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16"/>
  <workbookPr/>
  <mc:AlternateContent xmlns:mc="http://schemas.openxmlformats.org/markup-compatibility/2006">
    <mc:Choice Requires="x15">
      <x15ac:absPath xmlns:x15ac="http://schemas.microsoft.com/office/spreadsheetml/2010/11/ac" url="https://silvateam.sharepoint.com/sites/welltandevel/Research  projects/NUTRA_2022_IBS-D_BuenosAires/IBS_Fulltext/Sintomi/Imágenes y tablas/"/>
    </mc:Choice>
  </mc:AlternateContent>
  <xr:revisionPtr revIDLastSave="0" documentId="8_{21C6F0D1-C2DC-41AA-9602-4B733DF1BE80}" xr6:coauthVersionLast="47" xr6:coauthVersionMax="47" xr10:uidLastSave="{00000000-0000-0000-0000-000000000000}"/>
  <bookViews>
    <workbookView xWindow="-104" yWindow="-104" windowWidth="29699" windowHeight="16094" xr2:uid="{00000000-000D-0000-FFFF-FFFF00000000}"/>
  </bookViews>
  <sheets>
    <sheet name="Supplementary Table 1" sheetId="1" r:id="rId1"/>
    <sheet name="Supplementary Table 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89" i="2" l="1"/>
  <c r="G2088" i="2"/>
  <c r="G2087" i="2"/>
  <c r="G2086" i="2"/>
  <c r="G2085" i="2"/>
  <c r="G2084" i="2"/>
  <c r="G2083" i="2"/>
  <c r="G2082" i="2"/>
  <c r="G2081" i="2"/>
  <c r="G2080" i="2"/>
  <c r="G2079" i="2"/>
  <c r="G2078" i="2"/>
  <c r="G2077" i="2"/>
  <c r="G2076" i="2"/>
  <c r="G2075" i="2"/>
  <c r="G2074" i="2"/>
  <c r="G2073" i="2"/>
  <c r="G2072" i="2"/>
  <c r="G2071" i="2"/>
  <c r="G2070" i="2"/>
  <c r="G2069" i="2"/>
  <c r="G2068" i="2"/>
  <c r="G2067" i="2"/>
  <c r="G2066" i="2"/>
  <c r="G2065" i="2"/>
  <c r="G2064" i="2"/>
  <c r="G2063" i="2"/>
  <c r="G2062" i="2"/>
  <c r="G2061" i="2"/>
  <c r="G2060" i="2"/>
  <c r="G2059" i="2"/>
  <c r="G2058" i="2"/>
  <c r="G2057" i="2"/>
  <c r="G2056" i="2"/>
  <c r="G2055" i="2"/>
  <c r="G2054" i="2"/>
  <c r="G2053" i="2"/>
  <c r="G2052" i="2"/>
  <c r="G2051" i="2"/>
  <c r="G2050" i="2"/>
  <c r="G2049" i="2"/>
  <c r="G2048" i="2"/>
  <c r="G2047" i="2"/>
  <c r="G2046" i="2"/>
  <c r="G2045" i="2"/>
  <c r="G2044" i="2"/>
  <c r="G2043" i="2"/>
  <c r="G2042" i="2"/>
  <c r="G2041" i="2"/>
  <c r="G2040" i="2"/>
  <c r="G2039" i="2"/>
  <c r="G2038" i="2"/>
  <c r="G2037" i="2"/>
  <c r="G2036" i="2"/>
  <c r="G2035" i="2"/>
  <c r="G2034" i="2"/>
  <c r="G2033" i="2"/>
  <c r="G2032" i="2"/>
  <c r="G2031" i="2"/>
  <c r="G2030" i="2"/>
  <c r="G2029" i="2"/>
  <c r="G2028" i="2"/>
  <c r="G2027" i="2"/>
  <c r="G2026" i="2"/>
  <c r="G2025" i="2"/>
  <c r="G2024" i="2"/>
  <c r="G2023" i="2"/>
  <c r="G2022" i="2"/>
  <c r="G2021" i="2"/>
  <c r="G2020" i="2"/>
  <c r="G2019" i="2"/>
  <c r="G2018" i="2"/>
  <c r="G2017" i="2"/>
  <c r="G2016" i="2"/>
  <c r="G2015" i="2"/>
  <c r="G2014" i="2"/>
  <c r="G2013" i="2"/>
  <c r="G2012" i="2"/>
  <c r="G2011" i="2"/>
  <c r="G2010" i="2"/>
  <c r="G2009" i="2"/>
  <c r="G2008" i="2"/>
  <c r="G2007" i="2"/>
  <c r="G2006" i="2"/>
  <c r="G2005" i="2"/>
  <c r="G2004" i="2"/>
  <c r="G2003" i="2"/>
  <c r="G2002" i="2"/>
  <c r="G2001" i="2"/>
  <c r="G2000" i="2"/>
  <c r="G1999" i="2"/>
  <c r="G1998" i="2"/>
  <c r="G1997" i="2"/>
  <c r="G1996" i="2"/>
  <c r="G1995" i="2"/>
  <c r="G1994" i="2"/>
  <c r="G1993" i="2"/>
  <c r="G1992" i="2"/>
  <c r="G1991" i="2"/>
  <c r="G1990" i="2"/>
  <c r="G1989" i="2"/>
  <c r="G1988" i="2"/>
  <c r="G1987" i="2"/>
  <c r="G1986" i="2"/>
  <c r="G1985" i="2"/>
  <c r="G1984" i="2"/>
  <c r="G1983" i="2"/>
  <c r="G1982" i="2"/>
  <c r="G1981" i="2"/>
  <c r="G1980" i="2"/>
  <c r="G1979" i="2"/>
  <c r="G1978" i="2"/>
  <c r="G1977" i="2"/>
  <c r="G1976" i="2"/>
  <c r="G1975" i="2"/>
  <c r="G1974" i="2"/>
  <c r="G1973" i="2"/>
  <c r="G1972" i="2"/>
  <c r="G1971" i="2"/>
  <c r="G1970" i="2"/>
  <c r="G1969" i="2"/>
  <c r="G1968" i="2"/>
  <c r="G1967" i="2"/>
  <c r="G1966" i="2"/>
  <c r="G1965" i="2"/>
  <c r="G1964" i="2"/>
  <c r="G1963" i="2"/>
  <c r="G1962" i="2"/>
  <c r="G1961" i="2"/>
  <c r="G1960" i="2"/>
  <c r="G1959" i="2"/>
  <c r="G1958" i="2"/>
  <c r="G1957" i="2"/>
  <c r="G1956" i="2"/>
  <c r="G1955" i="2"/>
  <c r="G1954" i="2"/>
  <c r="G1953" i="2"/>
  <c r="G1952" i="2"/>
  <c r="G1951" i="2"/>
  <c r="G1950" i="2"/>
  <c r="G1949" i="2"/>
  <c r="G1948" i="2"/>
  <c r="G1947" i="2"/>
  <c r="G1946" i="2"/>
  <c r="G1945" i="2"/>
  <c r="G1944" i="2"/>
  <c r="G1943" i="2"/>
  <c r="G1942" i="2"/>
  <c r="G1941" i="2"/>
  <c r="G1940" i="2"/>
  <c r="G1939" i="2"/>
  <c r="G1938" i="2"/>
  <c r="G1937" i="2"/>
  <c r="G1936" i="2"/>
  <c r="G1935" i="2"/>
  <c r="G1934" i="2"/>
  <c r="G1933" i="2"/>
  <c r="G1932" i="2"/>
  <c r="G1931" i="2"/>
  <c r="G1930" i="2"/>
  <c r="G1929" i="2"/>
  <c r="G1928" i="2"/>
  <c r="G1927" i="2"/>
  <c r="G1926" i="2"/>
  <c r="G1925" i="2"/>
  <c r="G1924" i="2"/>
  <c r="G1923" i="2"/>
  <c r="G1922" i="2"/>
  <c r="G1921" i="2"/>
  <c r="G1920" i="2"/>
  <c r="G1919" i="2"/>
  <c r="G1918" i="2"/>
  <c r="G1917" i="2"/>
  <c r="G1916" i="2"/>
  <c r="G1915" i="2"/>
  <c r="G1914" i="2"/>
  <c r="G1913" i="2"/>
  <c r="G1912" i="2"/>
  <c r="G1911" i="2"/>
  <c r="G1910" i="2"/>
  <c r="G1909" i="2"/>
  <c r="G1908" i="2"/>
  <c r="G1907" i="2"/>
  <c r="G1906" i="2"/>
  <c r="G1905" i="2"/>
  <c r="G1904" i="2"/>
  <c r="G1903" i="2"/>
  <c r="G1902" i="2"/>
  <c r="G1901" i="2"/>
  <c r="G1900" i="2"/>
  <c r="G1899" i="2"/>
  <c r="G1898" i="2"/>
  <c r="G1897" i="2"/>
  <c r="G1896" i="2"/>
  <c r="G1895" i="2"/>
  <c r="G1894" i="2"/>
  <c r="G1893" i="2"/>
  <c r="G1892" i="2"/>
  <c r="G1891" i="2"/>
  <c r="G1890" i="2"/>
  <c r="G1889" i="2"/>
  <c r="G1888" i="2"/>
  <c r="G1887" i="2"/>
  <c r="G1886" i="2"/>
  <c r="G1885" i="2"/>
  <c r="G1884" i="2"/>
  <c r="G1883" i="2"/>
  <c r="G1882" i="2"/>
  <c r="G1881" i="2"/>
  <c r="G1880" i="2"/>
  <c r="G1879" i="2"/>
  <c r="G1878" i="2"/>
  <c r="G1877" i="2"/>
  <c r="G1876" i="2"/>
  <c r="G1875" i="2"/>
  <c r="G1874" i="2"/>
  <c r="G1873" i="2"/>
  <c r="G1872" i="2"/>
  <c r="G1871" i="2"/>
  <c r="G1870" i="2"/>
  <c r="G1869" i="2"/>
  <c r="G1868" i="2"/>
  <c r="G1867" i="2"/>
  <c r="G1866" i="2"/>
  <c r="G1865" i="2"/>
  <c r="G1864" i="2"/>
  <c r="G1863" i="2"/>
  <c r="G1862" i="2"/>
  <c r="G1861" i="2"/>
  <c r="G1860" i="2"/>
  <c r="G1859" i="2"/>
  <c r="G1858" i="2"/>
  <c r="G1857" i="2"/>
  <c r="G1856" i="2"/>
  <c r="G1855" i="2"/>
  <c r="G1854" i="2"/>
  <c r="G1853" i="2"/>
  <c r="G1852" i="2"/>
  <c r="G1851" i="2"/>
  <c r="G1850" i="2"/>
  <c r="G1849" i="2"/>
  <c r="G1848" i="2"/>
  <c r="G1847" i="2"/>
  <c r="G1846" i="2"/>
  <c r="G1845" i="2"/>
  <c r="G1844" i="2"/>
  <c r="G1843" i="2"/>
  <c r="G1842" i="2"/>
  <c r="G1841" i="2"/>
  <c r="G1840" i="2"/>
  <c r="G1839" i="2"/>
  <c r="G1838" i="2"/>
  <c r="G1837" i="2"/>
  <c r="G1836" i="2"/>
  <c r="G1835" i="2"/>
  <c r="G1834" i="2"/>
  <c r="G1833" i="2"/>
  <c r="G1832" i="2"/>
  <c r="G1831" i="2"/>
  <c r="G1830" i="2"/>
  <c r="G1829" i="2"/>
  <c r="G1828" i="2"/>
  <c r="G1827" i="2"/>
  <c r="G1826" i="2"/>
  <c r="G1825" i="2"/>
  <c r="G1824" i="2"/>
  <c r="G1823" i="2"/>
  <c r="G1822" i="2"/>
  <c r="G1821" i="2"/>
  <c r="G1820" i="2"/>
  <c r="G1819" i="2"/>
  <c r="G1818" i="2"/>
  <c r="G1817" i="2"/>
  <c r="G1816" i="2"/>
  <c r="G1815" i="2"/>
  <c r="G1814" i="2"/>
  <c r="G1813" i="2"/>
  <c r="G1812" i="2"/>
  <c r="G1811" i="2"/>
  <c r="G1810" i="2"/>
  <c r="G1809" i="2"/>
  <c r="G1808" i="2"/>
  <c r="G1807" i="2"/>
  <c r="G1806" i="2"/>
  <c r="G1805" i="2"/>
  <c r="G1804" i="2"/>
  <c r="G1803" i="2"/>
  <c r="G1802" i="2"/>
  <c r="G1801" i="2"/>
  <c r="G1800" i="2"/>
  <c r="G1799" i="2"/>
  <c r="G1798" i="2"/>
  <c r="G1797" i="2"/>
  <c r="G1796" i="2"/>
  <c r="G1795" i="2"/>
  <c r="G1794" i="2"/>
  <c r="G1793" i="2"/>
  <c r="G1792" i="2"/>
  <c r="G1791" i="2"/>
  <c r="G1790" i="2"/>
  <c r="G1789" i="2"/>
  <c r="G1788" i="2"/>
  <c r="G1787" i="2"/>
  <c r="G1786" i="2"/>
  <c r="G1785" i="2"/>
  <c r="G1784" i="2"/>
  <c r="G1783" i="2"/>
  <c r="G1782" i="2"/>
  <c r="G1781" i="2"/>
  <c r="G1780" i="2"/>
  <c r="G1779" i="2"/>
  <c r="G1778" i="2"/>
  <c r="G1777" i="2"/>
  <c r="G1776" i="2"/>
  <c r="G1775" i="2"/>
  <c r="G1774" i="2"/>
  <c r="G1773" i="2"/>
  <c r="G1772" i="2"/>
  <c r="G1771" i="2"/>
  <c r="G1770" i="2"/>
  <c r="G1769" i="2"/>
  <c r="G1768" i="2"/>
  <c r="G1767" i="2"/>
  <c r="G1766" i="2"/>
  <c r="G1765" i="2"/>
  <c r="G1764" i="2"/>
  <c r="G1763" i="2"/>
  <c r="G1762" i="2"/>
  <c r="G1761" i="2"/>
  <c r="G1760" i="2"/>
  <c r="G1759" i="2"/>
  <c r="G1758" i="2"/>
  <c r="G1757" i="2"/>
  <c r="G1756" i="2"/>
  <c r="G1755" i="2"/>
  <c r="G1754" i="2"/>
  <c r="G1753" i="2"/>
  <c r="G1752" i="2"/>
  <c r="G1751" i="2"/>
  <c r="G1750" i="2"/>
  <c r="G1749" i="2"/>
  <c r="G1748" i="2"/>
  <c r="G1747" i="2"/>
  <c r="G1746" i="2"/>
  <c r="G1745" i="2"/>
  <c r="G1744" i="2"/>
  <c r="G1743" i="2"/>
  <c r="G1742" i="2"/>
  <c r="G1741" i="2"/>
  <c r="G1740" i="2"/>
  <c r="G1739" i="2"/>
  <c r="G1738" i="2"/>
  <c r="G1737" i="2"/>
  <c r="G1736" i="2"/>
  <c r="G1735" i="2"/>
  <c r="G1734" i="2"/>
  <c r="G1733" i="2"/>
  <c r="G1732" i="2"/>
  <c r="G1731" i="2"/>
  <c r="G1730" i="2"/>
  <c r="G1729" i="2"/>
  <c r="G1728" i="2"/>
  <c r="G1727" i="2"/>
  <c r="G1726" i="2"/>
  <c r="G1725" i="2"/>
  <c r="G1724" i="2"/>
  <c r="G1723" i="2"/>
  <c r="G1722" i="2"/>
  <c r="G1721" i="2"/>
  <c r="G1720" i="2"/>
  <c r="G1719" i="2"/>
  <c r="G1718" i="2"/>
  <c r="G1717" i="2"/>
  <c r="G1716" i="2"/>
  <c r="G1715" i="2"/>
  <c r="G1714" i="2"/>
  <c r="G1713" i="2"/>
  <c r="G1712" i="2"/>
  <c r="G1711" i="2"/>
  <c r="G1710" i="2"/>
  <c r="G1709" i="2"/>
  <c r="G1708" i="2"/>
  <c r="G1707" i="2"/>
  <c r="G1706" i="2"/>
  <c r="G1705" i="2"/>
  <c r="G1704" i="2"/>
  <c r="G1703" i="2"/>
  <c r="G1702" i="2"/>
  <c r="G1701" i="2"/>
  <c r="G1700" i="2"/>
  <c r="G1699" i="2"/>
  <c r="G1698" i="2"/>
  <c r="G1697" i="2"/>
  <c r="G1696" i="2"/>
  <c r="G1695" i="2"/>
  <c r="G1694" i="2"/>
  <c r="G1693" i="2"/>
  <c r="G1692" i="2"/>
  <c r="G1691" i="2"/>
  <c r="G1690" i="2"/>
  <c r="G1689" i="2"/>
  <c r="G1688" i="2"/>
  <c r="G1687" i="2"/>
  <c r="G1686" i="2"/>
  <c r="G1685" i="2"/>
  <c r="G1684" i="2"/>
  <c r="G1683" i="2"/>
  <c r="G1682" i="2"/>
  <c r="G1681" i="2"/>
  <c r="G1680" i="2"/>
  <c r="G1679" i="2"/>
  <c r="G1678" i="2"/>
  <c r="G1677" i="2"/>
  <c r="G1676" i="2"/>
  <c r="G1675" i="2"/>
  <c r="G1674" i="2"/>
  <c r="G1673" i="2"/>
  <c r="G1672" i="2"/>
  <c r="G1671" i="2"/>
  <c r="G1670" i="2"/>
  <c r="G1669" i="2"/>
  <c r="G1668" i="2"/>
  <c r="G1667" i="2"/>
  <c r="G1666" i="2"/>
  <c r="G1665" i="2"/>
  <c r="G1664" i="2"/>
  <c r="G1663" i="2"/>
  <c r="G1662" i="2"/>
  <c r="G1661" i="2"/>
  <c r="G1660" i="2"/>
  <c r="G1659" i="2"/>
  <c r="G1658" i="2"/>
  <c r="G1657" i="2"/>
  <c r="G1656" i="2"/>
  <c r="G1655" i="2"/>
  <c r="G1654" i="2"/>
  <c r="G1653" i="2"/>
  <c r="G1652" i="2"/>
  <c r="G1651" i="2"/>
  <c r="G1650" i="2"/>
  <c r="G1649" i="2"/>
  <c r="G1648" i="2"/>
  <c r="G1647" i="2"/>
  <c r="G1646" i="2"/>
  <c r="G1645" i="2"/>
  <c r="G1644" i="2"/>
  <c r="G1643" i="2"/>
  <c r="G1642" i="2"/>
  <c r="G1641" i="2"/>
  <c r="G1640" i="2"/>
  <c r="G1639" i="2"/>
  <c r="G1638" i="2"/>
  <c r="G1637" i="2"/>
  <c r="G1636" i="2"/>
  <c r="G1635" i="2"/>
  <c r="G1634" i="2"/>
  <c r="G1633" i="2"/>
  <c r="G1632" i="2"/>
  <c r="G1631" i="2"/>
  <c r="G1630" i="2"/>
  <c r="G1629" i="2"/>
  <c r="G1628" i="2"/>
  <c r="G1627" i="2"/>
  <c r="G1626" i="2"/>
  <c r="G1625" i="2"/>
  <c r="G1624" i="2"/>
  <c r="G1623" i="2"/>
  <c r="G1622" i="2"/>
  <c r="G1621" i="2"/>
  <c r="G1620" i="2"/>
  <c r="G1619" i="2"/>
  <c r="G1618" i="2"/>
  <c r="G1617" i="2"/>
  <c r="G1616" i="2"/>
  <c r="G1615" i="2"/>
  <c r="G1614" i="2"/>
  <c r="G1613" i="2"/>
  <c r="G1612" i="2"/>
  <c r="G1611" i="2"/>
  <c r="G1610" i="2"/>
  <c r="G1609" i="2"/>
  <c r="G1608" i="2"/>
  <c r="G1607" i="2"/>
  <c r="G1606" i="2"/>
  <c r="G1605" i="2"/>
  <c r="G1604" i="2"/>
  <c r="G1603" i="2"/>
  <c r="G1602" i="2"/>
  <c r="G1601" i="2"/>
  <c r="G1600" i="2"/>
  <c r="G1599" i="2"/>
  <c r="G1598" i="2"/>
  <c r="G1597" i="2"/>
  <c r="G1596" i="2"/>
  <c r="G1595" i="2"/>
  <c r="G1594" i="2"/>
  <c r="G1593" i="2"/>
  <c r="G1592" i="2"/>
  <c r="G1591" i="2"/>
  <c r="G1590" i="2"/>
  <c r="G1589" i="2"/>
  <c r="G1588" i="2"/>
  <c r="G1587" i="2"/>
  <c r="G1586" i="2"/>
  <c r="G1585" i="2"/>
  <c r="G1584" i="2"/>
  <c r="G1583" i="2"/>
  <c r="G1582" i="2"/>
  <c r="G1581" i="2"/>
  <c r="G1580" i="2"/>
  <c r="G1579" i="2"/>
  <c r="G1578" i="2"/>
  <c r="G1577" i="2"/>
  <c r="G1576" i="2"/>
  <c r="G1575" i="2"/>
  <c r="G1574" i="2"/>
  <c r="G1573" i="2"/>
  <c r="G1572" i="2"/>
  <c r="G1571" i="2"/>
  <c r="G1570" i="2"/>
  <c r="G1569" i="2"/>
  <c r="G1568" i="2"/>
  <c r="G1567" i="2"/>
  <c r="G1566" i="2"/>
  <c r="G1565" i="2"/>
  <c r="G1564" i="2"/>
  <c r="G1563" i="2"/>
  <c r="G1562" i="2"/>
  <c r="G1561" i="2"/>
  <c r="G1560" i="2"/>
  <c r="G1559" i="2"/>
  <c r="G1558" i="2"/>
  <c r="G1557" i="2"/>
  <c r="G1556" i="2"/>
  <c r="G1555" i="2"/>
  <c r="G1554" i="2"/>
  <c r="G1553" i="2"/>
  <c r="G1552" i="2"/>
  <c r="G1551" i="2"/>
  <c r="G1550" i="2"/>
  <c r="G1549" i="2"/>
  <c r="G1548" i="2"/>
  <c r="G1547" i="2"/>
  <c r="G1546" i="2"/>
  <c r="G1545" i="2"/>
  <c r="G1544" i="2"/>
  <c r="G1543" i="2"/>
  <c r="G1542" i="2"/>
  <c r="G1541" i="2"/>
  <c r="G1540" i="2"/>
  <c r="G1539" i="2"/>
  <c r="G1538" i="2"/>
  <c r="G1537" i="2"/>
  <c r="G1536" i="2"/>
  <c r="G1535" i="2"/>
  <c r="G1534" i="2"/>
  <c r="G1533" i="2"/>
  <c r="G1532" i="2"/>
  <c r="G1531" i="2"/>
  <c r="G1530" i="2"/>
  <c r="G1529" i="2"/>
  <c r="G1528" i="2"/>
  <c r="G1527" i="2"/>
  <c r="G1526" i="2"/>
  <c r="G1525" i="2"/>
  <c r="G1524" i="2"/>
  <c r="G1523" i="2"/>
  <c r="G1522" i="2"/>
  <c r="G1521" i="2"/>
  <c r="G1520" i="2"/>
  <c r="G1519" i="2"/>
  <c r="G1518" i="2"/>
  <c r="G1517" i="2"/>
  <c r="G1516" i="2"/>
  <c r="G1515" i="2"/>
  <c r="G1514" i="2"/>
  <c r="G1513" i="2"/>
  <c r="G1512" i="2"/>
  <c r="G1511" i="2"/>
  <c r="G1510" i="2"/>
  <c r="G1509" i="2"/>
  <c r="G1508" i="2"/>
  <c r="G1507" i="2"/>
  <c r="G1506" i="2"/>
  <c r="G1505" i="2"/>
  <c r="G1504" i="2"/>
  <c r="G1503" i="2"/>
  <c r="G1502" i="2"/>
  <c r="G1501" i="2"/>
  <c r="G1500" i="2"/>
  <c r="G1499" i="2"/>
  <c r="G1498" i="2"/>
  <c r="G1497" i="2"/>
  <c r="G1496" i="2"/>
  <c r="G1495" i="2"/>
  <c r="G1494" i="2"/>
  <c r="G1493" i="2"/>
  <c r="G1492" i="2"/>
  <c r="G1491" i="2"/>
  <c r="G1490" i="2"/>
  <c r="G1489" i="2"/>
  <c r="G1488" i="2"/>
  <c r="G1487" i="2"/>
  <c r="G1486" i="2"/>
  <c r="G1485" i="2"/>
  <c r="G1484" i="2"/>
  <c r="G1483" i="2"/>
  <c r="G1482" i="2"/>
  <c r="G1481" i="2"/>
  <c r="G1480" i="2"/>
  <c r="G1479" i="2"/>
  <c r="G1478" i="2"/>
  <c r="G1477" i="2"/>
  <c r="G1476" i="2"/>
  <c r="G1475" i="2"/>
  <c r="G1474" i="2"/>
  <c r="G1473" i="2"/>
  <c r="G1472" i="2"/>
  <c r="G1471" i="2"/>
  <c r="G1470" i="2"/>
  <c r="G1469" i="2"/>
  <c r="G1468" i="2"/>
  <c r="G1467" i="2"/>
  <c r="G1466" i="2"/>
  <c r="G1465" i="2"/>
  <c r="G1464" i="2"/>
  <c r="G1463" i="2"/>
  <c r="G1462" i="2"/>
  <c r="G1461" i="2"/>
  <c r="G1460" i="2"/>
  <c r="G1459" i="2"/>
  <c r="G1458" i="2"/>
  <c r="G1457" i="2"/>
  <c r="G1456" i="2"/>
  <c r="G1455" i="2"/>
  <c r="G1454" i="2"/>
  <c r="G1453" i="2"/>
  <c r="G1452" i="2"/>
  <c r="G1451" i="2"/>
  <c r="G1450" i="2"/>
  <c r="G1449" i="2"/>
  <c r="G1448" i="2"/>
  <c r="G1447" i="2"/>
  <c r="G1446" i="2"/>
  <c r="G1445" i="2"/>
  <c r="G1444" i="2"/>
  <c r="G1443" i="2"/>
  <c r="G1442" i="2"/>
  <c r="G1441" i="2"/>
  <c r="G1440" i="2"/>
  <c r="G1439" i="2"/>
  <c r="G1438" i="2"/>
  <c r="G1437" i="2"/>
  <c r="G1436" i="2"/>
  <c r="G1435" i="2"/>
  <c r="G1434" i="2"/>
  <c r="G1433" i="2"/>
  <c r="G1432" i="2"/>
  <c r="G1431" i="2"/>
  <c r="G1430" i="2"/>
  <c r="G1429" i="2"/>
  <c r="G1428" i="2"/>
  <c r="G1427" i="2"/>
  <c r="G1426" i="2"/>
  <c r="G1425" i="2"/>
  <c r="G1424" i="2"/>
  <c r="G1423" i="2"/>
  <c r="G1422" i="2"/>
  <c r="G1421" i="2"/>
  <c r="G1420" i="2"/>
  <c r="G1419" i="2"/>
  <c r="G1418" i="2"/>
  <c r="G1417" i="2"/>
  <c r="G1416" i="2"/>
  <c r="G1415" i="2"/>
  <c r="G1414" i="2"/>
  <c r="G1413" i="2"/>
  <c r="G1412" i="2"/>
  <c r="G1411" i="2"/>
  <c r="G1410" i="2"/>
  <c r="G1409" i="2"/>
  <c r="G1408" i="2"/>
  <c r="G1407" i="2"/>
  <c r="G1406" i="2"/>
  <c r="G1405" i="2"/>
  <c r="G1404" i="2"/>
  <c r="G1403" i="2"/>
  <c r="G1402" i="2"/>
  <c r="G1401" i="2"/>
  <c r="G1400" i="2"/>
  <c r="G1399" i="2"/>
  <c r="G1398" i="2"/>
  <c r="G1397" i="2"/>
  <c r="G1396" i="2"/>
  <c r="G1395" i="2"/>
  <c r="G1394" i="2"/>
  <c r="G1393" i="2"/>
  <c r="G1392" i="2"/>
  <c r="G1391" i="2"/>
  <c r="G1390" i="2"/>
  <c r="G1389" i="2"/>
  <c r="G1388" i="2"/>
  <c r="G1387" i="2"/>
  <c r="G1386" i="2"/>
  <c r="G1385" i="2"/>
  <c r="G1384" i="2"/>
  <c r="G1383" i="2"/>
  <c r="G1382" i="2"/>
  <c r="G1381" i="2"/>
  <c r="G1380" i="2"/>
  <c r="G1379" i="2"/>
  <c r="G1378" i="2"/>
  <c r="G1377" i="2"/>
  <c r="G1376" i="2"/>
  <c r="G1375" i="2"/>
  <c r="G1374" i="2"/>
  <c r="G1373" i="2"/>
  <c r="G1372" i="2"/>
  <c r="G1371" i="2"/>
  <c r="G1370" i="2"/>
  <c r="G1369" i="2"/>
  <c r="G1368" i="2"/>
  <c r="G1367" i="2"/>
  <c r="G1366" i="2"/>
  <c r="G1365" i="2"/>
  <c r="G1364" i="2"/>
  <c r="G1363" i="2"/>
  <c r="G1362" i="2"/>
  <c r="G1361" i="2"/>
  <c r="G1360" i="2"/>
  <c r="G1359" i="2"/>
  <c r="G1358" i="2"/>
  <c r="G1357" i="2"/>
  <c r="G1356" i="2"/>
  <c r="G1355" i="2"/>
  <c r="G1354" i="2"/>
  <c r="G1353" i="2"/>
  <c r="G1352" i="2"/>
  <c r="G1351" i="2"/>
  <c r="G1350" i="2"/>
  <c r="G1349" i="2"/>
  <c r="G1348" i="2"/>
  <c r="G1347" i="2"/>
  <c r="G1346" i="2"/>
  <c r="G1345" i="2"/>
  <c r="G1344" i="2"/>
  <c r="G1343" i="2"/>
  <c r="G1342" i="2"/>
  <c r="G1341" i="2"/>
  <c r="G1340" i="2"/>
  <c r="G1339" i="2"/>
  <c r="G1338" i="2"/>
  <c r="G1337" i="2"/>
  <c r="G1336" i="2"/>
  <c r="G1335" i="2"/>
  <c r="G1334" i="2"/>
  <c r="G1333" i="2"/>
  <c r="G1332" i="2"/>
  <c r="G1331" i="2"/>
  <c r="G1330" i="2"/>
  <c r="G1329" i="2"/>
  <c r="G1328" i="2"/>
  <c r="G1327" i="2"/>
  <c r="G1326" i="2"/>
  <c r="G1325" i="2"/>
  <c r="G1324" i="2"/>
  <c r="G1323" i="2"/>
  <c r="G1322" i="2"/>
  <c r="G1321" i="2"/>
  <c r="G1320" i="2"/>
  <c r="G1319" i="2"/>
  <c r="G1318" i="2"/>
  <c r="G1317" i="2"/>
  <c r="G1316" i="2"/>
  <c r="G1315" i="2"/>
  <c r="G1314" i="2"/>
  <c r="G1313" i="2"/>
  <c r="G1312" i="2"/>
  <c r="G1311" i="2"/>
  <c r="G1310" i="2"/>
  <c r="G1309" i="2"/>
  <c r="G1308" i="2"/>
  <c r="G1307" i="2"/>
  <c r="G1306" i="2"/>
  <c r="G1305" i="2"/>
  <c r="G1304" i="2"/>
  <c r="G1303" i="2"/>
  <c r="G1302" i="2"/>
  <c r="G1301" i="2"/>
  <c r="G1300" i="2"/>
  <c r="G1299" i="2"/>
  <c r="G1298" i="2"/>
  <c r="G1297" i="2"/>
  <c r="G1296" i="2"/>
  <c r="G1295" i="2"/>
  <c r="G1294" i="2"/>
  <c r="G1293" i="2"/>
  <c r="G1292" i="2"/>
  <c r="G1291" i="2"/>
  <c r="G1290" i="2"/>
  <c r="G1289" i="2"/>
  <c r="G1288" i="2"/>
  <c r="G1287" i="2"/>
  <c r="G1286" i="2"/>
  <c r="G1285" i="2"/>
  <c r="G1284" i="2"/>
  <c r="G1283" i="2"/>
  <c r="G1282" i="2"/>
  <c r="G1281" i="2"/>
  <c r="G1280" i="2"/>
  <c r="G1279" i="2"/>
  <c r="G1278" i="2"/>
  <c r="G1277" i="2"/>
  <c r="G1276" i="2"/>
  <c r="G1275" i="2"/>
  <c r="G1274" i="2"/>
  <c r="G1273" i="2"/>
  <c r="G1272" i="2"/>
  <c r="G1271" i="2"/>
  <c r="G1270" i="2"/>
  <c r="G1269" i="2"/>
  <c r="G1268" i="2"/>
  <c r="G1267" i="2"/>
  <c r="G1266" i="2"/>
  <c r="G1265" i="2"/>
  <c r="G1264" i="2"/>
  <c r="G1263" i="2"/>
  <c r="G1262" i="2"/>
  <c r="G1261" i="2"/>
  <c r="G1260" i="2"/>
  <c r="G1259" i="2"/>
  <c r="G1258" i="2"/>
  <c r="G1257" i="2"/>
  <c r="G1256" i="2"/>
  <c r="G1255" i="2"/>
  <c r="G1254" i="2"/>
  <c r="G1253" i="2"/>
  <c r="G1252" i="2"/>
  <c r="G1251" i="2"/>
  <c r="G1250" i="2"/>
  <c r="G1249" i="2"/>
  <c r="G1248" i="2"/>
  <c r="G1247" i="2"/>
  <c r="G1246" i="2"/>
  <c r="G1245" i="2"/>
  <c r="G1244" i="2"/>
  <c r="G1243" i="2"/>
  <c r="G1242" i="2"/>
  <c r="G1241" i="2"/>
  <c r="G1240" i="2"/>
  <c r="G1239" i="2"/>
  <c r="G1238" i="2"/>
  <c r="G1237" i="2"/>
  <c r="G1236" i="2"/>
  <c r="G1235" i="2"/>
  <c r="G1234" i="2"/>
  <c r="G1233" i="2"/>
  <c r="G1232" i="2"/>
  <c r="G1231" i="2"/>
  <c r="G1230" i="2"/>
  <c r="G1229" i="2"/>
  <c r="G1228" i="2"/>
  <c r="G1227" i="2"/>
  <c r="G1226" i="2"/>
  <c r="G1225" i="2"/>
  <c r="G1224" i="2"/>
  <c r="G1223" i="2"/>
  <c r="G1222" i="2"/>
  <c r="G1221" i="2"/>
  <c r="G1220" i="2"/>
  <c r="G1219" i="2"/>
  <c r="G1218" i="2"/>
  <c r="G1217" i="2"/>
  <c r="G1216" i="2"/>
  <c r="G1215" i="2"/>
  <c r="G1214" i="2"/>
  <c r="G1213" i="2"/>
  <c r="G1212" i="2"/>
  <c r="G1211" i="2"/>
  <c r="G1210" i="2"/>
  <c r="G1209" i="2"/>
  <c r="G1208" i="2"/>
  <c r="G1207" i="2"/>
  <c r="G1206" i="2"/>
  <c r="G1205" i="2"/>
  <c r="G1204" i="2"/>
  <c r="G1203" i="2"/>
  <c r="G1202" i="2"/>
  <c r="G1201" i="2"/>
  <c r="G1200" i="2"/>
  <c r="G1199" i="2"/>
  <c r="G1198" i="2"/>
  <c r="G1197" i="2"/>
  <c r="G1196" i="2"/>
  <c r="G1195" i="2"/>
  <c r="G1194" i="2"/>
  <c r="G1193" i="2"/>
  <c r="G1192" i="2"/>
  <c r="G1191" i="2"/>
  <c r="G1190" i="2"/>
  <c r="G1189" i="2"/>
  <c r="G1188" i="2"/>
  <c r="G1187" i="2"/>
  <c r="G1186" i="2"/>
  <c r="G1185" i="2"/>
  <c r="G1184" i="2"/>
  <c r="G1183" i="2"/>
  <c r="G1182" i="2"/>
  <c r="G1181" i="2"/>
  <c r="G1180" i="2"/>
  <c r="G1179" i="2"/>
  <c r="G1178" i="2"/>
  <c r="G1177" i="2"/>
  <c r="G1176" i="2"/>
  <c r="G1175" i="2"/>
  <c r="G1174" i="2"/>
  <c r="G1173" i="2"/>
  <c r="G1172" i="2"/>
  <c r="G1171" i="2"/>
  <c r="G1170" i="2"/>
  <c r="G1169" i="2"/>
  <c r="G1168" i="2"/>
  <c r="G1167" i="2"/>
  <c r="G1166" i="2"/>
  <c r="G1165" i="2"/>
  <c r="G1164" i="2"/>
  <c r="G1163" i="2"/>
  <c r="G1162" i="2"/>
  <c r="G1161" i="2"/>
  <c r="G1160" i="2"/>
  <c r="G1159" i="2"/>
  <c r="G1158" i="2"/>
  <c r="G1157" i="2"/>
  <c r="G1156" i="2"/>
  <c r="G1155" i="2"/>
  <c r="G1154" i="2"/>
  <c r="G1153" i="2"/>
  <c r="G1152" i="2"/>
  <c r="G1151" i="2"/>
  <c r="G1150" i="2"/>
  <c r="G1149" i="2"/>
  <c r="G1148" i="2"/>
  <c r="G1147" i="2"/>
  <c r="G1146" i="2"/>
  <c r="G1145" i="2"/>
  <c r="G1144" i="2"/>
  <c r="G1143" i="2"/>
  <c r="G1142" i="2"/>
  <c r="G1141" i="2"/>
  <c r="G1140" i="2"/>
  <c r="G1139" i="2"/>
  <c r="G1138" i="2"/>
  <c r="G1137" i="2"/>
  <c r="G1136" i="2"/>
  <c r="G1135" i="2"/>
  <c r="G1134" i="2"/>
  <c r="G1133" i="2"/>
  <c r="G1132" i="2"/>
  <c r="G1131" i="2"/>
  <c r="G1130" i="2"/>
  <c r="G1129" i="2"/>
  <c r="G1128" i="2"/>
  <c r="G1127" i="2"/>
  <c r="G1126" i="2"/>
  <c r="G1125" i="2"/>
  <c r="G1124" i="2"/>
  <c r="G1123" i="2"/>
  <c r="G1122" i="2"/>
  <c r="G1121" i="2"/>
  <c r="G1120" i="2"/>
  <c r="G1119" i="2"/>
  <c r="G1118" i="2"/>
  <c r="G1117" i="2"/>
  <c r="G1116" i="2"/>
  <c r="G1115" i="2"/>
  <c r="G1114" i="2"/>
  <c r="G1113" i="2"/>
  <c r="G1112" i="2"/>
  <c r="G1111" i="2"/>
  <c r="G1110" i="2"/>
  <c r="G1109" i="2"/>
  <c r="G1108" i="2"/>
  <c r="G1107" i="2"/>
  <c r="G1106" i="2"/>
  <c r="G1105" i="2"/>
  <c r="G1104" i="2"/>
  <c r="G1103" i="2"/>
  <c r="G1102" i="2"/>
  <c r="G1101" i="2"/>
  <c r="G1100" i="2"/>
  <c r="G1099" i="2"/>
  <c r="G1098" i="2"/>
  <c r="G1097" i="2"/>
  <c r="G1096" i="2"/>
  <c r="G1095" i="2"/>
  <c r="G1094" i="2"/>
  <c r="G1093" i="2"/>
  <c r="G1092" i="2"/>
  <c r="G1091" i="2"/>
  <c r="G1090" i="2"/>
  <c r="G1089" i="2"/>
  <c r="G1088" i="2"/>
  <c r="G1087" i="2"/>
  <c r="G1086" i="2"/>
  <c r="G1085" i="2"/>
  <c r="G1084" i="2"/>
  <c r="G1083" i="2"/>
  <c r="G1082" i="2"/>
  <c r="G1081" i="2"/>
  <c r="G1080" i="2"/>
  <c r="G1079" i="2"/>
  <c r="G1078" i="2"/>
  <c r="G1077" i="2"/>
  <c r="G1076" i="2"/>
  <c r="G1075" i="2"/>
  <c r="G1074" i="2"/>
  <c r="G1073" i="2"/>
  <c r="G1072" i="2"/>
  <c r="G1071" i="2"/>
  <c r="G1070" i="2"/>
  <c r="G1069" i="2"/>
  <c r="G1068" i="2"/>
  <c r="G1067" i="2"/>
  <c r="G1066" i="2"/>
  <c r="G1065" i="2"/>
  <c r="G1064" i="2"/>
  <c r="G1063" i="2"/>
  <c r="G1062" i="2"/>
  <c r="G1061" i="2"/>
  <c r="G1060" i="2"/>
  <c r="G1059" i="2"/>
  <c r="G1058" i="2"/>
  <c r="G1057" i="2"/>
  <c r="G1056" i="2"/>
  <c r="G1055" i="2"/>
  <c r="G1054" i="2"/>
  <c r="G1053" i="2"/>
  <c r="G1052" i="2"/>
  <c r="G1051" i="2"/>
  <c r="G1050" i="2"/>
  <c r="G1049" i="2"/>
  <c r="G1048" i="2"/>
  <c r="G1047" i="2"/>
  <c r="G1046" i="2"/>
  <c r="G1045" i="2"/>
  <c r="G1044" i="2"/>
  <c r="G1043" i="2"/>
  <c r="G1042" i="2"/>
  <c r="G1041" i="2"/>
  <c r="G1040" i="2"/>
  <c r="G1039" i="2"/>
  <c r="G1038" i="2"/>
  <c r="G1037" i="2"/>
  <c r="G1036" i="2"/>
  <c r="G1035" i="2"/>
  <c r="G1034" i="2"/>
  <c r="G1033" i="2"/>
  <c r="G1032" i="2"/>
  <c r="G1031" i="2"/>
  <c r="G1030" i="2"/>
  <c r="G1029" i="2"/>
  <c r="G1028" i="2"/>
  <c r="G1027" i="2"/>
  <c r="G1026" i="2"/>
  <c r="G1025" i="2"/>
  <c r="G1024" i="2"/>
  <c r="G1023" i="2"/>
  <c r="G1022" i="2"/>
  <c r="G1021" i="2"/>
  <c r="G1020" i="2"/>
  <c r="G1019" i="2"/>
  <c r="G1018" i="2"/>
  <c r="G1017" i="2"/>
  <c r="G1016" i="2"/>
  <c r="G1015" i="2"/>
  <c r="G1014" i="2"/>
  <c r="G1013" i="2"/>
  <c r="G1012" i="2"/>
  <c r="G1011" i="2"/>
  <c r="G1010" i="2"/>
  <c r="G1009" i="2"/>
  <c r="G1008" i="2"/>
  <c r="G1007" i="2"/>
  <c r="G1006" i="2"/>
  <c r="G1005" i="2"/>
  <c r="G1004" i="2"/>
  <c r="G1003" i="2"/>
  <c r="G1002" i="2"/>
  <c r="G1001" i="2"/>
  <c r="G1000" i="2"/>
  <c r="G999" i="2"/>
  <c r="G998" i="2"/>
  <c r="G997" i="2"/>
  <c r="G996" i="2"/>
  <c r="G995" i="2"/>
  <c r="G994" i="2"/>
  <c r="G993" i="2"/>
  <c r="G992" i="2"/>
  <c r="G991" i="2"/>
  <c r="G990" i="2"/>
  <c r="G989" i="2"/>
  <c r="G988" i="2"/>
  <c r="G987" i="2"/>
  <c r="G986" i="2"/>
  <c r="G985" i="2"/>
  <c r="G984" i="2"/>
  <c r="G983" i="2"/>
  <c r="G982" i="2"/>
  <c r="G981" i="2"/>
  <c r="G980" i="2"/>
  <c r="G979" i="2"/>
  <c r="G978" i="2"/>
  <c r="G977" i="2"/>
  <c r="G976" i="2"/>
  <c r="G975" i="2"/>
  <c r="G974" i="2"/>
  <c r="G973" i="2"/>
  <c r="G972" i="2"/>
  <c r="G971" i="2"/>
  <c r="G970" i="2"/>
  <c r="G969" i="2"/>
  <c r="G968" i="2"/>
  <c r="G967" i="2"/>
  <c r="G966" i="2"/>
  <c r="G965" i="2"/>
  <c r="G964" i="2"/>
  <c r="G963" i="2"/>
  <c r="G962" i="2"/>
  <c r="G961" i="2"/>
  <c r="G960" i="2"/>
  <c r="G959" i="2"/>
  <c r="G958" i="2"/>
  <c r="G957" i="2"/>
  <c r="G956" i="2"/>
  <c r="G955" i="2"/>
  <c r="G954" i="2"/>
  <c r="G953" i="2"/>
  <c r="G952" i="2"/>
  <c r="G951" i="2"/>
  <c r="G950" i="2"/>
  <c r="G949" i="2"/>
  <c r="G948" i="2"/>
  <c r="G947" i="2"/>
  <c r="G946" i="2"/>
  <c r="G945" i="2"/>
  <c r="G944" i="2"/>
  <c r="G943" i="2"/>
  <c r="G942" i="2"/>
  <c r="G941" i="2"/>
  <c r="G940" i="2"/>
  <c r="G939" i="2"/>
  <c r="G938" i="2"/>
  <c r="G937" i="2"/>
  <c r="G936" i="2"/>
  <c r="G935" i="2"/>
  <c r="G934" i="2"/>
  <c r="G933" i="2"/>
  <c r="G932" i="2"/>
  <c r="G931" i="2"/>
  <c r="G930" i="2"/>
  <c r="G929" i="2"/>
  <c r="G928" i="2"/>
  <c r="G927" i="2"/>
  <c r="G926" i="2"/>
  <c r="G925" i="2"/>
  <c r="G924" i="2"/>
  <c r="G923" i="2"/>
  <c r="G922" i="2"/>
  <c r="G921" i="2"/>
  <c r="G920" i="2"/>
  <c r="G919" i="2"/>
  <c r="G918" i="2"/>
  <c r="G917" i="2"/>
  <c r="G916" i="2"/>
  <c r="G915" i="2"/>
  <c r="G914" i="2"/>
  <c r="G913" i="2"/>
  <c r="G912" i="2"/>
  <c r="G911" i="2"/>
  <c r="G910" i="2"/>
  <c r="G909" i="2"/>
  <c r="G908" i="2"/>
  <c r="G907" i="2"/>
  <c r="G906" i="2"/>
  <c r="G905" i="2"/>
  <c r="G904" i="2"/>
  <c r="G903" i="2"/>
  <c r="G902" i="2"/>
  <c r="G901" i="2"/>
  <c r="G900" i="2"/>
  <c r="G899" i="2"/>
  <c r="G898" i="2"/>
  <c r="G897" i="2"/>
  <c r="G896" i="2"/>
  <c r="G895" i="2"/>
  <c r="G894" i="2"/>
  <c r="G893" i="2"/>
  <c r="G892" i="2"/>
  <c r="G891" i="2"/>
  <c r="G890" i="2"/>
  <c r="G889" i="2"/>
  <c r="G888" i="2"/>
  <c r="G887" i="2"/>
  <c r="G886" i="2"/>
  <c r="G885" i="2"/>
  <c r="G884" i="2"/>
  <c r="G883" i="2"/>
  <c r="G882" i="2"/>
  <c r="G881" i="2"/>
  <c r="G880" i="2"/>
  <c r="G879" i="2"/>
  <c r="G878" i="2"/>
  <c r="G877" i="2"/>
  <c r="G876" i="2"/>
  <c r="G875" i="2"/>
  <c r="G874" i="2"/>
  <c r="G873" i="2"/>
  <c r="G872" i="2"/>
  <c r="G871" i="2"/>
  <c r="G870" i="2"/>
  <c r="G869" i="2"/>
  <c r="G868" i="2"/>
  <c r="G867" i="2"/>
  <c r="G866" i="2"/>
  <c r="G865" i="2"/>
  <c r="G864" i="2"/>
  <c r="G863" i="2"/>
  <c r="G862" i="2"/>
  <c r="G861" i="2"/>
  <c r="G860" i="2"/>
  <c r="G859" i="2"/>
  <c r="G858" i="2"/>
  <c r="G857" i="2"/>
  <c r="G856" i="2"/>
  <c r="G855" i="2"/>
  <c r="G854" i="2"/>
  <c r="G853" i="2"/>
  <c r="G852" i="2"/>
  <c r="G851" i="2"/>
  <c r="G850" i="2"/>
  <c r="G849" i="2"/>
  <c r="G848" i="2"/>
  <c r="G847" i="2"/>
  <c r="G846" i="2"/>
  <c r="G845" i="2"/>
  <c r="G844" i="2"/>
  <c r="G843" i="2"/>
  <c r="G842" i="2"/>
  <c r="G841" i="2"/>
  <c r="G840" i="2"/>
  <c r="G839" i="2"/>
  <c r="G838" i="2"/>
  <c r="G837" i="2"/>
  <c r="G836" i="2"/>
  <c r="G835" i="2"/>
  <c r="G834" i="2"/>
  <c r="G833" i="2"/>
  <c r="G832" i="2"/>
  <c r="G831" i="2"/>
  <c r="G830" i="2"/>
  <c r="G829" i="2"/>
  <c r="G828" i="2"/>
  <c r="G827" i="2"/>
  <c r="G826" i="2"/>
  <c r="G825" i="2"/>
  <c r="G824" i="2"/>
  <c r="G823" i="2"/>
  <c r="G822" i="2"/>
  <c r="G821" i="2"/>
  <c r="G820" i="2"/>
  <c r="G819" i="2"/>
  <c r="G818" i="2"/>
  <c r="G817" i="2"/>
  <c r="G816" i="2"/>
  <c r="G815" i="2"/>
  <c r="G814" i="2"/>
  <c r="G813" i="2"/>
  <c r="G812" i="2"/>
  <c r="G811" i="2"/>
  <c r="G810" i="2"/>
  <c r="G809" i="2"/>
  <c r="G808" i="2"/>
  <c r="G807" i="2"/>
  <c r="G806" i="2"/>
  <c r="G805" i="2"/>
  <c r="G804" i="2"/>
  <c r="G803" i="2"/>
  <c r="G802" i="2"/>
  <c r="G801" i="2"/>
  <c r="G800" i="2"/>
  <c r="G799" i="2"/>
  <c r="G798" i="2"/>
  <c r="G797" i="2"/>
  <c r="G796" i="2"/>
  <c r="G795" i="2"/>
  <c r="G794" i="2"/>
  <c r="G793" i="2"/>
  <c r="G792" i="2"/>
  <c r="G791" i="2"/>
  <c r="G790" i="2"/>
  <c r="G789" i="2"/>
  <c r="G788" i="2"/>
  <c r="G787" i="2"/>
  <c r="G786" i="2"/>
  <c r="G785" i="2"/>
  <c r="G784" i="2"/>
  <c r="G783" i="2"/>
  <c r="G782" i="2"/>
  <c r="G781" i="2"/>
  <c r="G780" i="2"/>
  <c r="G779" i="2"/>
  <c r="G778" i="2"/>
  <c r="G777" i="2"/>
  <c r="G776" i="2"/>
  <c r="G775" i="2"/>
  <c r="G774" i="2"/>
  <c r="G773" i="2"/>
  <c r="G772" i="2"/>
  <c r="G771" i="2"/>
  <c r="G770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11927" uniqueCount="1300">
  <si>
    <t>P value</t>
  </si>
  <si>
    <t>Measure</t>
  </si>
  <si>
    <t>Category</t>
  </si>
  <si>
    <t>0d</t>
  </si>
  <si>
    <t>30d</t>
  </si>
  <si>
    <t>60d</t>
  </si>
  <si>
    <t>Time</t>
  </si>
  <si>
    <t>Time Signif</t>
  </si>
  <si>
    <t>BMI</t>
  </si>
  <si>
    <t>BMI Signif</t>
  </si>
  <si>
    <t>Sex</t>
  </si>
  <si>
    <t>Sex Signif</t>
  </si>
  <si>
    <t>Time x BMI</t>
  </si>
  <si>
    <t>Time x BMI Signif</t>
  </si>
  <si>
    <t>Time x Sex</t>
  </si>
  <si>
    <t>Time x Sex Signif</t>
  </si>
  <si>
    <t>Statistical Model</t>
  </si>
  <si>
    <t>Acetate</t>
  </si>
  <si>
    <t/>
  </si>
  <si>
    <t>13.7 ± 6.7 (3 - 28)</t>
  </si>
  <si>
    <t>15.3 ± 4.19 (7 - 23)</t>
  </si>
  <si>
    <t>0.5471</t>
  </si>
  <si>
    <t>ns</t>
  </si>
  <si>
    <t>0.9100</t>
  </si>
  <si>
    <t>0.7274</t>
  </si>
  <si>
    <t>0.5855</t>
  </si>
  <si>
    <t>0.2143</t>
  </si>
  <si>
    <t>LMM</t>
  </si>
  <si>
    <t>F</t>
  </si>
  <si>
    <t>13.2 ± 6.56 (3 - 26)</t>
  </si>
  <si>
    <t xml:space="preserve"> 16 ± 4.53 (7 - 23)</t>
  </si>
  <si>
    <t>M</t>
  </si>
  <si>
    <t>14.9 ± 7.36 (4 - 28)</t>
  </si>
  <si>
    <t>13.6 ± 2.67 (10 - 18)</t>
  </si>
  <si>
    <t>Normal weight</t>
  </si>
  <si>
    <t>13.9 ± 7.24 (6 - 28)</t>
  </si>
  <si>
    <t>14.6 ± 5.11 (7 - 23)</t>
  </si>
  <si>
    <t>Obese</t>
  </si>
  <si>
    <t>12.5 ± 8.21 (3 - 26)</t>
  </si>
  <si>
    <t>16.5 ± 2.39 (13 - 20)</t>
  </si>
  <si>
    <t>Overweight</t>
  </si>
  <si>
    <t>14.6 ± 3.95 (10 - 20)</t>
  </si>
  <si>
    <t>15.3 ± 4.15 (10 - 21)</t>
  </si>
  <si>
    <t>Alb</t>
  </si>
  <si>
    <t>4.63 ± 0.287 (3.81 - 5.13)</t>
  </si>
  <si>
    <t xml:space="preserve"> 4.5 ± 0.224 (3.93 - 4.98)</t>
  </si>
  <si>
    <t>0.0348</t>
  </si>
  <si>
    <t>*</t>
  </si>
  <si>
    <t>0.6970</t>
  </si>
  <si>
    <t>0.0965</t>
  </si>
  <si>
    <t>0.7722</t>
  </si>
  <si>
    <t>0.1731</t>
  </si>
  <si>
    <t>GLMM</t>
  </si>
  <si>
    <t>4.57 ± 0.309 (3.81 - 5.13)</t>
  </si>
  <si>
    <t>4.46 ± 0.231 (3.93 - 4.86)</t>
  </si>
  <si>
    <t>4.77 ± 0.17 (4.52 - 5.02)</t>
  </si>
  <si>
    <t>4.61 ± 0.18 (4.42 - 4.98)</t>
  </si>
  <si>
    <t>4.67 ± 0.362 (3.81 - 5.13)</t>
  </si>
  <si>
    <t>4.52 ± 0.262 (3.93 - 4.98)</t>
  </si>
  <si>
    <t>4.55 ± 0.245 (4.25 - 4.95)</t>
  </si>
  <si>
    <t>4.42 ± 0.186 (4.13 - 4.72)</t>
  </si>
  <si>
    <t>4.67 ± 0.17 (4.39 - 4.87)</t>
  </si>
  <si>
    <t>4.58 ± 0.178 (4.32 - 4.86)</t>
  </si>
  <si>
    <t>Anxiety (HADS)</t>
  </si>
  <si>
    <t>10.9 ± 4.55 (4 - 20)</t>
  </si>
  <si>
    <t>9.46 ± 4.54 (2 - 18)</t>
  </si>
  <si>
    <t>9.41 ± 4.44 (3 - 18)</t>
  </si>
  <si>
    <t>0.4295</t>
  </si>
  <si>
    <t>0.0295</t>
  </si>
  <si>
    <t>0.6578</t>
  </si>
  <si>
    <t>0.4799</t>
  </si>
  <si>
    <t>0.0527</t>
  </si>
  <si>
    <t>11.3 ± 4.72 (4 - 20)</t>
  </si>
  <si>
    <t>8.89 ± 4.7 (2 - 18)</t>
  </si>
  <si>
    <t>9.05 ± 4.62 (3 - 18)</t>
  </si>
  <si>
    <t>9.62 ± 4.14 (4 - 15)</t>
  </si>
  <si>
    <t>10.8 ± 4.13 (4 - 15)</t>
  </si>
  <si>
    <t>10.2 ± 4.13 (4 - 16)</t>
  </si>
  <si>
    <t>11.9 ± 4.84 (6 - 20)</t>
  </si>
  <si>
    <t xml:space="preserve"> 10 ± 4.88 (4 - 18)</t>
  </si>
  <si>
    <t>9.69 ± 4.75 (3 - 18)</t>
  </si>
  <si>
    <t xml:space="preserve"> 8 ± 3.38 (4 - 13)</t>
  </si>
  <si>
    <t>6.25 ± 2.87 (2 - 11)</t>
  </si>
  <si>
    <t>6.75 ± 3.54 (3 - 14)</t>
  </si>
  <si>
    <t>12.1 ± 4.22 (4 - 17)</t>
  </si>
  <si>
    <t>12.7 ± 3.08 (7 - 16)</t>
  </si>
  <si>
    <t>12.3 ± 3.01 (7 - 16)</t>
  </si>
  <si>
    <t>BD</t>
  </si>
  <si>
    <t>0.207 ± 0.102 (0.1 - 0.5)</t>
  </si>
  <si>
    <t>0.211 ± 0.0685 (0.1 - 0.5)</t>
  </si>
  <si>
    <t>0.7394</t>
  </si>
  <si>
    <t>0.6122</t>
  </si>
  <si>
    <t>0.9988</t>
  </si>
  <si>
    <t>0.9654</t>
  </si>
  <si>
    <t>0.8289</t>
  </si>
  <si>
    <t>0.21 ± 0.112 (0.1 - 0.5)</t>
  </si>
  <si>
    <t>0.21 ± 0.0788 (0.1 - 0.5)</t>
  </si>
  <si>
    <t xml:space="preserve"> 0.2 ± 0.0756 (0.1 - 0.3)</t>
  </si>
  <si>
    <t>0.213 ± 0.0354 (0.2 - 0.3)</t>
  </si>
  <si>
    <t>0.223 ± 0.117 (0.1 - 0.5)</t>
  </si>
  <si>
    <t>0.223 ± 0.0927 (0.1 - 0.5)</t>
  </si>
  <si>
    <t>0.188 ± 0.113 (0.1 - 0.4)</t>
  </si>
  <si>
    <t>0.188 ± 0.0354 (0.1 - 0.2)</t>
  </si>
  <si>
    <t xml:space="preserve"> 0.2 ± 0.0577 (0.1 - 0.3)</t>
  </si>
  <si>
    <t>0.214 ± 0.0378 (0.2 - 0.3)</t>
  </si>
  <si>
    <t>BT</t>
  </si>
  <si>
    <t>0.771 ± 1.15 (0.3 - 6.5)</t>
  </si>
  <si>
    <t>0.55 ± 0.19 (0.3 - 1.2)</t>
  </si>
  <si>
    <t>0.4441</t>
  </si>
  <si>
    <t>0.5115</t>
  </si>
  <si>
    <t>0.5974</t>
  </si>
  <si>
    <t>0.3344</t>
  </si>
  <si>
    <t>0.4490</t>
  </si>
  <si>
    <t>0.875 ± 1.35 (0.3 - 6.5)</t>
  </si>
  <si>
    <t>0.545 ± 0.204 (0.3 - 1.2)</t>
  </si>
  <si>
    <t>0.512 ± 0.146 (0.3 - 0.7)</t>
  </si>
  <si>
    <t>0.562 ± 0.16 (0.3 - 0.8)</t>
  </si>
  <si>
    <t>0.615 ± 0.276 (0.3 - 1.3)</t>
  </si>
  <si>
    <t>0.592 ± 0.229 (0.3 - 1.2)</t>
  </si>
  <si>
    <t>1.25 ± 2.13 (0.3 - 6.5)</t>
  </si>
  <si>
    <t>0.512 ± 0.113 (0.3 - 0.6)</t>
  </si>
  <si>
    <t>0.514 ± 0.157 (0.3 - 0.7)</t>
  </si>
  <si>
    <t>0.514 ± 0.186 (0.3 - 0.8)</t>
  </si>
  <si>
    <t>Butyrate</t>
  </si>
  <si>
    <t>1.54 ± 1.06 (0 - 4)</t>
  </si>
  <si>
    <t>2.96 ± 1.59 (1 - 7)</t>
  </si>
  <si>
    <t>0.0004</t>
  </si>
  <si>
    <t>***</t>
  </si>
  <si>
    <t>0.7621</t>
  </si>
  <si>
    <t>0.1408</t>
  </si>
  <si>
    <t>0.9671</t>
  </si>
  <si>
    <t>0.4774</t>
  </si>
  <si>
    <t>1.22 ± 0.878 (0 - 4)</t>
  </si>
  <si>
    <t>2.75 ± 1.35 (1 - 5)</t>
  </si>
  <si>
    <t>2.5 ± 1.05 (1 - 4)</t>
  </si>
  <si>
    <t>3.5 ± 2.07 (1 - 7)</t>
  </si>
  <si>
    <t>1.36 ± 0.809 (0 - 3)</t>
  </si>
  <si>
    <t>2.77 ± 1.76 (1 - 7)</t>
  </si>
  <si>
    <t>1.38 ± 1.19 (0 - 4)</t>
  </si>
  <si>
    <t>2.88 ± 1.46 (1 - 5)</t>
  </si>
  <si>
    <t>2.2 ± 1.3 (1 - 4)</t>
  </si>
  <si>
    <t>3.43 ± 1.51 (2 - 6)</t>
  </si>
  <si>
    <t>Cl</t>
  </si>
  <si>
    <t>103 ± 2.34 (98 - 108)</t>
  </si>
  <si>
    <t xml:space="preserve"> 104 ± 2.32 (100 - 108)</t>
  </si>
  <si>
    <t>0.0734</t>
  </si>
  <si>
    <t>0.1195</t>
  </si>
  <si>
    <t>0.0017</t>
  </si>
  <si>
    <t>**</t>
  </si>
  <si>
    <t>0.7846</t>
  </si>
  <si>
    <t>0.6054</t>
  </si>
  <si>
    <t>103 ± 2.5 (98 - 108)</t>
  </si>
  <si>
    <t xml:space="preserve"> 105 ± 2.04 (101 - 108)</t>
  </si>
  <si>
    <t>101 ± 1.19 (99 - 103)</t>
  </si>
  <si>
    <t xml:space="preserve"> 102 ± 2 (100 - 106)</t>
  </si>
  <si>
    <t>103 ± 1.8 (100 - 105)</t>
  </si>
  <si>
    <t xml:space="preserve"> 104 ± 2.46 (101 - 108)</t>
  </si>
  <si>
    <t>102 ± 3.14 (98 - 107)</t>
  </si>
  <si>
    <t xml:space="preserve"> 103 ± 2 (100 - 105)</t>
  </si>
  <si>
    <t>103 ± 2.43 (101 - 108)</t>
  </si>
  <si>
    <t xml:space="preserve"> 104 ± 2.45 (100 - 107)</t>
  </si>
  <si>
    <t>Cr</t>
  </si>
  <si>
    <t>5.63 ± 17.8 (0.47 - 74)</t>
  </si>
  <si>
    <t>0.81 ± 0.207 (0.57 - 1.33)</t>
  </si>
  <si>
    <t>0.3943</t>
  </si>
  <si>
    <t>0.8561</t>
  </si>
  <si>
    <t>0.5593</t>
  </si>
  <si>
    <t>0.8364</t>
  </si>
  <si>
    <t>0.5251</t>
  </si>
  <si>
    <t xml:space="preserve"> 7.5 ± 20.9 (0.47 - 74)</t>
  </si>
  <si>
    <t>0.74 ± 0.173 (0.57 - 1.33)</t>
  </si>
  <si>
    <t>0.981 ± 0.146 (0.76 - 1.14)</t>
  </si>
  <si>
    <t>1.01 ± 0.165 (0.77 - 1.21)</t>
  </si>
  <si>
    <t>6.39 ± 20.3 (0.55 - 74)</t>
  </si>
  <si>
    <t>0.758 ± 0.162 (0.57 - 1.15)</t>
  </si>
  <si>
    <t>8.51 ± 22 (0.47 - 63)</t>
  </si>
  <si>
    <t>0.744 ± 0.205 (0.59 - 1.21)</t>
  </si>
  <si>
    <t>0.941 ± 0.17 (0.69 - 1.1)</t>
  </si>
  <si>
    <t>1.01 ± 0.2 (0.8 - 1.33)</t>
  </si>
  <si>
    <t>Depression (HADS)</t>
  </si>
  <si>
    <t>7.32 ± 3.94 (0 - 14)</t>
  </si>
  <si>
    <t>6.54 ± 4.11 (1 - 15)</t>
  </si>
  <si>
    <t>6.19 ± 4.31 (0 - 15)</t>
  </si>
  <si>
    <t>0.3683</t>
  </si>
  <si>
    <t>0.5464</t>
  </si>
  <si>
    <t>0.9464</t>
  </si>
  <si>
    <t>0.4429</t>
  </si>
  <si>
    <t>0.3397</t>
  </si>
  <si>
    <t>7.25 ± 4 (1 - 14)</t>
  </si>
  <si>
    <t>6.28 ± 4.5 (1 - 15)</t>
  </si>
  <si>
    <t>5.63 ± 4.68 (0 - 15)</t>
  </si>
  <si>
    <t xml:space="preserve"> 7.5 ± 4.04 (0 - 12)</t>
  </si>
  <si>
    <t>7.12 ± 3.27 (3 - 11)</t>
  </si>
  <si>
    <t xml:space="preserve"> 7.5 ± 3.16 (2 - 11)</t>
  </si>
  <si>
    <t>7.15 ± 4.04 (1 - 14)</t>
  </si>
  <si>
    <t>6.08 ± 4.72 (1 - 15)</t>
  </si>
  <si>
    <t>5.92 ± 4.61 (0 - 15)</t>
  </si>
  <si>
    <t>6.88 ± 3.68 (2 - 13)</t>
  </si>
  <si>
    <t>5.75 ± 3.81 (2 - 14)</t>
  </si>
  <si>
    <t>5.62 ± 4.37 (1 - 14)</t>
  </si>
  <si>
    <t>8.14 ± 4.49 (0 - 12)</t>
  </si>
  <si>
    <t xml:space="preserve"> 8.5 ± 3.02 (4 - 12)</t>
  </si>
  <si>
    <t xml:space="preserve"> 7.5 ± 4.04 (2 - 11)</t>
  </si>
  <si>
    <t>FAL</t>
  </si>
  <si>
    <t>75.3 ± 21.1 (44 - 129)</t>
  </si>
  <si>
    <t>72.8 ± 20 (44 - 123)</t>
  </si>
  <si>
    <t>0.1847</t>
  </si>
  <si>
    <t>0.0769</t>
  </si>
  <si>
    <t>0.3263</t>
  </si>
  <si>
    <t>0.7859</t>
  </si>
  <si>
    <t>0.8787</t>
  </si>
  <si>
    <t>72.8 ± 19.2 (44 - 111)</t>
  </si>
  <si>
    <t>70.2 ± 18.6 (44 - 115)</t>
  </si>
  <si>
    <t>81.6 ± 25.6 (56 - 129)</t>
  </si>
  <si>
    <t>79.5 ± 23 (60 - 123)</t>
  </si>
  <si>
    <t>67.7 ± 14.3 (44 - 92)</t>
  </si>
  <si>
    <t>64.5 ± 12.5 (44 - 90)</t>
  </si>
  <si>
    <t>87.4 ± 25.9 (62 - 129)</t>
  </si>
  <si>
    <t>86.5 ± 25.2 (59 - 123)</t>
  </si>
  <si>
    <t>75.6 ± 22.4 (56 - 112)</t>
  </si>
  <si>
    <t>72.7 ± 18.5 (53 - 108)</t>
  </si>
  <si>
    <t>Formate</t>
  </si>
  <si>
    <t>0.543 ± 0.605 (0 - 3)</t>
  </si>
  <si>
    <t>0.179 ± 0.23 (0 - 1)</t>
  </si>
  <si>
    <t>0.2392</t>
  </si>
  <si>
    <t>0.8509</t>
  </si>
  <si>
    <t>0.2916</t>
  </si>
  <si>
    <t>0.0000</t>
  </si>
  <si>
    <t>****</t>
  </si>
  <si>
    <t>0.675 ± 0.643 (0 - 3)</t>
  </si>
  <si>
    <t>0.235 ± 0.243 (0 - 1)</t>
  </si>
  <si>
    <t>0.212 ± 0.336 (0 - 1)</t>
  </si>
  <si>
    <t>0.0375 ± 0.106 (0 - 0.3)</t>
  </si>
  <si>
    <t>0.715 ± 0.781 (0 - 3)</t>
  </si>
  <si>
    <t>0.262 ± 0.269 (0 - 1)</t>
  </si>
  <si>
    <t>0.425 ± 0.406 (0 - 1)</t>
  </si>
  <si>
    <t>0.0875 ± 0.181 (0 - 0.5)</t>
  </si>
  <si>
    <t>0.357 ± 0.331 (0 - 1)</t>
  </si>
  <si>
    <t>0.129 ± 0.16 (0 - 0.3)</t>
  </si>
  <si>
    <t>Glu</t>
  </si>
  <si>
    <t>95.8 ± 11.4 (67 - 136)</t>
  </si>
  <si>
    <t>93.8 ± 9.65 (75 - 113)</t>
  </si>
  <si>
    <t>0.5161</t>
  </si>
  <si>
    <t>0.0200</t>
  </si>
  <si>
    <t>0.5166</t>
  </si>
  <si>
    <t>0.7289</t>
  </si>
  <si>
    <t>0.8782</t>
  </si>
  <si>
    <t>96.3 ± 13.5 (67 - 136)</t>
  </si>
  <si>
    <t>93.7 ± 10 (75 - 113)</t>
  </si>
  <si>
    <t>94.5 ± 2.45 (91 - 98)</t>
  </si>
  <si>
    <t xml:space="preserve"> 94 ± 9.24 (78 - 108)</t>
  </si>
  <si>
    <t>91.8 ± 9.98 (67 - 106)</t>
  </si>
  <si>
    <t>89.1 ± 7.63 (75 - 100)</t>
  </si>
  <si>
    <t xml:space="preserve"> 103 ± 14.3 (93 - 136)</t>
  </si>
  <si>
    <t>99.2 ± 7.19 (86 - 109)</t>
  </si>
  <si>
    <t xml:space="preserve"> 95 ± 6.53 (85 - 107)</t>
  </si>
  <si>
    <t>96.3 ± 12.1 (78 - 113)</t>
  </si>
  <si>
    <t>GOT</t>
  </si>
  <si>
    <t>21.7 ± 8.99 (11 - 45)</t>
  </si>
  <si>
    <t>21.4 ± 14.2 (7 - 72)</t>
  </si>
  <si>
    <t>0.0061</t>
  </si>
  <si>
    <t>0.5858</t>
  </si>
  <si>
    <t>0.6427</t>
  </si>
  <si>
    <t>0.1684</t>
  </si>
  <si>
    <t>0.0208</t>
  </si>
  <si>
    <t>21.3 ± 9.1 (11 - 43)</t>
  </si>
  <si>
    <t>19.6 ± 11.9 (7 - 60)</t>
  </si>
  <si>
    <t>22.6 ± 9.26 (15 - 45)</t>
  </si>
  <si>
    <t>25.9 ± 19.1 (16 - 72)</t>
  </si>
  <si>
    <t>20.2 ± 8.31 (11 - 43)</t>
  </si>
  <si>
    <t>19.1 ± 13 (7 - 60)</t>
  </si>
  <si>
    <t>25.5 ± 11.2 (16 - 45)</t>
  </si>
  <si>
    <t>28.5 ± 19.7 (10 - 72)</t>
  </si>
  <si>
    <t>20.1 ± 7.24 (12 - 35)</t>
  </si>
  <si>
    <t>17.6 ± 4.83 (10 - 26)</t>
  </si>
  <si>
    <t>GPT</t>
  </si>
  <si>
    <t>22.8 ± 15 (5 - 77)</t>
  </si>
  <si>
    <t>20.8 ± 10 (8 - 48)</t>
  </si>
  <si>
    <t>0.0484</t>
  </si>
  <si>
    <t>0.0544</t>
  </si>
  <si>
    <t>0.2919</t>
  </si>
  <si>
    <t>0.7869</t>
  </si>
  <si>
    <t>20.2 ± 12.3 (5 - 42)</t>
  </si>
  <si>
    <t>20.4 ± 10.2 (8 - 48)</t>
  </si>
  <si>
    <t>29.2 ± 19.9 (16 - 77)</t>
  </si>
  <si>
    <t>21.6 ± 10 (16 - 46)</t>
  </si>
  <si>
    <t>17.5 ± 10.6 (5 - 40)</t>
  </si>
  <si>
    <t>17.2 ± 9.94 (8 - 48)</t>
  </si>
  <si>
    <t>31.8 ± 21.1 (7 - 77)</t>
  </si>
  <si>
    <t>28.2 ± 10.5 (17 - 46)</t>
  </si>
  <si>
    <t>22.3 ± 10.1 (9 - 42)</t>
  </si>
  <si>
    <t xml:space="preserve"> 19 ± 4.16 (13 - 25)</t>
  </si>
  <si>
    <t>Hb</t>
  </si>
  <si>
    <t>13.9 ± 1.3 (11.9 - 16.8)</t>
  </si>
  <si>
    <t>13.7 ± 1.43 (11.3 - 16.5)</t>
  </si>
  <si>
    <t>0.1022</t>
  </si>
  <si>
    <t>0.0886</t>
  </si>
  <si>
    <t>0.3309</t>
  </si>
  <si>
    <t>0.4882</t>
  </si>
  <si>
    <t>13.4 ± 0.868 (11.9 - 15.5)</t>
  </si>
  <si>
    <t>13.1 ± 1.09 (11.3 - 15.2)</t>
  </si>
  <si>
    <t>15.2 ± 1.33 (12.8 - 16.8)</t>
  </si>
  <si>
    <t xml:space="preserve"> 15 ± 1.36 (12.6 - 16.5)</t>
  </si>
  <si>
    <t>13.3 ± 0.836 (11.9 - 15.1)</t>
  </si>
  <si>
    <t>13.2 ± 1.26 (11.5 - 15.9)</t>
  </si>
  <si>
    <t>14.5 ± 1.32 (12.5 - 16.1)</t>
  </si>
  <si>
    <t>14.3 ± 1.19 (12.8 - 15.9)</t>
  </si>
  <si>
    <t>14.5 ± 1.58 (13.1 - 16.8)</t>
  </si>
  <si>
    <t>13.9 ± 1.79 (11.3 - 16.5)</t>
  </si>
  <si>
    <t>HDL</t>
  </si>
  <si>
    <t>56.8 ± 16.5 (38 - 100)</t>
  </si>
  <si>
    <t>54.2 ± 12.3 (39 - 82)</t>
  </si>
  <si>
    <t>0.0256</t>
  </si>
  <si>
    <t>0.0653</t>
  </si>
  <si>
    <t>0.0912</t>
  </si>
  <si>
    <t>0.1553</t>
  </si>
  <si>
    <t>0.0111</t>
  </si>
  <si>
    <t>60.9 ± 17.3 (39 - 100)</t>
  </si>
  <si>
    <t xml:space="preserve"> 55 ± 13 (39 - 82)</t>
  </si>
  <si>
    <t>46.5 ± 8.25 (38 - 61)</t>
  </si>
  <si>
    <t>51.8 ± 10.8 (42 - 67)</t>
  </si>
  <si>
    <t xml:space="preserve"> 66 ± 18.5 (40 - 100)</t>
  </si>
  <si>
    <t>58.8 ± 14.3 (42 - 82)</t>
  </si>
  <si>
    <t>47.2 ± 7.59 (38 - 61)</t>
  </si>
  <si>
    <t xml:space="preserve"> 48 ± 6.71 (39 - 57)</t>
  </si>
  <si>
    <t>50.6 ± 11.1 (38 - 73)</t>
  </si>
  <si>
    <t xml:space="preserve"> 49 ± 2.83 (47 - 51)</t>
  </si>
  <si>
    <t>Hu.Eotaxin</t>
  </si>
  <si>
    <t>5.15 ± 2.28 (2.26 - 12.9)</t>
  </si>
  <si>
    <t>6.08 ± 3.98 (1.45 - 22)</t>
  </si>
  <si>
    <t>0.0859</t>
  </si>
  <si>
    <t>0.7329</t>
  </si>
  <si>
    <t>0.2836</t>
  </si>
  <si>
    <t>0.4810</t>
  </si>
  <si>
    <t>0.2548</t>
  </si>
  <si>
    <t>5.41 ± 2.6 (2.26 - 12.9)</t>
  </si>
  <si>
    <t>6.54 ± 4.58 (1.45 - 22)</t>
  </si>
  <si>
    <t>4.48 ± 1 (3.29 - 6.03)</t>
  </si>
  <si>
    <t>4.93 ± 1.37 (3.17 - 7.04)</t>
  </si>
  <si>
    <t>5.46 ± 2.08 (2.26 - 9.58)</t>
  </si>
  <si>
    <t>6.16 ± 3.26 (1.45 - 12.8)</t>
  </si>
  <si>
    <t>4.66 ± 1.3 (3.13 - 6.66)</t>
  </si>
  <si>
    <t>5.45 ± 1.59 (3.04 - 7.04)</t>
  </si>
  <si>
    <t>5.13 ± 3.5 (3 - 12.9)</t>
  </si>
  <si>
    <t>6.66 ± 6.78 (3.17 - 22)</t>
  </si>
  <si>
    <t>Hu.FGF.basic</t>
  </si>
  <si>
    <t>13.9 ± 8.76 (0 - 30.5)</t>
  </si>
  <si>
    <t>12.6 ± 7.33 (0 - 26.6)</t>
  </si>
  <si>
    <t>0.4006</t>
  </si>
  <si>
    <t>0.7025</t>
  </si>
  <si>
    <t>0.6177</t>
  </si>
  <si>
    <t>0.9056</t>
  </si>
  <si>
    <t>0.6308</t>
  </si>
  <si>
    <t>13.3 ± 9.23 (0 - 30.5)</t>
  </si>
  <si>
    <t>12.8 ± 7.14 (0 - 26.6)</t>
  </si>
  <si>
    <t>15.5 ± 7.78 (0 - 22.3)</t>
  </si>
  <si>
    <t>12.1 ± 8.29 (0 - 22.3)</t>
  </si>
  <si>
    <t>13.7 ± 7.5 (0 - 22.3)</t>
  </si>
  <si>
    <t>12.8 ± 7.07 (0 - 22.3)</t>
  </si>
  <si>
    <t>14.5 ± 10.5 (0 - 30.5)</t>
  </si>
  <si>
    <t>14.3 ± 2.87 (11.2 - 17.4)</t>
  </si>
  <si>
    <t>13.6 ± 10.1 (0 - 22.3)</t>
  </si>
  <si>
    <t>10.2 ± 11 (0 - 26.6)</t>
  </si>
  <si>
    <t>Hu.G.CSF</t>
  </si>
  <si>
    <t>1.86 ± 0.974 (0 - 4.02)</t>
  </si>
  <si>
    <t>2.61 ± 2.24 (0 - 9.45)</t>
  </si>
  <si>
    <t>0.1519</t>
  </si>
  <si>
    <t>0.2819</t>
  </si>
  <si>
    <t>0.5661</t>
  </si>
  <si>
    <t>0.1513</t>
  </si>
  <si>
    <t>0.2448</t>
  </si>
  <si>
    <t xml:space="preserve"> 1.8 ± 1.09 (0 - 4.02)</t>
  </si>
  <si>
    <t>2.68 ± 2.54 (0 - 9.45)</t>
  </si>
  <si>
    <t>2.01 ±0. 624 (1.31 - 3.02)</t>
  </si>
  <si>
    <t>2.43 ± 1.37 (1.45 - 5.48)</t>
  </si>
  <si>
    <t>1.59 ± 0.792 (0 - 2.51)</t>
  </si>
  <si>
    <t>2.07 ± 1.6 (0 - 6.67)</t>
  </si>
  <si>
    <t>2.36 ± 1.09 (0.595 - 4.02)</t>
  </si>
  <si>
    <t>2.52 ± 1.49 (0.595 - 5.48)</t>
  </si>
  <si>
    <t>1.81 ± 1.06 (0 - 3.02)</t>
  </si>
  <si>
    <t xml:space="preserve"> 3.7 ± 3.59 (0.89 - 9.45)</t>
  </si>
  <si>
    <t>Hu.GM.CSF</t>
  </si>
  <si>
    <t>0 ± 0 (0 - 0)</t>
  </si>
  <si>
    <t>0.075 ± 0.363 (0 - 1.92)</t>
  </si>
  <si>
    <t>0.5943</t>
  </si>
  <si>
    <t>0.6095</t>
  </si>
  <si>
    <t>0.6983</t>
  </si>
  <si>
    <t>0.105 ± 0.429 (0 - 1.92)</t>
  </si>
  <si>
    <t>0.162 ± 0.531 (0 - 1.92)</t>
  </si>
  <si>
    <t>Hu.IFN.g</t>
  </si>
  <si>
    <t>1.72 ± 0.528 (0.11 - 2.95)</t>
  </si>
  <si>
    <t>1.84 ± 0.894 (0.87 - 5.93)</t>
  </si>
  <si>
    <t>0.9451</t>
  </si>
  <si>
    <t>0.4605</t>
  </si>
  <si>
    <t>0.8064</t>
  </si>
  <si>
    <t>0.4324</t>
  </si>
  <si>
    <t>0.1547</t>
  </si>
  <si>
    <t>1.65 ± 0.567 (0.11 - 2.95)</t>
  </si>
  <si>
    <t>1.91 ± 1.04 (0.87 - 5.93)</t>
  </si>
  <si>
    <t>1.88 ± 0.402 (1.23 - 2.27)</t>
  </si>
  <si>
    <t>1.69 ± 0.357 (1.23 - 2.27)</t>
  </si>
  <si>
    <t xml:space="preserve"> 1.8 ± 0.504 (1.23 - 2.95)</t>
  </si>
  <si>
    <t>2.06 ± 1.22 (1.23 - 5.93)</t>
  </si>
  <si>
    <t>1.66 ± 0.346 (1.23 - 2.27)</t>
  </si>
  <si>
    <t>1.51 ± 0.417 (0.87 - 2.27)</t>
  </si>
  <si>
    <t>1.61 ± 0.759 (0.11 - 2.27)</t>
  </si>
  <si>
    <t>1.82 ± 0.434 (1.23 - 2.27)</t>
  </si>
  <si>
    <t>Hu.IL.10</t>
  </si>
  <si>
    <t>0.0493 ± 0.161 (0 - 0.76)</t>
  </si>
  <si>
    <t>0.0221 ± 0.0813 (0 - 0.31)</t>
  </si>
  <si>
    <t>0.6880</t>
  </si>
  <si>
    <t>0.1511</t>
  </si>
  <si>
    <t>0.4433</t>
  </si>
  <si>
    <t>0.7540</t>
  </si>
  <si>
    <t>0.7702</t>
  </si>
  <si>
    <t>0.069 ± 0.188 (0 - 0.76)</t>
  </si>
  <si>
    <t>0.031 ± 0.0954 (0 - 0.31)</t>
  </si>
  <si>
    <t>0.106 ± 0.228 (0 - 0.76)</t>
  </si>
  <si>
    <t>0.0477 ± 0.116 (0 - 0.31)</t>
  </si>
  <si>
    <t>Hu.IL.12.p70.</t>
  </si>
  <si>
    <t>0.0618 ± 0.327 (0 - 1.73)</t>
  </si>
  <si>
    <t>0.36 ± 1.31 (0 - 6.61)</t>
  </si>
  <si>
    <t>0.5469</t>
  </si>
  <si>
    <t>0.8234</t>
  </si>
  <si>
    <t>0.5110</t>
  </si>
  <si>
    <t>0.5311</t>
  </si>
  <si>
    <t>0.6607</t>
  </si>
  <si>
    <t>0.0865 ± 0.387 (0 - 1.73)</t>
  </si>
  <si>
    <t>0.505 ± 1.53 (0 - 6.61)</t>
  </si>
  <si>
    <t>0.643 ± 1.86 (0 - 6.61)</t>
  </si>
  <si>
    <t>0.216 ± 0.612 (0 - 1.73)</t>
  </si>
  <si>
    <t>Hu.IL.13</t>
  </si>
  <si>
    <t>0.172 ± 0.338 (0 - 1.34)</t>
  </si>
  <si>
    <t>0.192 ± 0.427 (0 - 2.08)</t>
  </si>
  <si>
    <t>0.6824</t>
  </si>
  <si>
    <t>0.2415</t>
  </si>
  <si>
    <t>0.1361</t>
  </si>
  <si>
    <t>0.5778</t>
  </si>
  <si>
    <t>0.6964</t>
  </si>
  <si>
    <t>0.124 ± 0.222 (0 - 0.73)</t>
  </si>
  <si>
    <t>0.136 ± 0.228 (0 - 0.52)</t>
  </si>
  <si>
    <t>0.292 ± 0.534 (0 - 1.34)</t>
  </si>
  <si>
    <t>0.333 ± 0.728 (0 - 2.08)</t>
  </si>
  <si>
    <t>0.128 ± 0.238 (0 - 0.73)</t>
  </si>
  <si>
    <t>0.128 ± 0.224 (0 - 0.52)</t>
  </si>
  <si>
    <t>0.274 ± 0.471 (0 - 1.34)</t>
  </si>
  <si>
    <t>0.395 ± 0.719 (0 - 2.08)</t>
  </si>
  <si>
    <t>0.14 ± 0.353 (0 - 0.94)</t>
  </si>
  <si>
    <t>0.08 ± 0.194 (0 - 0.52)</t>
  </si>
  <si>
    <t>Hu.IL.15</t>
  </si>
  <si>
    <t>0.345 ± 1.83 (0 - 9.67)</t>
  </si>
  <si>
    <t>0.6276</t>
  </si>
  <si>
    <t>0.6628</t>
  </si>
  <si>
    <t>0.7241</t>
  </si>
  <si>
    <t>0.483 ± 2.16 (0 - 9.67)</t>
  </si>
  <si>
    <t>0.744 ± 2.68 (0 - 9.67)</t>
  </si>
  <si>
    <t>Hu.IL.17</t>
  </si>
  <si>
    <t>8.35 ± 2.5 (4.89 - 16)</t>
  </si>
  <si>
    <t>10.3 ± 9.1 (3.27 - 53)</t>
  </si>
  <si>
    <t>0.6183</t>
  </si>
  <si>
    <t>0.6175</t>
  </si>
  <si>
    <t>0.2326</t>
  </si>
  <si>
    <t>0.6038</t>
  </si>
  <si>
    <t>0.5092</t>
  </si>
  <si>
    <t xml:space="preserve"> 8.7 ± 2.78 (4.89 - 16)</t>
  </si>
  <si>
    <t>11.6 ± 10.5 (3.27 - 53)</t>
  </si>
  <si>
    <t>7.49 ± 1.38 (6.49 - 10.5)</t>
  </si>
  <si>
    <t>6.99 ± 1.47 (5.69 - 9.67)</t>
  </si>
  <si>
    <t>8.45 ± 2.36 (4.89 - 12.4)</t>
  </si>
  <si>
    <t>12.5 ± 12.7 (3.27 - 53)</t>
  </si>
  <si>
    <t>8.03 ± 2.15 (4.89 - 10.5)</t>
  </si>
  <si>
    <t>7.88 ± 2.25 (4.08 - 10.5)</t>
  </si>
  <si>
    <t>8.53 ± 3.36 (6.49 - 16)</t>
  </si>
  <si>
    <t>8.87 ± 5.05 (5.69 - 19.9)</t>
  </si>
  <si>
    <t>Hu.IL.1b</t>
  </si>
  <si>
    <t>0.625 ± 0.211 (0.34 - 1.32)</t>
  </si>
  <si>
    <t>0.656 ± 0.288 (0.13 - 1.51)</t>
  </si>
  <si>
    <t>0.5333</t>
  </si>
  <si>
    <t>0.4412</t>
  </si>
  <si>
    <t>0.2732</t>
  </si>
  <si>
    <t>0.5284</t>
  </si>
  <si>
    <t>0.0469</t>
  </si>
  <si>
    <t>0.609 ± 0.242 (0.34 - 1.32)</t>
  </si>
  <si>
    <t>0.719 ± 0.291 (0.24 - 1.51)</t>
  </si>
  <si>
    <t>0.665 ± 0.104 (0.54 - 0.74)</t>
  </si>
  <si>
    <t>0.501 ± 0.229 (0.13 - 0.84)</t>
  </si>
  <si>
    <t>0.602 ± 0.126 (0.34 - 0.74)</t>
  </si>
  <si>
    <t>0.725 ± 0.227 (0.34 - 0.94)</t>
  </si>
  <si>
    <t>0.59 ± 0.233 (0.34 - 0.94)</t>
  </si>
  <si>
    <t>0.551 ± 0.261 (0.13 - 0.94)</t>
  </si>
  <si>
    <t>0.709 ± 0.308 (0.34 - 1.32)</t>
  </si>
  <si>
    <t>0.65 ± 0.407 (0.34 - 1.51)</t>
  </si>
  <si>
    <t>Hu.IL.1ra</t>
  </si>
  <si>
    <t xml:space="preserve"> 226 ± 139 (0 - 574)</t>
  </si>
  <si>
    <t xml:space="preserve"> 245 ± 133 (0 - 547)</t>
  </si>
  <si>
    <t>0.6818</t>
  </si>
  <si>
    <t>0.0038</t>
  </si>
  <si>
    <t>0.4427</t>
  </si>
  <si>
    <t>0.0896</t>
  </si>
  <si>
    <t>0.9011</t>
  </si>
  <si>
    <t xml:space="preserve"> 213 ± 133 (0 - 433)</t>
  </si>
  <si>
    <t xml:space="preserve"> 232 ± 129 (0 - 547)</t>
  </si>
  <si>
    <t xml:space="preserve"> 259 ± 156 (98.4 - 574)</t>
  </si>
  <si>
    <t xml:space="preserve"> 276 ± 147 (98.4 - 492)</t>
  </si>
  <si>
    <t xml:space="preserve"> 143 ± 87.3 (0 - 295)</t>
  </si>
  <si>
    <t xml:space="preserve"> 198 ± 99.5 (0 - 296)</t>
  </si>
  <si>
    <t xml:space="preserve"> 375 ± 95.7 (296 - 574)</t>
  </si>
  <si>
    <t xml:space="preserve"> 306 ± 165 (98.4 - 547)</t>
  </si>
  <si>
    <t xml:space="preserve"> 212 ± 127 (0 - 368)</t>
  </si>
  <si>
    <t xml:space="preserve"> 262 ± 134 (98.4 - 433)</t>
  </si>
  <si>
    <t>Hu.IL.4</t>
  </si>
  <si>
    <t>4.12 ± 1.65 (1.33 - 8.83)</t>
  </si>
  <si>
    <t>4.32 ± 2.02 (2.33 - 11.1)</t>
  </si>
  <si>
    <t>0.7330</t>
  </si>
  <si>
    <t>0.6533</t>
  </si>
  <si>
    <t>0.2766</t>
  </si>
  <si>
    <t>0.8801</t>
  </si>
  <si>
    <t>0.1209</t>
  </si>
  <si>
    <t>4.31 ± 1.86 (1.33 - 8.83)</t>
  </si>
  <si>
    <t>4.69 ± 2.25 (2.33 - 11.1)</t>
  </si>
  <si>
    <t>3.63 ± 0.902 (2.45 - 4.77)</t>
  </si>
  <si>
    <t>3.39 ± 0.786 (2.33 - 4.48)</t>
  </si>
  <si>
    <t>4.52 ± 1.61 (1.33 - 7.1)</t>
  </si>
  <si>
    <t>4.76 ± 1.78 (2.33 - 8.44)</t>
  </si>
  <si>
    <t>3.72 ± 0.983 (2.33 - 4.77)</t>
  </si>
  <si>
    <t>3.89 ± 0.996 (2.33 - 4.67)</t>
  </si>
  <si>
    <t>3.81 ± 2.31 (2.1 - 8.83)</t>
  </si>
  <si>
    <t>3.99 ± 3.17 (2.33 - 11.1)</t>
  </si>
  <si>
    <t>Hu.IL.6</t>
  </si>
  <si>
    <t>0.0757 ± 0.251 (0 - 1.27)</t>
  </si>
  <si>
    <t>0.161 ± 0.421 (0 - 1.76)</t>
  </si>
  <si>
    <t>0.2364</t>
  </si>
  <si>
    <t>0.2772</t>
  </si>
  <si>
    <t>0.6973</t>
  </si>
  <si>
    <t>0.8669</t>
  </si>
  <si>
    <t>0.9784</t>
  </si>
  <si>
    <t>0.094 ± 0.293 (0 - 1.27)</t>
  </si>
  <si>
    <t>0.188 ± 0.486 (0 - 1.76)</t>
  </si>
  <si>
    <t>0.03 ± 0.0849 (0 - 0.24)</t>
  </si>
  <si>
    <t>0.0938 ± 0.188 (0 - 0.51)</t>
  </si>
  <si>
    <t>0.0185 ± 0.0666 (0 - 0.24)</t>
  </si>
  <si>
    <t>0.134 ± 0.358 (0 - 1.23)</t>
  </si>
  <si>
    <t>0.235 ± 0.442 (0 - 1.27)</t>
  </si>
  <si>
    <t>0.315 ± 0.642 (0 - 1.76)</t>
  </si>
  <si>
    <t>0.0343 ± 0.0907 (0 - 0.24)</t>
  </si>
  <si>
    <t>Hu.IL.7</t>
  </si>
  <si>
    <t>0.402 ± 1.17 (0 - 4.4)</t>
  </si>
  <si>
    <t>0.529 ± 1.44 (0 - 7.02)</t>
  </si>
  <si>
    <t>0.8063</t>
  </si>
  <si>
    <t>0.3922</t>
  </si>
  <si>
    <t>0.3377</t>
  </si>
  <si>
    <t>0.5637</t>
  </si>
  <si>
    <t>0.8585</t>
  </si>
  <si>
    <t>0.563 ± 1.37 (0 - 4.4)</t>
  </si>
  <si>
    <t>0.741 ± 1.66 (0 - 7.02)</t>
  </si>
  <si>
    <t>0.677 ± 1.65 (0 - 4.4)</t>
  </si>
  <si>
    <t>1.05 ± 2 (0 - 7.02)</t>
  </si>
  <si>
    <t>0.154 ± 0.435 (0 - 1.23)</t>
  </si>
  <si>
    <t>0.176 ± 0.465 (0 - 1.23)</t>
  </si>
  <si>
    <t>Hu.IL.8</t>
  </si>
  <si>
    <t>3.01 ± 1.85 (0 - 6.84)</t>
  </si>
  <si>
    <t>3.13 ± 2.81 (0 - 12.1)</t>
  </si>
  <si>
    <t>0.8741</t>
  </si>
  <si>
    <t>0.7373</t>
  </si>
  <si>
    <t>0.3819</t>
  </si>
  <si>
    <t>0.8279</t>
  </si>
  <si>
    <t>0.7059</t>
  </si>
  <si>
    <t>3.14 ± 2.07 (0 - 6.84)</t>
  </si>
  <si>
    <t>3.32 ± 2.69 (0.49 - 12.1)</t>
  </si>
  <si>
    <t>2.69 ± 1.18 (0.49 - 4.05)</t>
  </si>
  <si>
    <t>2.67 ± 3.23 (0 - 10.3)</t>
  </si>
  <si>
    <t>2.95 ± 2 (0 - 5.68)</t>
  </si>
  <si>
    <t>2.83 ± 1.36 (0.97 - 4.75)</t>
  </si>
  <si>
    <t>3.07 ± 1.88 (0.97 - 6.84)</t>
  </si>
  <si>
    <t>3.17 ± 3.24 (0.49 - 10.3)</t>
  </si>
  <si>
    <t>3.07 ± 1.81 (0.49 - 5.45)</t>
  </si>
  <si>
    <t>3.64 ± 4.37 (0 - 12.1)</t>
  </si>
  <si>
    <t>Hu.IL.9</t>
  </si>
  <si>
    <t xml:space="preserve"> 8.6 ± 0.838 (7.23 - 10.27)</t>
  </si>
  <si>
    <t xml:space="preserve"> 7.87 ± 1.74 (0 - 9.59)</t>
  </si>
  <si>
    <t>0.0677</t>
  </si>
  <si>
    <t>0.7850</t>
  </si>
  <si>
    <t>0.9729</t>
  </si>
  <si>
    <t>0.6499</t>
  </si>
  <si>
    <t>0.9443</t>
  </si>
  <si>
    <t xml:space="preserve"> 8.57 ± 0.851 (7.23 - 10.27)</t>
  </si>
  <si>
    <t xml:space="preserve"> 7.89 ± 2.05 (0 - 9.59)</t>
  </si>
  <si>
    <t xml:space="preserve"> 8.68 ± 0.856 (7.28 - 9.53)</t>
  </si>
  <si>
    <t xml:space="preserve"> 7.80 ±  0.488 (7.17 - 8.37)</t>
  </si>
  <si>
    <t xml:space="preserve"> 8.42 ± 0.934 (7.28 - 10.27)</t>
  </si>
  <si>
    <t xml:space="preserve"> 7.80 ± 2.42 (0 - 9.59)</t>
  </si>
  <si>
    <t xml:space="preserve"> 8.64 ±  0.88 (7.23 - 9.32)</t>
  </si>
  <si>
    <t xml:space="preserve"> 8.24 ±  0.742 (7.38 - 9.43)</t>
  </si>
  <si>
    <t xml:space="preserve"> 8.88 ± 0.591 (8.09 - 9.53)</t>
  </si>
  <si>
    <t xml:space="preserve"> 7.57 ±  0.938 (5.73 - 8.40)</t>
  </si>
  <si>
    <t>Hu.IP.10</t>
  </si>
  <si>
    <t xml:space="preserve"> 3 ± 1.2 (1.36 - 5.9)</t>
  </si>
  <si>
    <t xml:space="preserve"> 3.01 ± 1.33 (0.143 - 5.69)</t>
  </si>
  <si>
    <t>0.8991</t>
  </si>
  <si>
    <t>0.4045</t>
  </si>
  <si>
    <t>0.8499</t>
  </si>
  <si>
    <t>0.8914</t>
  </si>
  <si>
    <t>0.7820</t>
  </si>
  <si>
    <t xml:space="preserve"> 3.04 ± 1.33 (1.36 - 5.90)</t>
  </si>
  <si>
    <t xml:space="preserve"> 3.10 ± 1.35 (0.143 - 5.69)</t>
  </si>
  <si>
    <t xml:space="preserve"> 2.89 ± 0.829 (1.92 - 4.06)</t>
  </si>
  <si>
    <t xml:space="preserve"> 2.80 ± 1.35 (1.48 - 5.68)</t>
  </si>
  <si>
    <t xml:space="preserve"> 2.90 ± 1.41 (1.36 - 5.90)</t>
  </si>
  <si>
    <t xml:space="preserve"> 3.00 ± 1.71 (0.143 - 5.69)</t>
  </si>
  <si>
    <t xml:space="preserve"> 3.52 ± 1.06 (1.92 - 5.11)</t>
  </si>
  <si>
    <t xml:space="preserve"> 3.34 ± 1.15 (1.48 - 5.25)</t>
  </si>
  <si>
    <t xml:space="preserve"> 2.59 ± 0.765 (1.97 - 4.06)</t>
  </si>
  <si>
    <t xml:space="preserve"> 2.65 ± 0.567 (1.76 - 3.42)</t>
  </si>
  <si>
    <t>Hu.MCP.1.MCAF</t>
  </si>
  <si>
    <t>2.15 ± 0.772 (0.811 - 3.73)</t>
  </si>
  <si>
    <t>2.3 ± 1.59 (0.084 - 8.66)</t>
  </si>
  <si>
    <t>0.6616</t>
  </si>
  <si>
    <t>0.8905</t>
  </si>
  <si>
    <t>0.8523</t>
  </si>
  <si>
    <t>0.5047</t>
  </si>
  <si>
    <t>0.3647</t>
  </si>
  <si>
    <t>2.14 ± 0.757 (0.811 - 3.73)</t>
  </si>
  <si>
    <t>2.37 ± 1.82 (0.084 - 8.66)</t>
  </si>
  <si>
    <t>2.18 ± 0.861 (1.26 - 3.7)</t>
  </si>
  <si>
    <t>2.15 ± 0.86 (1.17 - 4.02)</t>
  </si>
  <si>
    <t>2.32 ± 0.643 (1.55 - 3.7)</t>
  </si>
  <si>
    <t>2.31 ± 1.07 (0.084 - 4.02)</t>
  </si>
  <si>
    <t>2.01 ± 0.661 (1.26 - 3.11)</t>
  </si>
  <si>
    <t>2.11 ± 1.06 (0.905 - 4.36)</t>
  </si>
  <si>
    <t>2.01 ± 1.11 (0.811 - 3.73)</t>
  </si>
  <si>
    <t>2.5 ± 2.77 (0.859 - 8.66)</t>
  </si>
  <si>
    <t>Hu.MIP.1a</t>
  </si>
  <si>
    <t>0.843 ± 0.64 (0 - 2.08)</t>
  </si>
  <si>
    <t xml:space="preserve"> 1.6 ± 2.01 (0 - 8.84)</t>
  </si>
  <si>
    <t>0.0804</t>
  </si>
  <si>
    <t>0.0063</t>
  </si>
  <si>
    <t>0.0924</t>
  </si>
  <si>
    <t>0.0149</t>
  </si>
  <si>
    <t>0.0694</t>
  </si>
  <si>
    <t>0.817 ± 0.68 (0 - 2.08)</t>
  </si>
  <si>
    <t>1.74 ± 2.29 (0 - 8.84)</t>
  </si>
  <si>
    <t>0.907 ± 0.567 (0.27 - 1.86)</t>
  </si>
  <si>
    <t>1.26 ± 1.09 (0.27 - 3.63)</t>
  </si>
  <si>
    <t>0.578 ± 0.49 (0 - 1.74)</t>
  </si>
  <si>
    <t>0.804 ± 1.07 (0 - 3.98)</t>
  </si>
  <si>
    <t>1.18 ± 0.63 (0 - 1.74)</t>
  </si>
  <si>
    <t>1.48 ± 1.07 (0 - 3.63)</t>
  </si>
  <si>
    <t>0.946 ± 0.765 (0.27 - 2.08)</t>
  </si>
  <si>
    <t>3.22 ± 3.18 (0.27 - 8.84)</t>
  </si>
  <si>
    <t>Hu.MIP.1b</t>
  </si>
  <si>
    <t xml:space="preserve"> 3.13 ± 0.32 (1.87 - 3.57)</t>
  </si>
  <si>
    <t>3.14 ± 0.236 (2.60 - 3.68)</t>
  </si>
  <si>
    <t>0.5403</t>
  </si>
  <si>
    <t>0.8874</t>
  </si>
  <si>
    <t>0.6439</t>
  </si>
  <si>
    <t>0.2432</t>
  </si>
  <si>
    <t>0.0576</t>
  </si>
  <si>
    <t xml:space="preserve"> 3.17 ± 0.233 (2.65 - 3.57)</t>
  </si>
  <si>
    <t>3.11 ± 0.192 (2.60 - 3.49)</t>
  </si>
  <si>
    <t>3.02 ± 0.477 (1.87 - 3.33)</t>
  </si>
  <si>
    <t>3.21 ± 0.328 (2.76 - 3.68)</t>
  </si>
  <si>
    <t>3.06 ± 0.437 (1.87 - 3.54)</t>
  </si>
  <si>
    <t>3.17 ± 0.229 (2.94 - 3.68)</t>
  </si>
  <si>
    <t>3.19 ± 0.211 (2.94 - 3.57)</t>
  </si>
  <si>
    <t>3.12 ± 0.208 (2.76 - 3.42)</t>
  </si>
  <si>
    <t>3.17 ± 0.10 (3.00 - 3.33)</t>
  </si>
  <si>
    <t>3.10 ± 0.303 (2.60 - 3.62)</t>
  </si>
  <si>
    <t>Hu.PDGF.bb</t>
  </si>
  <si>
    <t>1.889 ± 0.706 (0.76 - 3.35)</t>
  </si>
  <si>
    <t>2.226 ± 2.744 (0.506 - 15.89)</t>
  </si>
  <si>
    <t>0.9114</t>
  </si>
  <si>
    <t>0.4975</t>
  </si>
  <si>
    <t>0.8114</t>
  </si>
  <si>
    <t>0.5558</t>
  </si>
  <si>
    <t>0.5600</t>
  </si>
  <si>
    <t>1.794 ± 0.701 (0.76 - 3.35)</t>
  </si>
  <si>
    <t>2.4 ± 3.239 (0.506 - 15.89)</t>
  </si>
  <si>
    <t>2.129 ± 0.704 (1.21 - 3)</t>
  </si>
  <si>
    <t>1.793 ± 0.516 (0.846 - 2.43)</t>
  </si>
  <si>
    <t>1.918 ± 0.72 (1.06 - 3.35)</t>
  </si>
  <si>
    <t>2.912 ± 3.941 (0.976 - 15.89)</t>
  </si>
  <si>
    <t>2.061 ± 0.691 (0.76 - 2.97)</t>
  </si>
  <si>
    <t>1.828 ± 0.75 (0.506 - 2.84)</t>
  </si>
  <si>
    <t>1.639 ± 0.729 (1.19 - 3)</t>
  </si>
  <si>
    <t>1.409 ± 0.41 (0.846 - 2.08)</t>
  </si>
  <si>
    <t>Hu.RANTES</t>
  </si>
  <si>
    <t>1.35 ± 0.22 (0.92 - 1.72)</t>
  </si>
  <si>
    <t>1.4 ± 0.35 (0.14 - 1.91)</t>
  </si>
  <si>
    <t>0.4123</t>
  </si>
  <si>
    <t>0.8776</t>
  </si>
  <si>
    <t>0.4927</t>
  </si>
  <si>
    <t>0.5338</t>
  </si>
  <si>
    <t>0.3382</t>
  </si>
  <si>
    <t>1.35 ± 0.23 (0.92 - 1.72)</t>
  </si>
  <si>
    <t>1.37 ± 0.39 (0.14 - 1.91)</t>
  </si>
  <si>
    <t>1.37 ± 0.21 (1.07 - 1.67)</t>
  </si>
  <si>
    <t>1.48 ± 0.24 (1.18 - 1.78)</t>
  </si>
  <si>
    <t>1.31 ± 0.27 (0.92 - 1.72)</t>
  </si>
  <si>
    <t>1.41 ± 0.45 (0.14 - 1.91)</t>
  </si>
  <si>
    <t>1.38 ± 0.19 (1 - 1.54)</t>
  </si>
  <si>
    <t>1.44 ± 0.17 (1.21 - 1.66)</t>
  </si>
  <si>
    <t>1.39 ± 0.15 (1.25 - 1.67)</t>
  </si>
  <si>
    <t>1.35 ± 0.33 (0.75 - 1.77)</t>
  </si>
  <si>
    <t>Hu.TNF.a</t>
  </si>
  <si>
    <t>5.51 ± 0.65 (4.09 - 6.55)</t>
  </si>
  <si>
    <t>5.19 ± 1.22 (0 - 6.55)</t>
  </si>
  <si>
    <t>0.4492</t>
  </si>
  <si>
    <t>0.9677</t>
  </si>
  <si>
    <t>0.3342</t>
  </si>
  <si>
    <t>5.57 ± 0.66 (4.09 - 6.55)</t>
  </si>
  <si>
    <t>5.12 ± 1.41 (0 - 6.55)</t>
  </si>
  <si>
    <t>5.37 ± 0.64 (4.49 - 6.36)</t>
  </si>
  <si>
    <t>5.38 ± 0.54 (4.59 - 6.36)</t>
  </si>
  <si>
    <t>5.33 ± 0.70 (4.09 - 6.36)</t>
  </si>
  <si>
    <t>5.10 ± 1.63 (0 - 6.36)</t>
  </si>
  <si>
    <t>5.75 ± 0.63 (4.79 - 6.55)</t>
  </si>
  <si>
    <t>5.43 ± 0.59 (4.49 - 6.55)</t>
  </si>
  <si>
    <t>5.56 ± 0.55 (4.69 - 6.36)</t>
  </si>
  <si>
    <t>5.09 ± 0.92 (3.58 - 6.55)</t>
  </si>
  <si>
    <t>IBS-SSS</t>
  </si>
  <si>
    <t xml:space="preserve"> 288 ± 90.3 ( 135 -  500)</t>
  </si>
  <si>
    <t xml:space="preserve"> 218 ±  102 (  40 -  500)</t>
  </si>
  <si>
    <t xml:space="preserve"> 214 ± 73.7 (  50 -  360)</t>
  </si>
  <si>
    <t>0.0014</t>
  </si>
  <si>
    <t>0.8128</t>
  </si>
  <si>
    <t>0.0763</t>
  </si>
  <si>
    <t>0.0195</t>
  </si>
  <si>
    <t>0.7782</t>
  </si>
  <si>
    <t xml:space="preserve"> 317 ± 82.8 ( 195 -  500)</t>
  </si>
  <si>
    <t xml:space="preserve"> 239 ±  104 (  90 -  500)</t>
  </si>
  <si>
    <t xml:space="preserve"> 232 ± 68.9 ( 100 -  360)</t>
  </si>
  <si>
    <t xml:space="preserve"> 215 ± 65.6 ( 135 -  310)</t>
  </si>
  <si>
    <t xml:space="preserve"> 173 ± 85.3 (  40 -  320)</t>
  </si>
  <si>
    <t xml:space="preserve"> 171 ± 70.3 (  50 -  260)</t>
  </si>
  <si>
    <t xml:space="preserve"> 305 ± 93.6 ( 135 -  500)</t>
  </si>
  <si>
    <t xml:space="preserve"> 244 ±  121 (  90 -  500)</t>
  </si>
  <si>
    <t xml:space="preserve"> 230 ± 81.6 ( 100 -  360)</t>
  </si>
  <si>
    <t xml:space="preserve"> 302 ±   95 ( 200 -  460)</t>
  </si>
  <si>
    <t xml:space="preserve"> 184 ± 89.8 (  40 -  280)</t>
  </si>
  <si>
    <t xml:space="preserve"> 192 ± 70.9 (  50 -  250)</t>
  </si>
  <si>
    <t xml:space="preserve"> 240 ± 70.7 ( 140 -  350)</t>
  </si>
  <si>
    <t xml:space="preserve"> 214 ± 71.2 ( 130 -  330)</t>
  </si>
  <si>
    <t xml:space="preserve"> 208 ± 61.1 ( 120 -  290)</t>
  </si>
  <si>
    <t>K</t>
  </si>
  <si>
    <t>4.48 ± 0.35 (3.9 - 5.2)</t>
  </si>
  <si>
    <t>4.45 ± 0.316 (3.7 - 5)</t>
  </si>
  <si>
    <t>0.2576</t>
  </si>
  <si>
    <t>0.0373</t>
  </si>
  <si>
    <t>0.0035</t>
  </si>
  <si>
    <t>0.2955</t>
  </si>
  <si>
    <t>4.54 ± 0.366 (4 - 5.2)</t>
  </si>
  <si>
    <t>4.54 ± 0.27 (4 - 5)</t>
  </si>
  <si>
    <t>4.34 ± 0.277 (3.9 - 4.7)</t>
  </si>
  <si>
    <t>4.21 ± 0.314 (3.7 - 4.6)</t>
  </si>
  <si>
    <t>4.33 ± 0.309 (3.9 - 5.1)</t>
  </si>
  <si>
    <t>4.41 ± 0.26 (4 - 4.8)</t>
  </si>
  <si>
    <t>4.61 ± 0.331 (4.1 - 5.1)</t>
  </si>
  <si>
    <t>4.47 ± 0.388 (3.7 - 5)</t>
  </si>
  <si>
    <t xml:space="preserve"> 4.6 ± 0.379 (4.2 - 5.2)</t>
  </si>
  <si>
    <t>4.49 ± 0.363 (3.9 - 5)</t>
  </si>
  <si>
    <t>Lactate</t>
  </si>
  <si>
    <t>0.707 ± 0.767 (0 - 3)</t>
  </si>
  <si>
    <t>0.757 ± 0.873 (0 - 2.5)</t>
  </si>
  <si>
    <t>0.8864</t>
  </si>
  <si>
    <t>0.7565</t>
  </si>
  <si>
    <t>0.3046</t>
  </si>
  <si>
    <t>0.9558</t>
  </si>
  <si>
    <t>0.9624</t>
  </si>
  <si>
    <t>0.585 ± 0.619 (0 - 2)</t>
  </si>
  <si>
    <t>0.65 ± 0.766 (0 - 2)</t>
  </si>
  <si>
    <t>1.01 ± 1.04 (0 - 3)</t>
  </si>
  <si>
    <t>1.02 ± 1.11 (0 - 2.5)</t>
  </si>
  <si>
    <t>0.531 ± 0.596 (0 - 2)</t>
  </si>
  <si>
    <t>0.646 ± 0.821 (0 - 2)</t>
  </si>
  <si>
    <t>0.762 ± 0.812 (0.1 - 2)</t>
  </si>
  <si>
    <t>0.75 ± 0.83 (0.1 - 2)</t>
  </si>
  <si>
    <t>0.971 ± 1.01 (0 - 3)</t>
  </si>
  <si>
    <t>0.971 ± 1.1 (0 - 2.5)</t>
  </si>
  <si>
    <t>LDL</t>
  </si>
  <si>
    <t xml:space="preserve"> 112 ± 32.2 (50 - 204)</t>
  </si>
  <si>
    <t xml:space="preserve"> 119 ± 30.3 (68 - 195)</t>
  </si>
  <si>
    <t>0.3117</t>
  </si>
  <si>
    <t>0.5084</t>
  </si>
  <si>
    <t>0.6351</t>
  </si>
  <si>
    <t>0.0374</t>
  </si>
  <si>
    <t>0.1351</t>
  </si>
  <si>
    <t xml:space="preserve"> 111 ± 33.1 (50 - 204)</t>
  </si>
  <si>
    <t xml:space="preserve"> 120 ± 29.4 (90 - 195)</t>
  </si>
  <si>
    <t xml:space="preserve"> 115 ± 31.8 (86 - 167)</t>
  </si>
  <si>
    <t xml:space="preserve"> 114 ± 37.2 (68 - 153)</t>
  </si>
  <si>
    <t xml:space="preserve"> 105 ± 26.8 (50 - 140)</t>
  </si>
  <si>
    <t xml:space="preserve"> 112 ± 24.6 (68 - 147)</t>
  </si>
  <si>
    <t xml:space="preserve"> 127 ± 39.5 (83 - 204)</t>
  </si>
  <si>
    <t xml:space="preserve"> 121 ± 42.4 (90 - 195)</t>
  </si>
  <si>
    <t xml:space="preserve"> 109 ± 31.3 (74 - 167)</t>
  </si>
  <si>
    <t xml:space="preserve"> 143 ± 14.1 (133 - 153)</t>
  </si>
  <si>
    <t>Leu</t>
  </si>
  <si>
    <t>7165 ± 1634 (4670 - 11090)</t>
  </si>
  <si>
    <t>6911 ± 1396 (4640 - 9780)</t>
  </si>
  <si>
    <t>0.3065</t>
  </si>
  <si>
    <t>0.1413</t>
  </si>
  <si>
    <t>0.6586</t>
  </si>
  <si>
    <t>0.7837</t>
  </si>
  <si>
    <t>0.2492</t>
  </si>
  <si>
    <t>7228 ± 1466 (4670 - 10040)</t>
  </si>
  <si>
    <t>6888 ± 1386 (4640 - 9780)</t>
  </si>
  <si>
    <t>7005 ± 2101 (5100 - 11090)</t>
  </si>
  <si>
    <t>6969 ± 1515 (4730 - 9200)</t>
  </si>
  <si>
    <t>6631 ± 1233 (4670 - 8350)</t>
  </si>
  <si>
    <t>6377 ± 644 (5570 - 7500)</t>
  </si>
  <si>
    <t>8328 ± 1917 (4980 - 11090)</t>
  </si>
  <si>
    <t>8120 ± 1710 (4640 - 9780)</t>
  </si>
  <si>
    <t>6827 ± 1459 (5100 - 8650)</t>
  </si>
  <si>
    <t>6521 ± 1336 (4730 - 8230)</t>
  </si>
  <si>
    <t>Abdominal distension (Likert scale)</t>
  </si>
  <si>
    <t>3.14 ± 1.65 (0 - 6)</t>
  </si>
  <si>
    <t>1.92 ± 1.38 (0 - 5)</t>
  </si>
  <si>
    <t>1.96 ± 1.56 (0 - 5)</t>
  </si>
  <si>
    <t>0.0042</t>
  </si>
  <si>
    <t>0.2986</t>
  </si>
  <si>
    <t>0.2749</t>
  </si>
  <si>
    <t>0.9028</t>
  </si>
  <si>
    <t>0.0401</t>
  </si>
  <si>
    <t>3.55 ± 1.61 (0 - 6)</t>
  </si>
  <si>
    <t>1.89 ± 1.49 (0 - 5)</t>
  </si>
  <si>
    <t>1.95 ± 1.54 (0 - 5)</t>
  </si>
  <si>
    <t>2.12 ± 1.36 (0 - 4)</t>
  </si>
  <si>
    <t xml:space="preserve"> 2 ± 1.2 (1 - 4)</t>
  </si>
  <si>
    <t xml:space="preserve"> 2 ± 1.69 (0 - 5)</t>
  </si>
  <si>
    <t>3.31 ± 1.89 (0 - 6)</t>
  </si>
  <si>
    <t>2.08 ± 1.73 (0 - 5)</t>
  </si>
  <si>
    <t>2.08 ± 1.8 (0 - 5)</t>
  </si>
  <si>
    <t>2.88 ± 1.46 (0 - 4)</t>
  </si>
  <si>
    <t>1.25 ± 0.707 (0 - 2)</t>
  </si>
  <si>
    <t>1.38 ± 0.916 (0 - 3)</t>
  </si>
  <si>
    <t>3.14 ± 1.57 (1 - 5)</t>
  </si>
  <si>
    <t xml:space="preserve"> 2.5 ± 1.05 (1 - 4)</t>
  </si>
  <si>
    <t xml:space="preserve"> 2.5 ± 1.64 (1 - 5)</t>
  </si>
  <si>
    <t>Global overall symptoms (Likert scale)</t>
  </si>
  <si>
    <t>3.64 ± 1.5 (0 - 6)</t>
  </si>
  <si>
    <t>2.54 ± 1.61 (0 - 6)</t>
  </si>
  <si>
    <t>2.41 ± 1.53 (0 - 6)</t>
  </si>
  <si>
    <t>0.0020</t>
  </si>
  <si>
    <t>0.8594</t>
  </si>
  <si>
    <t>0.7296</t>
  </si>
  <si>
    <t>0.0926</t>
  </si>
  <si>
    <t>0.2517</t>
  </si>
  <si>
    <t xml:space="preserve"> 3.7 ± 1.63 (0 - 6)</t>
  </si>
  <si>
    <t>2.33 ± 1.61 (0 - 6)</t>
  </si>
  <si>
    <t>2.37 ± 1.61 (0 - 6)</t>
  </si>
  <si>
    <t xml:space="preserve"> 3.5 ± 1.2 (1 - 5)</t>
  </si>
  <si>
    <t xml:space="preserve"> 3 ± 1.6 (1 - 5)</t>
  </si>
  <si>
    <t xml:space="preserve"> 2.5 ± 1.41 (1 - 5)</t>
  </si>
  <si>
    <t>3.62 ± 1.85 (0 - 6)</t>
  </si>
  <si>
    <t>2.92 ± 1.83 (0 - 6)</t>
  </si>
  <si>
    <t>2.38 ± 1.85 (0 - 6)</t>
  </si>
  <si>
    <t xml:space="preserve"> 4 ± 1.07 (2 - 6)</t>
  </si>
  <si>
    <t>2.12 ± 1.13 (1 - 4)</t>
  </si>
  <si>
    <t xml:space="preserve"> 2 ± 0.926 (1 - 3)</t>
  </si>
  <si>
    <t>3.29 ± 1.25 (1 - 5)</t>
  </si>
  <si>
    <t>2.33 ± 1.75 (0 - 5)</t>
  </si>
  <si>
    <t xml:space="preserve"> 3 ± 1.41 (1 - 5)</t>
  </si>
  <si>
    <t>Abdominal pain (Likert scale)</t>
  </si>
  <si>
    <t xml:space="preserve"> 3.5 ± 1.67 (1 - 6)</t>
  </si>
  <si>
    <t>2.65 ± 1.47 (1 - 5)</t>
  </si>
  <si>
    <t xml:space="preserve"> 2.7 ± 1.71 (0 - 6)</t>
  </si>
  <si>
    <t>0.3146</t>
  </si>
  <si>
    <t>0.7785</t>
  </si>
  <si>
    <t>0.5221</t>
  </si>
  <si>
    <t>0.6833</t>
  </si>
  <si>
    <t>0.0360</t>
  </si>
  <si>
    <t>3.95 ± 1.64 (1 - 6)</t>
  </si>
  <si>
    <t>2.61 ± 1.58 (1 - 5)</t>
  </si>
  <si>
    <t>2.63 ± 1.83 (0 - 6)</t>
  </si>
  <si>
    <t>2.38 ± 1.19 (1 - 4)</t>
  </si>
  <si>
    <t>2.75 ± 1.28 (1 - 5)</t>
  </si>
  <si>
    <t>3.62 ± 1.98 (1 - 6)</t>
  </si>
  <si>
    <t xml:space="preserve"> 3 ± 1.48 (1 - 5)</t>
  </si>
  <si>
    <t>2.77 ± 2.01 (0 - 6)</t>
  </si>
  <si>
    <t>3.62 ± 1.51 (2 - 6)</t>
  </si>
  <si>
    <t>2.12 ± 1.55 (1 - 5)</t>
  </si>
  <si>
    <t>2.38 ± 1.51 (1 - 5)</t>
  </si>
  <si>
    <t>3.14 ± 1.35 (1 - 5)</t>
  </si>
  <si>
    <t>2.67 ± 1.37 (1 - 5)</t>
  </si>
  <si>
    <t>Linf</t>
  </si>
  <si>
    <t>3277 ± 8271 (19 - 45010)</t>
  </si>
  <si>
    <t>1758 ± 1183 (26 - 3930)</t>
  </si>
  <si>
    <t>0.1781</t>
  </si>
  <si>
    <t>0.3009</t>
  </si>
  <si>
    <t>0.0726</t>
  </si>
  <si>
    <t>0.1940</t>
  </si>
  <si>
    <t>0.0450</t>
  </si>
  <si>
    <t>1864 ± 1159 (19 - 4450)</t>
  </si>
  <si>
    <t>1842 ± 1201 (26 - 3930)</t>
  </si>
  <si>
    <t>6808 ± 15501 (32 - 45010)</t>
  </si>
  <si>
    <t>1546 ± 1188 (26 - 3610)</t>
  </si>
  <si>
    <t>5099 ± 12059 (19 - 45010)</t>
  </si>
  <si>
    <t>1527 ± 1358 (26 - 3930)</t>
  </si>
  <si>
    <t>1947 ± 1444 (34 - 4250)</t>
  </si>
  <si>
    <t>2133 ± 1365 (26 - 3610)</t>
  </si>
  <si>
    <t>1412 ± 1006 (32 - 2430)</t>
  </si>
  <si>
    <t>1757 ± 361 (1180 - 2230)</t>
  </si>
  <si>
    <t>Malate</t>
  </si>
  <si>
    <t>0.679 ± 0.623 (0.1 - 3)</t>
  </si>
  <si>
    <t>0.539 ± 0.409 (0.1 - 2)</t>
  </si>
  <si>
    <t>0.3770</t>
  </si>
  <si>
    <t>0.9436</t>
  </si>
  <si>
    <t>0.1903</t>
  </si>
  <si>
    <t>0.6072</t>
  </si>
  <si>
    <t>0.7028</t>
  </si>
  <si>
    <t>0.605 ± 0.646 (0.1 - 3)</t>
  </si>
  <si>
    <t>0.47 ± 0.29 (0.1 - 1)</t>
  </si>
  <si>
    <t>0.863 ± 0.558 (0.1 - 1.5)</t>
  </si>
  <si>
    <t>0.713 ± 0.608 (0.2 - 2)</t>
  </si>
  <si>
    <t>0.646 ± 0.407 (0.1 - 1.5)</t>
  </si>
  <si>
    <t>0.462 ± 0.253 (0.2 - 1)</t>
  </si>
  <si>
    <t>0.738 ± 0.972 (0.1 - 3)</t>
  </si>
  <si>
    <t>0.475 ± 0.354 (0.1 - 1)</t>
  </si>
  <si>
    <t>0.671 ± 0.553 (0.1 - 1.5)</t>
  </si>
  <si>
    <t>0.757 ± 0.637 (0.2 - 2)</t>
  </si>
  <si>
    <t>Na</t>
  </si>
  <si>
    <t xml:space="preserve"> 140 ± 1.58 (138 - 144)</t>
  </si>
  <si>
    <t xml:space="preserve"> 141 ± 2.79 (130 - 145)</t>
  </si>
  <si>
    <t>0.1362</t>
  </si>
  <si>
    <t>0.3521</t>
  </si>
  <si>
    <t>0.1679</t>
  </si>
  <si>
    <t>0.1368</t>
  </si>
  <si>
    <t>0.2800</t>
  </si>
  <si>
    <t xml:space="preserve"> 141 ± 1.61 (138 - 144)</t>
  </si>
  <si>
    <t xml:space="preserve"> 141 ± 1.76 (138 - 145)</t>
  </si>
  <si>
    <t xml:space="preserve"> 140 ± 1.31 (138 - 142)</t>
  </si>
  <si>
    <t xml:space="preserve"> 139 ± 3.96 (130 - 143)</t>
  </si>
  <si>
    <t xml:space="preserve"> 140 ± 1.33 (139 - 143)</t>
  </si>
  <si>
    <t xml:space="preserve"> 141 ± 1.68 (139 - 144)</t>
  </si>
  <si>
    <t xml:space="preserve"> 140 ± 1.2 (138 - 141)</t>
  </si>
  <si>
    <t xml:space="preserve"> 141 ± 2.33 (138 - 145)</t>
  </si>
  <si>
    <t xml:space="preserve"> 141 ± 2.19 (138 - 144)</t>
  </si>
  <si>
    <t xml:space="preserve"> 139 ± 4.58 (130 - 143)</t>
  </si>
  <si>
    <t>Neu</t>
  </si>
  <si>
    <t>3063 ± 2013 (37.1 - 6100)</t>
  </si>
  <si>
    <t>3054 ± 1877 (50 - 5960)</t>
  </si>
  <si>
    <t>0.7177</t>
  </si>
  <si>
    <t>0.1813</t>
  </si>
  <si>
    <t>0.3729</t>
  </si>
  <si>
    <t>0.4994</t>
  </si>
  <si>
    <t>0.8204</t>
  </si>
  <si>
    <t>3219 ± 1925 (37.1 - 6100)</t>
  </si>
  <si>
    <t>3047 ± 1862 (53 - 5960)</t>
  </si>
  <si>
    <t>2672 ± 2310 (53 - 5560)</t>
  </si>
  <si>
    <t>3072 ± 2047 (50 - 5610)</t>
  </si>
  <si>
    <t>2676 ± 1725 (53 - 4900)</t>
  </si>
  <si>
    <t>2256 ± 1740 (50 - 4650)</t>
  </si>
  <si>
    <t>3588 ± 2378 (37.1 - 6100)</t>
  </si>
  <si>
    <t>3547 ± 2316 (53 - 5960)</t>
  </si>
  <si>
    <t>3182 ± 2233 (55.3 - 5410)</t>
  </si>
  <si>
    <t>3974 ± 924 (3030 - 5610)</t>
  </si>
  <si>
    <t>PCR</t>
  </si>
  <si>
    <t>0.203 ± 0.245 (0.1 - 1.25)</t>
  </si>
  <si>
    <t>0.275 ± 0.379 (0.1 - 1.87)</t>
  </si>
  <si>
    <t>0.4208</t>
  </si>
  <si>
    <t>0.0153</t>
  </si>
  <si>
    <t>0.2361</t>
  </si>
  <si>
    <t>0.3363</t>
  </si>
  <si>
    <t>0.22 ± 0.282 (0.1 - 1.25)</t>
  </si>
  <si>
    <t>0.226 ± 0.242 (0.1 - 1.04)</t>
  </si>
  <si>
    <t>0.154 ± 0.0716 (0.1 - 0.27)</t>
  </si>
  <si>
    <t>0.396 ± 0.61 (0.1 - 1.87)</t>
  </si>
  <si>
    <t>0.102 ± 0.00832 (0.1 - 0.13)</t>
  </si>
  <si>
    <t>0.186 ± 0.258 (0.1 - 1.04)</t>
  </si>
  <si>
    <t>0.46 ± 0.391 (0.1 - 1.25)</t>
  </si>
  <si>
    <t>0.51 ± 0.579 (0.12 - 1.87)</t>
  </si>
  <si>
    <t>0.131 ± 0.0511 (0.1 - 0.22)</t>
  </si>
  <si>
    <t>0.17 ± 0.143 (0.1 - 0.49)</t>
  </si>
  <si>
    <t>PHQ15</t>
  </si>
  <si>
    <t>14.7 ± 5.38 (   6 -   30)</t>
  </si>
  <si>
    <t>11.1 ± 5.41 (   1 -   27)</t>
  </si>
  <si>
    <t>10.3 ± 4.26 (   2 -   20)</t>
  </si>
  <si>
    <t>0.8665</t>
  </si>
  <si>
    <t>0.0292</t>
  </si>
  <si>
    <t>0.5971</t>
  </si>
  <si>
    <t>0.0046</t>
  </si>
  <si>
    <t>16.4 ± 5.01 (  11 -   30)</t>
  </si>
  <si>
    <t>11.1 ± 6.01 (   1 -   27)</t>
  </si>
  <si>
    <t xml:space="preserve">  10 ± 4.26 (   2 -   20)</t>
  </si>
  <si>
    <t>10.2 ± 3.45 (   6 -   14)</t>
  </si>
  <si>
    <t>11.1 ± 4.09 (   7 -   18)</t>
  </si>
  <si>
    <t xml:space="preserve">  11 ± 4.47 (   4 -   18)</t>
  </si>
  <si>
    <t>16.2 ± 6.34 (   7 -   30)</t>
  </si>
  <si>
    <t>12.3 ± 6.61 (   1 -   27)</t>
  </si>
  <si>
    <t>10.5 ± 5.13 (   2 -   20)</t>
  </si>
  <si>
    <t>13.6 ± 4.44 (   6 -   22)</t>
  </si>
  <si>
    <t>8.75 ± 3.15 (   4 -   14)</t>
  </si>
  <si>
    <t>8.38 ± 2.13 (   6 -   12)</t>
  </si>
  <si>
    <t xml:space="preserve">  13 ± 4.08 (   7 -   18)</t>
  </si>
  <si>
    <t>11.8 ± 4.79 (   5 -   18)</t>
  </si>
  <si>
    <t>12.5 ± 3.62 (   7 -   18)</t>
  </si>
  <si>
    <t>Platelets</t>
  </si>
  <si>
    <t>261000 ± 61028 (140000 - 450000)</t>
  </si>
  <si>
    <t>258929 ± 58800 (160000 - 392000)</t>
  </si>
  <si>
    <t>0.9206</t>
  </si>
  <si>
    <t>0.6290</t>
  </si>
  <si>
    <t>0.5054</t>
  </si>
  <si>
    <t>0.7453</t>
  </si>
  <si>
    <t>0.1660</t>
  </si>
  <si>
    <t>268850 ± 66539 (140000 - 450000)</t>
  </si>
  <si>
    <t>268600 ± 61554 (160000 - 392000)</t>
  </si>
  <si>
    <t>241375 ± 41621 (173000 - 287000)</t>
  </si>
  <si>
    <t>234750 ± 46005 (160000 - 290000)</t>
  </si>
  <si>
    <t>256385 ± 71297 (140000 - 450000)</t>
  </si>
  <si>
    <t>253615 ± 65965 (160000 - 391000)</t>
  </si>
  <si>
    <t>283250 ± 58279 (201000 - 366000)</t>
  </si>
  <si>
    <t>279875 ± 57999 (201000 - 392000)</t>
  </si>
  <si>
    <t>244143 ± 39914 (173000 - 284000)</t>
  </si>
  <si>
    <t>244857 ± 45323 (160000 - 290000)</t>
  </si>
  <si>
    <t>Propionate</t>
  </si>
  <si>
    <t>5.82 ± 5.38 (1 - 24)</t>
  </si>
  <si>
    <t>2.95 ± 1.33 (1 - 6)</t>
  </si>
  <si>
    <t>0.0170</t>
  </si>
  <si>
    <t>0.2751</t>
  </si>
  <si>
    <t>0.4969</t>
  </si>
  <si>
    <t>0.1353</t>
  </si>
  <si>
    <t>0.5203</t>
  </si>
  <si>
    <t>5.55 ± 4.43 (1 - 18)</t>
  </si>
  <si>
    <t>2.98 ± 1.31 (1 - 6)</t>
  </si>
  <si>
    <t xml:space="preserve"> 6.5 ± 7.58 (1 - 24)</t>
  </si>
  <si>
    <t xml:space="preserve"> 2.9 ± 1.45 (1 - 5)</t>
  </si>
  <si>
    <t>7.54 ± 6.21 (1 - 24)</t>
  </si>
  <si>
    <t>2.96 ± 1.44 (1 - 6)</t>
  </si>
  <si>
    <t>3.25 ± 2.38 (1 - 7)</t>
  </si>
  <si>
    <t>3.38 ± 1.09 (2 - 5)</t>
  </si>
  <si>
    <t>5.57 ± 5.56 (2 - 18)</t>
  </si>
  <si>
    <t>2.46 ± 1.36 (1 - 5)</t>
  </si>
  <si>
    <t>RDW</t>
  </si>
  <si>
    <t>12.9 ± 0.637 (12 - 14.5)</t>
  </si>
  <si>
    <t>13.1 ± 0.724 (12.2 - 14.6)</t>
  </si>
  <si>
    <t>0.7935</t>
  </si>
  <si>
    <t>0.8312</t>
  </si>
  <si>
    <t>0.5788</t>
  </si>
  <si>
    <t>0.0057</t>
  </si>
  <si>
    <t>0.7199</t>
  </si>
  <si>
    <t>12.9 ± 0.653 (12 - 14.5)</t>
  </si>
  <si>
    <t>13.1 ± 0.769 (12.2 - 14.6)</t>
  </si>
  <si>
    <t>12.8 ± 0.627 (12 - 13.7)</t>
  </si>
  <si>
    <t>13.1 ± 0.655 (12.4 - 14.2)</t>
  </si>
  <si>
    <t>12.8 ± 0.725 (12 - 14.5)</t>
  </si>
  <si>
    <t xml:space="preserve"> 13 ± 0.71 (12.2 - 14.6)</t>
  </si>
  <si>
    <t xml:space="preserve"> 13 ± 0.62 (12.3 - 14.1)</t>
  </si>
  <si>
    <t>13.2 ± 0.674 (12.2 - 13.9)</t>
  </si>
  <si>
    <t>12.9 ± 0.549 (12.4 - 13.8)</t>
  </si>
  <si>
    <t>13.3 ± 0.828 (12.4 - 14.2)</t>
  </si>
  <si>
    <t>Stool consistency (Bristol)</t>
  </si>
  <si>
    <t>5.64 ± 0.911 (4 - 7)</t>
  </si>
  <si>
    <t>4.38 ± 1.27 (2 - 7)</t>
  </si>
  <si>
    <t>4.19 ± 1.27 (1 - 7)</t>
  </si>
  <si>
    <t>0.1621</t>
  </si>
  <si>
    <t>0.9894</t>
  </si>
  <si>
    <t>0.2508</t>
  </si>
  <si>
    <t>0.1276</t>
  </si>
  <si>
    <t xml:space="preserve"> 5.8 ± 1.01 (4 - 7)</t>
  </si>
  <si>
    <t>4.39 ± 1.42 (2 - 7)</t>
  </si>
  <si>
    <t>4.16 ± 1.46 (1 - 7)</t>
  </si>
  <si>
    <t>5.25 ± 0.463 (5 - 6)</t>
  </si>
  <si>
    <t>4.38 ± 0.916 (3 - 5)</t>
  </si>
  <si>
    <t>4.25 ± 0.707 (3 - 5)</t>
  </si>
  <si>
    <t>5.31 ± 0.947 (4 - 7)</t>
  </si>
  <si>
    <t>4.42 ± 1.31 (2 - 6)</t>
  </si>
  <si>
    <t>4.15 ± 1.34 (1 - 6)</t>
  </si>
  <si>
    <t>6.25 ± 0.886 (5 - 7)</t>
  </si>
  <si>
    <t>4.62 ± 1.51 (2 - 7)</t>
  </si>
  <si>
    <t>4.75 ± 1.28 (3 - 7)</t>
  </si>
  <si>
    <t>5.57 ± 0.535 (5 - 6)</t>
  </si>
  <si>
    <t xml:space="preserve"> 4 ± 0.894 (3 - 5)</t>
  </si>
  <si>
    <t xml:space="preserve"> 3.5 ± 0.837 (2 - 4)</t>
  </si>
  <si>
    <t>Stool frequency</t>
  </si>
  <si>
    <t>3.39 ± 1.71 (1 - 8)</t>
  </si>
  <si>
    <t>2.54 ± 1.03 (1 - 5)</t>
  </si>
  <si>
    <t>2.41 ± 1.08 (1 - 5)</t>
  </si>
  <si>
    <t>0.0187</t>
  </si>
  <si>
    <t>0.0285</t>
  </si>
  <si>
    <t>0.3826</t>
  </si>
  <si>
    <t>0.9807</t>
  </si>
  <si>
    <t>0.5098</t>
  </si>
  <si>
    <t xml:space="preserve"> 3.6 ± 1.64 (2 - 8)</t>
  </si>
  <si>
    <t>2.61 ± 1.09 (1 - 5)</t>
  </si>
  <si>
    <t>2.42 ± 1.17 (1 - 5)</t>
  </si>
  <si>
    <t>2.88 ± 1.89 (1 - 7)</t>
  </si>
  <si>
    <t>2.38 ± 0.916 (1 - 4)</t>
  </si>
  <si>
    <t>3.08 ± 1.71 (2 - 8)</t>
  </si>
  <si>
    <t>2.08 ± 0.996 (1 - 4)</t>
  </si>
  <si>
    <t xml:space="preserve"> 2 ± 0.913 (1 - 4)</t>
  </si>
  <si>
    <t>4.12 ± 1.64 (2 - 7)</t>
  </si>
  <si>
    <t>3.25 ± 1.04 (2 - 5)</t>
  </si>
  <si>
    <t>3.14 ± 1.77 (1 - 6)</t>
  </si>
  <si>
    <t xml:space="preserve"> 2.5 ± 0.548 (2 - 3)</t>
  </si>
  <si>
    <t>2.17 ± 0.983 (1 - 4)</t>
  </si>
  <si>
    <t>Stress PSS</t>
  </si>
  <si>
    <t xml:space="preserve">  29 ± 9.26 (   8 -   41)</t>
  </si>
  <si>
    <t>26.6 ±  9.7 (   8 -   43)</t>
  </si>
  <si>
    <t>26.4 ± 9.89 (   9 -   43)</t>
  </si>
  <si>
    <t>0.0026</t>
  </si>
  <si>
    <t>0.2530</t>
  </si>
  <si>
    <t>0.7130</t>
  </si>
  <si>
    <t>0.6725</t>
  </si>
  <si>
    <t>0.2130</t>
  </si>
  <si>
    <t>28.4 ± 8.66 (   8 -   41)</t>
  </si>
  <si>
    <t>25.1 ± 10.2 (   8 -   43)</t>
  </si>
  <si>
    <t>24.2 ± 9.84 (   9 -   43)</t>
  </si>
  <si>
    <t>30.6 ± 11.1 (  10 -   39)</t>
  </si>
  <si>
    <t>30.1 ± 7.79 (  16 -   39)</t>
  </si>
  <si>
    <t>31.6 ± 8.38 (  15 -   40)</t>
  </si>
  <si>
    <t>31.5 ± 8.05 (  18 -   41)</t>
  </si>
  <si>
    <t>28.3 ± 10.9 (  10 -   43)</t>
  </si>
  <si>
    <t>26.8 ±   11 (   9 -   43)</t>
  </si>
  <si>
    <t>24.2 ± 10.6 (   8 -   39)</t>
  </si>
  <si>
    <t>20 ± 6.97 (   8 -   31)</t>
  </si>
  <si>
    <t>21.2 ± 8.46 (  11 -   32)</t>
  </si>
  <si>
    <t>29.9 ± 9.01 (  16 -   39)</t>
  </si>
  <si>
    <t>32 ± 5.55 (  21 -   36)</t>
  </si>
  <si>
    <t>32.3 ±  5.5 (  25 -   40)</t>
  </si>
  <si>
    <t>Succinate</t>
  </si>
  <si>
    <t>2.87 ± 4.66 (0.3 - 18)</t>
  </si>
  <si>
    <t>3.74 ± 5.34 (0.1 - 19)</t>
  </si>
  <si>
    <t>0.9931</t>
  </si>
  <si>
    <t>0.9292</t>
  </si>
  <si>
    <t>0.7681</t>
  </si>
  <si>
    <t>0.5803</t>
  </si>
  <si>
    <t>0.0326</t>
  </si>
  <si>
    <t>2.08 ± 3.5 (0.3 - 14)</t>
  </si>
  <si>
    <t>4.11 ± 5.42 (0.2 - 19)</t>
  </si>
  <si>
    <t>4.85 ± 6.64 (0.3 - 18)</t>
  </si>
  <si>
    <t xml:space="preserve"> 2.8 ± 5.36 (0.1 - 16)</t>
  </si>
  <si>
    <t>2.37 ± 4.75 (0.3 - 18)</t>
  </si>
  <si>
    <t>3.41 ± 5.05 (0.1 - 16)</t>
  </si>
  <si>
    <t xml:space="preserve"> 3.6 ± 5.31 (0.3 - 14)</t>
  </si>
  <si>
    <t>3.88 ± 5.22 (1 - 16)</t>
  </si>
  <si>
    <t>2.97 ± 4.29 (0.3 - 12)</t>
  </si>
  <si>
    <t>4.19 ± 6.71 (0.3 - 19)</t>
  </si>
  <si>
    <t>Total cholesterol</t>
  </si>
  <si>
    <t>195 ± 36.3 (119 - 282)</t>
  </si>
  <si>
    <t xml:space="preserve"> 191 ± 36.5 (94 - 260)</t>
  </si>
  <si>
    <t>0.1607</t>
  </si>
  <si>
    <t>0.7646</t>
  </si>
  <si>
    <t>0.8899</t>
  </si>
  <si>
    <t>0.5891</t>
  </si>
  <si>
    <t>0.2623</t>
  </si>
  <si>
    <t>196 ± 35.5 (119 - 282)</t>
  </si>
  <si>
    <t xml:space="preserve"> 190 ± 36.3 (94 - 260)</t>
  </si>
  <si>
    <t>192 ± 40.8 (149 - 257)</t>
  </si>
  <si>
    <t xml:space="preserve"> 195 ± 39.6 (138 - 245)</t>
  </si>
  <si>
    <t>194 ± 34 (119 - 256)</t>
  </si>
  <si>
    <t xml:space="preserve"> 192 ± 41.6 (94 - 260)</t>
  </si>
  <si>
    <t>205 ± 43.9 (150 - 282)</t>
  </si>
  <si>
    <t xml:space="preserve"> 197 ± 34.1 (165 - 251)</t>
  </si>
  <si>
    <t>186 ± 33.4 (154 - 242)</t>
  </si>
  <si>
    <t xml:space="preserve"> 182 ± 31.6 (151 - 230)</t>
  </si>
  <si>
    <t>TP</t>
  </si>
  <si>
    <t>94.7 ± 10 (68 - 115)</t>
  </si>
  <si>
    <t>95.2 ± 9.55 (69 - 110)</t>
  </si>
  <si>
    <t>0.6445</t>
  </si>
  <si>
    <t>0.6292</t>
  </si>
  <si>
    <t>0.5580</t>
  </si>
  <si>
    <t>0.5653</t>
  </si>
  <si>
    <t>0.9508</t>
  </si>
  <si>
    <t>95.8 ± 10.9 (68 - 115)</t>
  </si>
  <si>
    <t>96.2 ± 10.5 (69 - 110)</t>
  </si>
  <si>
    <t>92.1 ± 7.49 (80 - 103)</t>
  </si>
  <si>
    <t>92.9 ± 6.53 (83 - 105)</t>
  </si>
  <si>
    <t>93.3 ± 12 (68 - 108)</t>
  </si>
  <si>
    <t>93.1 ± 11 (69 - 110)</t>
  </si>
  <si>
    <t>98.6 ± 8.83 (89 - 115)</t>
  </si>
  <si>
    <t xml:space="preserve"> 100 ± 7.29 (88 - 108)</t>
  </si>
  <si>
    <t>92.6 ± 7.18 (80 - 104)</t>
  </si>
  <si>
    <t>93.7 ± 7.99 (83 - 106)</t>
  </si>
  <si>
    <t>Triglycerides</t>
  </si>
  <si>
    <t xml:space="preserve"> 147 ± 60.5 (75 - 323)</t>
  </si>
  <si>
    <t xml:space="preserve"> 156 ± 86.8 (56 - 389)</t>
  </si>
  <si>
    <t>0.4063</t>
  </si>
  <si>
    <t>0.5767</t>
  </si>
  <si>
    <t>0.5418</t>
  </si>
  <si>
    <t>0.3611</t>
  </si>
  <si>
    <t>0.4503</t>
  </si>
  <si>
    <t xml:space="preserve"> 138 ± 49.1 (75 - 229)</t>
  </si>
  <si>
    <t xml:space="preserve"> 144 ± 80.7 (56 - 378)</t>
  </si>
  <si>
    <t xml:space="preserve"> 170 ± 82 (110 - 323)</t>
  </si>
  <si>
    <t xml:space="preserve"> 188 ± 102 (80 - 389)</t>
  </si>
  <si>
    <t xml:space="preserve"> 126 ± 40 (75 - 190)</t>
  </si>
  <si>
    <t xml:space="preserve"> 124 ± 53.7 (56 - 255)</t>
  </si>
  <si>
    <t xml:space="preserve"> 164 ± 64 (98 - 275)</t>
  </si>
  <si>
    <t xml:space="preserve"> 192 ± 101 (89 - 389)</t>
  </si>
  <si>
    <t xml:space="preserve"> 167 ± 81.4 (84 - 323)</t>
  </si>
  <si>
    <t xml:space="preserve"> 176 ± 113 (82 - 378)</t>
  </si>
  <si>
    <t>TSH</t>
  </si>
  <si>
    <t>2.02 ± 0.952 (0.87 - 4.98)</t>
  </si>
  <si>
    <t>1.85 ± 0.97 (0.83 - 4.35)</t>
  </si>
  <si>
    <t>0.2621</t>
  </si>
  <si>
    <t>0.3981</t>
  </si>
  <si>
    <t>0.6278</t>
  </si>
  <si>
    <t>0.2853</t>
  </si>
  <si>
    <t>0.0107</t>
  </si>
  <si>
    <t>2.03 ± 1.06 (0.87 - 4.98)</t>
  </si>
  <si>
    <t>2.02 ± 1.06 (0.86 - 4.35)</t>
  </si>
  <si>
    <t>1.98 ± 0.674 (1.25 - 3.14)</t>
  </si>
  <si>
    <t>1.42 ± 0.548 (0.83 - 2.44)</t>
  </si>
  <si>
    <t>2.35 ± 1.16 (0.99 - 4.98)</t>
  </si>
  <si>
    <t xml:space="preserve"> 2 ± 1.05 (0.86 - 4.35)</t>
  </si>
  <si>
    <t>1.69 ± 0.691 (0.87 - 2.92)</t>
  </si>
  <si>
    <t>1.88 ± 1.1 (0.83 - 3.72)</t>
  </si>
  <si>
    <t>1.78 ± 0.614 (0.91 - 2.52)</t>
  </si>
  <si>
    <t>1.53 ± 0.672 (0.94 - 2.83)</t>
  </si>
  <si>
    <t>Ur</t>
  </si>
  <si>
    <t>32.4 ± 11.6 (16 - 70)</t>
  </si>
  <si>
    <t>33.1 ± 12.3 (15 - 56)</t>
  </si>
  <si>
    <t>0.5744</t>
  </si>
  <si>
    <t>0.4292</t>
  </si>
  <si>
    <t>0.4375</t>
  </si>
  <si>
    <t>0.9421</t>
  </si>
  <si>
    <t>0.3158</t>
  </si>
  <si>
    <t>30.6 ± 12.2 (16 - 70)</t>
  </si>
  <si>
    <t>30.1 ± 12 (15 - 55)</t>
  </si>
  <si>
    <t xml:space="preserve"> 37 ± 9.38 (30 - 58)</t>
  </si>
  <si>
    <t>40.6 ± 9.97 (28 - 56)</t>
  </si>
  <si>
    <t>29.2 ± 8.56 (16 - 44)</t>
  </si>
  <si>
    <t>29.5 ± 11.7 (15 - 54)</t>
  </si>
  <si>
    <t>30.1 ± 8.1 (24 - 49)</t>
  </si>
  <si>
    <t>31.2 ± 11.9 (16 - 53)</t>
  </si>
  <si>
    <t>40.9 ± 16.6 (25 - 70)</t>
  </si>
  <si>
    <t>42.1 ± 10.4 (28 - 56)</t>
  </si>
  <si>
    <t>VSG</t>
  </si>
  <si>
    <t>12.1 ± 13.5 (4 - 76)</t>
  </si>
  <si>
    <t>9.07 ± 3.94 (5 - 21)</t>
  </si>
  <si>
    <t>0.5486</t>
  </si>
  <si>
    <t>0.3782</t>
  </si>
  <si>
    <t>0.1715</t>
  </si>
  <si>
    <t>0.6902</t>
  </si>
  <si>
    <t>0.5642</t>
  </si>
  <si>
    <t>14.4 ± 15.4 (4 - 76)</t>
  </si>
  <si>
    <t xml:space="preserve"> 9.9 ± 3.88 (5 - 21)</t>
  </si>
  <si>
    <t>6.25 ± 2.49 (4 - 12)</t>
  </si>
  <si>
    <t>6.71 ± 3.3 (5 - 14)</t>
  </si>
  <si>
    <t>16.3 ± 18.8 (4 - 76)</t>
  </si>
  <si>
    <t>10.3 ± 4.37 (5 - 21)</t>
  </si>
  <si>
    <t xml:space="preserve"> 9 ± 5.07 (5 - 17)</t>
  </si>
  <si>
    <t xml:space="preserve"> 7.5 ± 2.33 (5 - 11)</t>
  </si>
  <si>
    <t>7.86 ± 3.67 (4 - 13)</t>
  </si>
  <si>
    <t xml:space="preserve"> 8.5 ± 4.37 (5 - 17)</t>
  </si>
  <si>
    <t>Zonulin</t>
  </si>
  <si>
    <t>36.045 ± 5.159 (26.843 - 50.058)</t>
  </si>
  <si>
    <t>24.873 ± 3.922 (16.171 - 32.651)</t>
  </si>
  <si>
    <t>0.0802</t>
  </si>
  <si>
    <t>0.5259</t>
  </si>
  <si>
    <t>0.6119</t>
  </si>
  <si>
    <t>0.5124</t>
  </si>
  <si>
    <t>36.401 ± 5.093 (27.709 - 50.058)</t>
  </si>
  <si>
    <t>24.776 ± 4.206 (16.171 - 32.651)</t>
  </si>
  <si>
    <t>35.155 ± 5.567 (2.6843 - 43.137)</t>
  </si>
  <si>
    <t>25.116 ± 3.352 (21.296 - 32.003)</t>
  </si>
  <si>
    <t>34.778 ± 4.303 (27.709 - 43.137)</t>
  </si>
  <si>
    <t>22.707 ± 2.928 (16.171 - 27.022)</t>
  </si>
  <si>
    <t>38.224 ± 5.578 (30.574 - 50.058)</t>
  </si>
  <si>
    <t>27.489 ± 2.614 (23.442 - 31.754)</t>
  </si>
  <si>
    <t>35.908 ± .6051 (26.843 - 44.612)</t>
  </si>
  <si>
    <t>25.907 ± 4.856 (21.296 - 32.651)</t>
  </si>
  <si>
    <t>Fixed effect</t>
  </si>
  <si>
    <t>group1</t>
  </si>
  <si>
    <t>group2</t>
  </si>
  <si>
    <t>p value</t>
  </si>
  <si>
    <t>adj p value</t>
  </si>
  <si>
    <t>Significance</t>
  </si>
  <si>
    <t>Statistical model</t>
  </si>
  <si>
    <t>Time + BMI</t>
  </si>
  <si>
    <t>0d Normal weight</t>
  </si>
  <si>
    <t>30d Normal weight</t>
  </si>
  <si>
    <t>60d Normal weight</t>
  </si>
  <si>
    <t>0d Obese</t>
  </si>
  <si>
    <t>30d Obese</t>
  </si>
  <si>
    <t>60d Obese</t>
  </si>
  <si>
    <t>0d Overweight</t>
  </si>
  <si>
    <t>30d Overweight</t>
  </si>
  <si>
    <t>60d Overweight</t>
  </si>
  <si>
    <t>Time + Sex</t>
  </si>
  <si>
    <t>0d F</t>
  </si>
  <si>
    <t>30d F</t>
  </si>
  <si>
    <t>60d F</t>
  </si>
  <si>
    <t>0d M</t>
  </si>
  <si>
    <t>30d M</t>
  </si>
  <si>
    <t>60d M</t>
  </si>
  <si>
    <t>PHQ-15</t>
  </si>
  <si>
    <t>Plaquetas</t>
  </si>
  <si>
    <t>Colesterol.total</t>
  </si>
  <si>
    <t>Trigliceridos</t>
  </si>
  <si>
    <t>MALATO</t>
  </si>
  <si>
    <t>SUCCINATO</t>
  </si>
  <si>
    <t>LACTATO</t>
  </si>
  <si>
    <t>FORMIATO</t>
  </si>
  <si>
    <t>ACETATO</t>
  </si>
  <si>
    <t>PROPIONATO</t>
  </si>
  <si>
    <t>BUTIRATO</t>
  </si>
  <si>
    <t>Hu.IL.12.p70</t>
  </si>
  <si>
    <t>Hu.MCP.1.MCAF.</t>
  </si>
  <si>
    <t>Anti.zonul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>
    <font>
      <sz val="11"/>
      <color indexed="8"/>
      <name val="Aptos Narrow"/>
      <family val="2"/>
      <scheme val="minor"/>
    </font>
    <font>
      <b/>
      <sz val="11"/>
      <color indexed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" xfId="0" applyFont="1" applyBorder="1"/>
    <xf numFmtId="0" fontId="1" fillId="0" borderId="3" xfId="0" applyFont="1" applyBorder="1"/>
    <xf numFmtId="0" fontId="1" fillId="0" borderId="0" xfId="0" applyFont="1"/>
    <xf numFmtId="164" fontId="0" fillId="0" borderId="0" xfId="0" applyNumberFormat="1"/>
    <xf numFmtId="164" fontId="0" fillId="0" borderId="4" xfId="0" applyNumberFormat="1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4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10"/>
  <sheetViews>
    <sheetView tabSelected="1" topLeftCell="A100" zoomScale="115" zoomScaleNormal="115" workbookViewId="0">
      <selection activeCell="C203" sqref="C203"/>
    </sheetView>
  </sheetViews>
  <sheetFormatPr defaultColWidth="8.85546875" defaultRowHeight="14.45"/>
  <cols>
    <col min="1" max="1" width="29.5703125" customWidth="1"/>
    <col min="2" max="2" width="13.42578125" style="2" customWidth="1"/>
    <col min="3" max="3" width="26.85546875" customWidth="1"/>
    <col min="4" max="4" width="19.140625" customWidth="1"/>
    <col min="5" max="5" width="27.7109375" customWidth="1"/>
    <col min="6" max="6" width="7.85546875" style="1" customWidth="1"/>
    <col min="7" max="7" width="8.85546875" style="1"/>
    <col min="8" max="8" width="6.85546875" style="1" customWidth="1"/>
    <col min="9" max="9" width="8.85546875" style="1"/>
    <col min="10" max="10" width="7.85546875" style="1" customWidth="1"/>
    <col min="11" max="12" width="8.140625" style="1" customWidth="1"/>
    <col min="13" max="13" width="8.85546875" style="1"/>
    <col min="14" max="14" width="7.85546875" style="1" customWidth="1"/>
    <col min="15" max="15" width="8" style="1" customWidth="1"/>
  </cols>
  <sheetData>
    <row r="1" spans="1:16">
      <c r="B1"/>
      <c r="F1" s="13" t="s">
        <v>0</v>
      </c>
      <c r="G1" s="14"/>
      <c r="H1" s="14"/>
      <c r="I1" s="14"/>
      <c r="J1" s="14"/>
      <c r="K1" s="14"/>
      <c r="L1" s="14"/>
      <c r="M1" s="14"/>
      <c r="N1" s="14"/>
      <c r="O1" s="14"/>
    </row>
    <row r="2" spans="1:16" s="10" customFormat="1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9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10" t="s">
        <v>16</v>
      </c>
    </row>
    <row r="3" spans="1:16">
      <c r="A3" s="15" t="s">
        <v>17</v>
      </c>
      <c r="B3" s="2" t="s">
        <v>18</v>
      </c>
      <c r="C3" t="s">
        <v>19</v>
      </c>
      <c r="E3" t="s">
        <v>20</v>
      </c>
      <c r="F3" s="3" t="s">
        <v>21</v>
      </c>
      <c r="G3" s="1" t="s">
        <v>22</v>
      </c>
      <c r="H3" s="1" t="s">
        <v>23</v>
      </c>
      <c r="I3" s="1" t="s">
        <v>22</v>
      </c>
      <c r="J3" s="1" t="s">
        <v>24</v>
      </c>
      <c r="K3" s="1" t="s">
        <v>22</v>
      </c>
      <c r="L3" s="1" t="s">
        <v>25</v>
      </c>
      <c r="M3" s="1" t="s">
        <v>22</v>
      </c>
      <c r="N3" s="1" t="s">
        <v>26</v>
      </c>
      <c r="O3" s="1" t="s">
        <v>22</v>
      </c>
      <c r="P3" s="7" t="s">
        <v>27</v>
      </c>
    </row>
    <row r="4" spans="1:16">
      <c r="A4" s="16"/>
      <c r="B4" s="2" t="s">
        <v>28</v>
      </c>
      <c r="C4" t="s">
        <v>29</v>
      </c>
      <c r="E4" t="s">
        <v>30</v>
      </c>
      <c r="F4" s="3" t="s">
        <v>18</v>
      </c>
      <c r="G4" s="1" t="s">
        <v>18</v>
      </c>
      <c r="H4" s="1" t="s">
        <v>18</v>
      </c>
      <c r="I4" s="1" t="s">
        <v>18</v>
      </c>
      <c r="J4" s="1" t="s">
        <v>18</v>
      </c>
      <c r="K4" s="1" t="s">
        <v>18</v>
      </c>
      <c r="L4" s="1" t="s">
        <v>18</v>
      </c>
      <c r="M4" s="1" t="s">
        <v>18</v>
      </c>
      <c r="N4" s="1" t="s">
        <v>18</v>
      </c>
      <c r="O4" s="1" t="s">
        <v>18</v>
      </c>
    </row>
    <row r="5" spans="1:16">
      <c r="A5" s="16"/>
      <c r="B5" s="2" t="s">
        <v>31</v>
      </c>
      <c r="C5" t="s">
        <v>32</v>
      </c>
      <c r="E5" t="s">
        <v>33</v>
      </c>
      <c r="F5" s="3" t="s">
        <v>18</v>
      </c>
      <c r="G5" s="1" t="s">
        <v>18</v>
      </c>
      <c r="H5" s="1" t="s">
        <v>18</v>
      </c>
      <c r="I5" s="1" t="s">
        <v>18</v>
      </c>
      <c r="J5" s="1" t="s">
        <v>18</v>
      </c>
      <c r="K5" s="1" t="s">
        <v>18</v>
      </c>
      <c r="L5" s="1" t="s">
        <v>18</v>
      </c>
      <c r="M5" s="1" t="s">
        <v>18</v>
      </c>
      <c r="N5" s="1" t="s">
        <v>18</v>
      </c>
      <c r="O5" s="1" t="s">
        <v>18</v>
      </c>
    </row>
    <row r="6" spans="1:16">
      <c r="A6" s="16"/>
      <c r="B6" s="2" t="s">
        <v>34</v>
      </c>
      <c r="C6" t="s">
        <v>35</v>
      </c>
      <c r="E6" t="s">
        <v>36</v>
      </c>
      <c r="F6" s="3" t="s">
        <v>18</v>
      </c>
      <c r="G6" s="1" t="s">
        <v>18</v>
      </c>
      <c r="H6" s="1" t="s">
        <v>18</v>
      </c>
      <c r="I6" s="1" t="s">
        <v>18</v>
      </c>
      <c r="J6" s="1" t="s">
        <v>18</v>
      </c>
      <c r="K6" s="1" t="s">
        <v>18</v>
      </c>
      <c r="L6" s="1" t="s">
        <v>18</v>
      </c>
      <c r="M6" s="1" t="s">
        <v>18</v>
      </c>
      <c r="N6" s="1" t="s">
        <v>18</v>
      </c>
      <c r="O6" s="1" t="s">
        <v>18</v>
      </c>
    </row>
    <row r="7" spans="1:16">
      <c r="A7" s="16"/>
      <c r="B7" s="2" t="s">
        <v>37</v>
      </c>
      <c r="C7" t="s">
        <v>38</v>
      </c>
      <c r="E7" t="s">
        <v>39</v>
      </c>
      <c r="F7" s="3" t="s">
        <v>18</v>
      </c>
      <c r="G7" s="1" t="s">
        <v>18</v>
      </c>
      <c r="H7" s="1" t="s">
        <v>18</v>
      </c>
      <c r="I7" s="1" t="s">
        <v>18</v>
      </c>
      <c r="J7" s="1" t="s">
        <v>18</v>
      </c>
      <c r="K7" s="1" t="s">
        <v>18</v>
      </c>
      <c r="L7" s="1" t="s">
        <v>18</v>
      </c>
      <c r="M7" s="1" t="s">
        <v>18</v>
      </c>
      <c r="N7" s="1" t="s">
        <v>18</v>
      </c>
      <c r="O7" s="1" t="s">
        <v>18</v>
      </c>
    </row>
    <row r="8" spans="1:16">
      <c r="A8" s="17"/>
      <c r="B8" s="2" t="s">
        <v>40</v>
      </c>
      <c r="C8" t="s">
        <v>41</v>
      </c>
      <c r="E8" t="s">
        <v>42</v>
      </c>
      <c r="F8" s="3" t="s">
        <v>18</v>
      </c>
      <c r="G8" s="1" t="s">
        <v>18</v>
      </c>
      <c r="H8" s="1" t="s">
        <v>18</v>
      </c>
      <c r="I8" s="1" t="s">
        <v>18</v>
      </c>
      <c r="J8" s="1" t="s">
        <v>18</v>
      </c>
      <c r="K8" s="1" t="s">
        <v>18</v>
      </c>
      <c r="L8" s="1" t="s">
        <v>18</v>
      </c>
      <c r="M8" s="1" t="s">
        <v>18</v>
      </c>
      <c r="N8" s="1" t="s">
        <v>18</v>
      </c>
      <c r="O8" s="1" t="s">
        <v>18</v>
      </c>
    </row>
    <row r="9" spans="1:16" s="4" customFormat="1">
      <c r="A9" s="15" t="s">
        <v>43</v>
      </c>
      <c r="B9" s="5" t="s">
        <v>18</v>
      </c>
      <c r="C9" s="4" t="s">
        <v>44</v>
      </c>
      <c r="E9" s="4" t="s">
        <v>45</v>
      </c>
      <c r="F9" s="6" t="s">
        <v>46</v>
      </c>
      <c r="G9" s="7" t="s">
        <v>47</v>
      </c>
      <c r="H9" s="7" t="s">
        <v>48</v>
      </c>
      <c r="I9" s="7" t="s">
        <v>22</v>
      </c>
      <c r="J9" s="7" t="s">
        <v>49</v>
      </c>
      <c r="K9" s="7" t="s">
        <v>22</v>
      </c>
      <c r="L9" s="7" t="s">
        <v>50</v>
      </c>
      <c r="M9" s="7" t="s">
        <v>22</v>
      </c>
      <c r="N9" s="7" t="s">
        <v>51</v>
      </c>
      <c r="O9" s="7" t="s">
        <v>22</v>
      </c>
      <c r="P9" s="7" t="s">
        <v>52</v>
      </c>
    </row>
    <row r="10" spans="1:16">
      <c r="A10" s="16" t="s">
        <v>43</v>
      </c>
      <c r="B10" s="2" t="s">
        <v>28</v>
      </c>
      <c r="C10" t="s">
        <v>53</v>
      </c>
      <c r="E10" t="s">
        <v>54</v>
      </c>
      <c r="F10" s="3" t="s">
        <v>18</v>
      </c>
      <c r="G10" s="1" t="s">
        <v>18</v>
      </c>
      <c r="H10" s="1" t="s">
        <v>18</v>
      </c>
      <c r="I10" s="1" t="s">
        <v>18</v>
      </c>
      <c r="J10" s="1" t="s">
        <v>18</v>
      </c>
      <c r="K10" s="1" t="s">
        <v>18</v>
      </c>
      <c r="L10" s="1" t="s">
        <v>18</v>
      </c>
      <c r="M10" s="1" t="s">
        <v>18</v>
      </c>
      <c r="N10" s="1" t="s">
        <v>18</v>
      </c>
      <c r="O10" s="1" t="s">
        <v>18</v>
      </c>
    </row>
    <row r="11" spans="1:16">
      <c r="A11" s="16" t="s">
        <v>43</v>
      </c>
      <c r="B11" s="2" t="s">
        <v>31</v>
      </c>
      <c r="C11" t="s">
        <v>55</v>
      </c>
      <c r="E11" t="s">
        <v>56</v>
      </c>
      <c r="F11" s="3" t="s">
        <v>18</v>
      </c>
      <c r="G11" s="1" t="s">
        <v>18</v>
      </c>
      <c r="H11" s="1" t="s">
        <v>18</v>
      </c>
      <c r="I11" s="1" t="s">
        <v>18</v>
      </c>
      <c r="J11" s="1" t="s">
        <v>18</v>
      </c>
      <c r="K11" s="1" t="s">
        <v>18</v>
      </c>
      <c r="L11" s="1" t="s">
        <v>18</v>
      </c>
      <c r="M11" s="1" t="s">
        <v>18</v>
      </c>
      <c r="N11" s="1" t="s">
        <v>18</v>
      </c>
      <c r="O11" s="1" t="s">
        <v>18</v>
      </c>
    </row>
    <row r="12" spans="1:16">
      <c r="A12" s="16" t="s">
        <v>43</v>
      </c>
      <c r="B12" s="2" t="s">
        <v>34</v>
      </c>
      <c r="C12" t="s">
        <v>57</v>
      </c>
      <c r="E12" t="s">
        <v>58</v>
      </c>
      <c r="F12" s="3" t="s">
        <v>18</v>
      </c>
      <c r="G12" s="1" t="s">
        <v>18</v>
      </c>
      <c r="H12" s="1" t="s">
        <v>18</v>
      </c>
      <c r="I12" s="1" t="s">
        <v>18</v>
      </c>
      <c r="J12" s="1" t="s">
        <v>18</v>
      </c>
      <c r="K12" s="1" t="s">
        <v>18</v>
      </c>
      <c r="L12" s="1" t="s">
        <v>18</v>
      </c>
      <c r="M12" s="1" t="s">
        <v>18</v>
      </c>
      <c r="N12" s="1" t="s">
        <v>18</v>
      </c>
      <c r="O12" s="1" t="s">
        <v>18</v>
      </c>
    </row>
    <row r="13" spans="1:16">
      <c r="A13" s="16" t="s">
        <v>43</v>
      </c>
      <c r="B13" s="2" t="s">
        <v>37</v>
      </c>
      <c r="C13" t="s">
        <v>59</v>
      </c>
      <c r="E13" t="s">
        <v>60</v>
      </c>
      <c r="F13" s="3" t="s">
        <v>18</v>
      </c>
      <c r="G13" s="1" t="s">
        <v>18</v>
      </c>
      <c r="H13" s="1" t="s">
        <v>18</v>
      </c>
      <c r="I13" s="1" t="s">
        <v>18</v>
      </c>
      <c r="J13" s="1" t="s">
        <v>18</v>
      </c>
      <c r="K13" s="1" t="s">
        <v>18</v>
      </c>
      <c r="L13" s="1" t="s">
        <v>18</v>
      </c>
      <c r="M13" s="1" t="s">
        <v>18</v>
      </c>
      <c r="N13" s="1" t="s">
        <v>18</v>
      </c>
      <c r="O13" s="1" t="s">
        <v>18</v>
      </c>
    </row>
    <row r="14" spans="1:16">
      <c r="A14" s="17" t="s">
        <v>43</v>
      </c>
      <c r="B14" s="2" t="s">
        <v>40</v>
      </c>
      <c r="C14" t="s">
        <v>61</v>
      </c>
      <c r="E14" t="s">
        <v>62</v>
      </c>
      <c r="F14" s="3" t="s">
        <v>18</v>
      </c>
      <c r="G14" s="1" t="s">
        <v>18</v>
      </c>
      <c r="H14" s="1" t="s">
        <v>18</v>
      </c>
      <c r="I14" s="1" t="s">
        <v>18</v>
      </c>
      <c r="J14" s="1" t="s">
        <v>18</v>
      </c>
      <c r="K14" s="1" t="s">
        <v>18</v>
      </c>
      <c r="L14" s="1" t="s">
        <v>18</v>
      </c>
      <c r="M14" s="1" t="s">
        <v>18</v>
      </c>
      <c r="N14" s="1" t="s">
        <v>18</v>
      </c>
      <c r="O14" s="1" t="s">
        <v>18</v>
      </c>
    </row>
    <row r="15" spans="1:16" s="4" customFormat="1">
      <c r="A15" s="15" t="s">
        <v>63</v>
      </c>
      <c r="B15" s="5" t="s">
        <v>18</v>
      </c>
      <c r="C15" s="4" t="s">
        <v>64</v>
      </c>
      <c r="D15" s="4" t="s">
        <v>65</v>
      </c>
      <c r="E15" s="4" t="s">
        <v>66</v>
      </c>
      <c r="F15" s="6" t="s">
        <v>67</v>
      </c>
      <c r="G15" s="7" t="s">
        <v>22</v>
      </c>
      <c r="H15" s="7" t="s">
        <v>68</v>
      </c>
      <c r="I15" s="7" t="s">
        <v>47</v>
      </c>
      <c r="J15" s="7" t="s">
        <v>69</v>
      </c>
      <c r="K15" s="7" t="s">
        <v>22</v>
      </c>
      <c r="L15" s="7" t="s">
        <v>70</v>
      </c>
      <c r="M15" s="7" t="s">
        <v>22</v>
      </c>
      <c r="N15" s="7" t="s">
        <v>71</v>
      </c>
      <c r="O15" s="7" t="s">
        <v>22</v>
      </c>
      <c r="P15" s="7" t="s">
        <v>27</v>
      </c>
    </row>
    <row r="16" spans="1:16">
      <c r="A16" s="16" t="s">
        <v>63</v>
      </c>
      <c r="B16" s="2" t="s">
        <v>28</v>
      </c>
      <c r="C16" t="s">
        <v>72</v>
      </c>
      <c r="D16" t="s">
        <v>73</v>
      </c>
      <c r="E16" t="s">
        <v>74</v>
      </c>
      <c r="F16" s="3" t="s">
        <v>18</v>
      </c>
      <c r="G16" s="1" t="s">
        <v>18</v>
      </c>
      <c r="H16" s="1" t="s">
        <v>18</v>
      </c>
      <c r="I16" s="1" t="s">
        <v>18</v>
      </c>
      <c r="J16" s="1" t="s">
        <v>18</v>
      </c>
      <c r="K16" s="1" t="s">
        <v>18</v>
      </c>
      <c r="L16" s="1" t="s">
        <v>18</v>
      </c>
      <c r="M16" s="1" t="s">
        <v>18</v>
      </c>
      <c r="N16" s="1" t="s">
        <v>18</v>
      </c>
      <c r="O16" s="1" t="s">
        <v>18</v>
      </c>
    </row>
    <row r="17" spans="1:16">
      <c r="A17" s="16" t="s">
        <v>63</v>
      </c>
      <c r="B17" s="2" t="s">
        <v>31</v>
      </c>
      <c r="C17" t="s">
        <v>75</v>
      </c>
      <c r="D17" t="s">
        <v>76</v>
      </c>
      <c r="E17" t="s">
        <v>77</v>
      </c>
      <c r="F17" s="3" t="s">
        <v>18</v>
      </c>
      <c r="G17" s="1" t="s">
        <v>18</v>
      </c>
      <c r="H17" s="1" t="s">
        <v>18</v>
      </c>
      <c r="I17" s="1" t="s">
        <v>18</v>
      </c>
      <c r="J17" s="1" t="s">
        <v>18</v>
      </c>
      <c r="K17" s="1" t="s">
        <v>18</v>
      </c>
      <c r="L17" s="1" t="s">
        <v>18</v>
      </c>
      <c r="M17" s="1" t="s">
        <v>18</v>
      </c>
      <c r="N17" s="1" t="s">
        <v>18</v>
      </c>
      <c r="O17" s="1" t="s">
        <v>18</v>
      </c>
    </row>
    <row r="18" spans="1:16">
      <c r="A18" s="16" t="s">
        <v>63</v>
      </c>
      <c r="B18" s="2" t="s">
        <v>34</v>
      </c>
      <c r="C18" t="s">
        <v>78</v>
      </c>
      <c r="D18" t="s">
        <v>79</v>
      </c>
      <c r="E18" t="s">
        <v>80</v>
      </c>
      <c r="F18" s="3" t="s">
        <v>18</v>
      </c>
      <c r="G18" s="1" t="s">
        <v>18</v>
      </c>
      <c r="H18" s="1" t="s">
        <v>18</v>
      </c>
      <c r="I18" s="1" t="s">
        <v>18</v>
      </c>
      <c r="J18" s="1" t="s">
        <v>18</v>
      </c>
      <c r="K18" s="1" t="s">
        <v>18</v>
      </c>
      <c r="L18" s="1" t="s">
        <v>18</v>
      </c>
      <c r="M18" s="1" t="s">
        <v>18</v>
      </c>
      <c r="N18" s="1" t="s">
        <v>18</v>
      </c>
      <c r="O18" s="1" t="s">
        <v>18</v>
      </c>
    </row>
    <row r="19" spans="1:16">
      <c r="A19" s="16" t="s">
        <v>63</v>
      </c>
      <c r="B19" s="2" t="s">
        <v>37</v>
      </c>
      <c r="C19" t="s">
        <v>81</v>
      </c>
      <c r="D19" t="s">
        <v>82</v>
      </c>
      <c r="E19" t="s">
        <v>83</v>
      </c>
      <c r="F19" s="3" t="s">
        <v>18</v>
      </c>
      <c r="G19" s="1" t="s">
        <v>18</v>
      </c>
      <c r="H19" s="1" t="s">
        <v>18</v>
      </c>
      <c r="I19" s="1" t="s">
        <v>18</v>
      </c>
      <c r="J19" s="1" t="s">
        <v>18</v>
      </c>
      <c r="K19" s="1" t="s">
        <v>18</v>
      </c>
      <c r="L19" s="1" t="s">
        <v>18</v>
      </c>
      <c r="M19" s="1" t="s">
        <v>18</v>
      </c>
      <c r="N19" s="1" t="s">
        <v>18</v>
      </c>
      <c r="O19" s="1" t="s">
        <v>18</v>
      </c>
    </row>
    <row r="20" spans="1:16">
      <c r="A20" s="17" t="s">
        <v>63</v>
      </c>
      <c r="B20" s="2" t="s">
        <v>40</v>
      </c>
      <c r="C20" t="s">
        <v>84</v>
      </c>
      <c r="D20" t="s">
        <v>85</v>
      </c>
      <c r="E20" t="s">
        <v>86</v>
      </c>
      <c r="F20" s="3" t="s">
        <v>18</v>
      </c>
      <c r="G20" s="1" t="s">
        <v>18</v>
      </c>
      <c r="H20" s="1" t="s">
        <v>18</v>
      </c>
      <c r="I20" s="1" t="s">
        <v>18</v>
      </c>
      <c r="J20" s="1" t="s">
        <v>18</v>
      </c>
      <c r="K20" s="1" t="s">
        <v>18</v>
      </c>
      <c r="L20" s="1" t="s">
        <v>18</v>
      </c>
      <c r="M20" s="1" t="s">
        <v>18</v>
      </c>
      <c r="N20" s="1" t="s">
        <v>18</v>
      </c>
      <c r="O20" s="1" t="s">
        <v>18</v>
      </c>
    </row>
    <row r="21" spans="1:16" s="4" customFormat="1">
      <c r="A21" s="15" t="s">
        <v>87</v>
      </c>
      <c r="B21" s="5" t="s">
        <v>18</v>
      </c>
      <c r="C21" s="4" t="s">
        <v>88</v>
      </c>
      <c r="E21" s="4" t="s">
        <v>89</v>
      </c>
      <c r="F21" s="6" t="s">
        <v>90</v>
      </c>
      <c r="G21" s="7" t="s">
        <v>22</v>
      </c>
      <c r="H21" s="7" t="s">
        <v>91</v>
      </c>
      <c r="I21" s="7" t="s">
        <v>22</v>
      </c>
      <c r="J21" s="7" t="s">
        <v>92</v>
      </c>
      <c r="K21" s="7" t="s">
        <v>22</v>
      </c>
      <c r="L21" s="7" t="s">
        <v>93</v>
      </c>
      <c r="M21" s="7" t="s">
        <v>22</v>
      </c>
      <c r="N21" s="7" t="s">
        <v>94</v>
      </c>
      <c r="O21" s="7" t="s">
        <v>22</v>
      </c>
      <c r="P21" s="7" t="s">
        <v>27</v>
      </c>
    </row>
    <row r="22" spans="1:16">
      <c r="A22" s="16" t="s">
        <v>87</v>
      </c>
      <c r="B22" s="2" t="s">
        <v>28</v>
      </c>
      <c r="C22" t="s">
        <v>95</v>
      </c>
      <c r="E22" t="s">
        <v>96</v>
      </c>
      <c r="F22" s="3" t="s">
        <v>18</v>
      </c>
      <c r="G22" s="1" t="s">
        <v>18</v>
      </c>
      <c r="H22" s="1" t="s">
        <v>18</v>
      </c>
      <c r="I22" s="1" t="s">
        <v>18</v>
      </c>
      <c r="J22" s="1" t="s">
        <v>18</v>
      </c>
      <c r="K22" s="1" t="s">
        <v>18</v>
      </c>
      <c r="L22" s="1" t="s">
        <v>18</v>
      </c>
      <c r="M22" s="1" t="s">
        <v>18</v>
      </c>
      <c r="N22" s="1" t="s">
        <v>18</v>
      </c>
      <c r="O22" s="1" t="s">
        <v>18</v>
      </c>
    </row>
    <row r="23" spans="1:16">
      <c r="A23" s="16" t="s">
        <v>87</v>
      </c>
      <c r="B23" s="2" t="s">
        <v>31</v>
      </c>
      <c r="C23" t="s">
        <v>97</v>
      </c>
      <c r="E23" t="s">
        <v>98</v>
      </c>
      <c r="F23" s="3" t="s">
        <v>18</v>
      </c>
      <c r="G23" s="1" t="s">
        <v>18</v>
      </c>
      <c r="H23" s="1" t="s">
        <v>18</v>
      </c>
      <c r="I23" s="1" t="s">
        <v>18</v>
      </c>
      <c r="J23" s="1" t="s">
        <v>18</v>
      </c>
      <c r="K23" s="1" t="s">
        <v>18</v>
      </c>
      <c r="L23" s="1" t="s">
        <v>18</v>
      </c>
      <c r="M23" s="1" t="s">
        <v>18</v>
      </c>
      <c r="N23" s="1" t="s">
        <v>18</v>
      </c>
      <c r="O23" s="1" t="s">
        <v>18</v>
      </c>
    </row>
    <row r="24" spans="1:16">
      <c r="A24" s="16" t="s">
        <v>87</v>
      </c>
      <c r="B24" s="2" t="s">
        <v>34</v>
      </c>
      <c r="C24" t="s">
        <v>99</v>
      </c>
      <c r="E24" t="s">
        <v>100</v>
      </c>
      <c r="F24" s="3" t="s">
        <v>18</v>
      </c>
      <c r="G24" s="1" t="s">
        <v>18</v>
      </c>
      <c r="H24" s="1" t="s">
        <v>18</v>
      </c>
      <c r="I24" s="1" t="s">
        <v>18</v>
      </c>
      <c r="J24" s="1" t="s">
        <v>18</v>
      </c>
      <c r="K24" s="1" t="s">
        <v>18</v>
      </c>
      <c r="L24" s="1" t="s">
        <v>18</v>
      </c>
      <c r="M24" s="1" t="s">
        <v>18</v>
      </c>
      <c r="N24" s="1" t="s">
        <v>18</v>
      </c>
      <c r="O24" s="1" t="s">
        <v>18</v>
      </c>
    </row>
    <row r="25" spans="1:16">
      <c r="A25" s="16" t="s">
        <v>87</v>
      </c>
      <c r="B25" s="2" t="s">
        <v>37</v>
      </c>
      <c r="C25" t="s">
        <v>101</v>
      </c>
      <c r="E25" t="s">
        <v>102</v>
      </c>
      <c r="F25" s="3" t="s">
        <v>18</v>
      </c>
      <c r="G25" s="1" t="s">
        <v>18</v>
      </c>
      <c r="H25" s="1" t="s">
        <v>18</v>
      </c>
      <c r="I25" s="1" t="s">
        <v>18</v>
      </c>
      <c r="J25" s="1" t="s">
        <v>18</v>
      </c>
      <c r="K25" s="1" t="s">
        <v>18</v>
      </c>
      <c r="L25" s="1" t="s">
        <v>18</v>
      </c>
      <c r="M25" s="1" t="s">
        <v>18</v>
      </c>
      <c r="N25" s="1" t="s">
        <v>18</v>
      </c>
      <c r="O25" s="1" t="s">
        <v>18</v>
      </c>
    </row>
    <row r="26" spans="1:16">
      <c r="A26" s="17" t="s">
        <v>87</v>
      </c>
      <c r="B26" s="2" t="s">
        <v>40</v>
      </c>
      <c r="C26" t="s">
        <v>103</v>
      </c>
      <c r="E26" t="s">
        <v>104</v>
      </c>
      <c r="F26" s="3" t="s">
        <v>18</v>
      </c>
      <c r="G26" s="1" t="s">
        <v>18</v>
      </c>
      <c r="H26" s="1" t="s">
        <v>18</v>
      </c>
      <c r="I26" s="1" t="s">
        <v>18</v>
      </c>
      <c r="J26" s="1" t="s">
        <v>18</v>
      </c>
      <c r="K26" s="1" t="s">
        <v>18</v>
      </c>
      <c r="L26" s="1" t="s">
        <v>18</v>
      </c>
      <c r="M26" s="1" t="s">
        <v>18</v>
      </c>
      <c r="N26" s="1" t="s">
        <v>18</v>
      </c>
      <c r="O26" s="1" t="s">
        <v>18</v>
      </c>
    </row>
    <row r="27" spans="1:16" s="4" customFormat="1">
      <c r="A27" s="15" t="s">
        <v>105</v>
      </c>
      <c r="B27" s="5" t="s">
        <v>18</v>
      </c>
      <c r="C27" s="4" t="s">
        <v>106</v>
      </c>
      <c r="E27" s="4" t="s">
        <v>107</v>
      </c>
      <c r="F27" s="6" t="s">
        <v>108</v>
      </c>
      <c r="G27" s="7" t="s">
        <v>22</v>
      </c>
      <c r="H27" s="7" t="s">
        <v>109</v>
      </c>
      <c r="I27" s="7" t="s">
        <v>22</v>
      </c>
      <c r="J27" s="7" t="s">
        <v>110</v>
      </c>
      <c r="K27" s="7" t="s">
        <v>22</v>
      </c>
      <c r="L27" s="7" t="s">
        <v>111</v>
      </c>
      <c r="M27" s="7" t="s">
        <v>22</v>
      </c>
      <c r="N27" s="7" t="s">
        <v>112</v>
      </c>
      <c r="O27" s="7" t="s">
        <v>22</v>
      </c>
      <c r="P27" s="7" t="s">
        <v>27</v>
      </c>
    </row>
    <row r="28" spans="1:16">
      <c r="A28" s="16" t="s">
        <v>105</v>
      </c>
      <c r="B28" s="2" t="s">
        <v>28</v>
      </c>
      <c r="C28" t="s">
        <v>113</v>
      </c>
      <c r="E28" t="s">
        <v>114</v>
      </c>
      <c r="F28" s="3" t="s">
        <v>18</v>
      </c>
      <c r="G28" s="1" t="s">
        <v>18</v>
      </c>
      <c r="H28" s="1" t="s">
        <v>18</v>
      </c>
      <c r="I28" s="1" t="s">
        <v>18</v>
      </c>
      <c r="J28" s="1" t="s">
        <v>18</v>
      </c>
      <c r="K28" s="1" t="s">
        <v>18</v>
      </c>
      <c r="L28" s="1" t="s">
        <v>18</v>
      </c>
      <c r="M28" s="1" t="s">
        <v>18</v>
      </c>
      <c r="N28" s="1" t="s">
        <v>18</v>
      </c>
      <c r="O28" s="1" t="s">
        <v>18</v>
      </c>
    </row>
    <row r="29" spans="1:16">
      <c r="A29" s="16" t="s">
        <v>105</v>
      </c>
      <c r="B29" s="2" t="s">
        <v>31</v>
      </c>
      <c r="C29" t="s">
        <v>115</v>
      </c>
      <c r="E29" t="s">
        <v>116</v>
      </c>
      <c r="F29" s="3" t="s">
        <v>18</v>
      </c>
      <c r="G29" s="1" t="s">
        <v>18</v>
      </c>
      <c r="H29" s="1" t="s">
        <v>18</v>
      </c>
      <c r="I29" s="1" t="s">
        <v>18</v>
      </c>
      <c r="J29" s="1" t="s">
        <v>18</v>
      </c>
      <c r="K29" s="1" t="s">
        <v>18</v>
      </c>
      <c r="L29" s="1" t="s">
        <v>18</v>
      </c>
      <c r="M29" s="1" t="s">
        <v>18</v>
      </c>
      <c r="N29" s="1" t="s">
        <v>18</v>
      </c>
      <c r="O29" s="1" t="s">
        <v>18</v>
      </c>
    </row>
    <row r="30" spans="1:16">
      <c r="A30" s="16" t="s">
        <v>105</v>
      </c>
      <c r="B30" s="2" t="s">
        <v>34</v>
      </c>
      <c r="C30" t="s">
        <v>117</v>
      </c>
      <c r="E30" t="s">
        <v>118</v>
      </c>
      <c r="F30" s="3" t="s">
        <v>18</v>
      </c>
      <c r="G30" s="1" t="s">
        <v>18</v>
      </c>
      <c r="H30" s="1" t="s">
        <v>18</v>
      </c>
      <c r="I30" s="1" t="s">
        <v>18</v>
      </c>
      <c r="J30" s="1" t="s">
        <v>18</v>
      </c>
      <c r="K30" s="1" t="s">
        <v>18</v>
      </c>
      <c r="L30" s="1" t="s">
        <v>18</v>
      </c>
      <c r="M30" s="1" t="s">
        <v>18</v>
      </c>
      <c r="N30" s="1" t="s">
        <v>18</v>
      </c>
      <c r="O30" s="1" t="s">
        <v>18</v>
      </c>
    </row>
    <row r="31" spans="1:16">
      <c r="A31" s="16" t="s">
        <v>105</v>
      </c>
      <c r="B31" s="2" t="s">
        <v>37</v>
      </c>
      <c r="C31" t="s">
        <v>119</v>
      </c>
      <c r="E31" t="s">
        <v>120</v>
      </c>
      <c r="F31" s="3" t="s">
        <v>18</v>
      </c>
      <c r="G31" s="1" t="s">
        <v>18</v>
      </c>
      <c r="H31" s="1" t="s">
        <v>18</v>
      </c>
      <c r="I31" s="1" t="s">
        <v>18</v>
      </c>
      <c r="J31" s="1" t="s">
        <v>18</v>
      </c>
      <c r="K31" s="1" t="s">
        <v>18</v>
      </c>
      <c r="L31" s="1" t="s">
        <v>18</v>
      </c>
      <c r="M31" s="1" t="s">
        <v>18</v>
      </c>
      <c r="N31" s="1" t="s">
        <v>18</v>
      </c>
      <c r="O31" s="1" t="s">
        <v>18</v>
      </c>
    </row>
    <row r="32" spans="1:16">
      <c r="A32" s="17" t="s">
        <v>105</v>
      </c>
      <c r="B32" s="2" t="s">
        <v>40</v>
      </c>
      <c r="C32" t="s">
        <v>121</v>
      </c>
      <c r="E32" t="s">
        <v>122</v>
      </c>
      <c r="F32" s="3" t="s">
        <v>18</v>
      </c>
      <c r="G32" s="1" t="s">
        <v>18</v>
      </c>
      <c r="H32" s="1" t="s">
        <v>18</v>
      </c>
      <c r="I32" s="1" t="s">
        <v>18</v>
      </c>
      <c r="J32" s="1" t="s">
        <v>18</v>
      </c>
      <c r="K32" s="1" t="s">
        <v>18</v>
      </c>
      <c r="L32" s="1" t="s">
        <v>18</v>
      </c>
      <c r="M32" s="1" t="s">
        <v>18</v>
      </c>
      <c r="N32" s="1" t="s">
        <v>18</v>
      </c>
      <c r="O32" s="1" t="s">
        <v>18</v>
      </c>
    </row>
    <row r="33" spans="1:16" s="4" customFormat="1">
      <c r="A33" s="15" t="s">
        <v>123</v>
      </c>
      <c r="B33" s="5" t="s">
        <v>18</v>
      </c>
      <c r="C33" s="4" t="s">
        <v>124</v>
      </c>
      <c r="E33" s="4" t="s">
        <v>125</v>
      </c>
      <c r="F33" s="6" t="s">
        <v>126</v>
      </c>
      <c r="G33" s="7" t="s">
        <v>127</v>
      </c>
      <c r="H33" s="7" t="s">
        <v>128</v>
      </c>
      <c r="I33" s="7" t="s">
        <v>22</v>
      </c>
      <c r="J33" s="7" t="s">
        <v>129</v>
      </c>
      <c r="K33" s="7" t="s">
        <v>22</v>
      </c>
      <c r="L33" s="7" t="s">
        <v>130</v>
      </c>
      <c r="M33" s="7" t="s">
        <v>22</v>
      </c>
      <c r="N33" s="7" t="s">
        <v>131</v>
      </c>
      <c r="O33" s="7" t="s">
        <v>22</v>
      </c>
      <c r="P33" s="7" t="s">
        <v>27</v>
      </c>
    </row>
    <row r="34" spans="1:16">
      <c r="A34" s="16" t="s">
        <v>123</v>
      </c>
      <c r="B34" s="2" t="s">
        <v>28</v>
      </c>
      <c r="C34" t="s">
        <v>132</v>
      </c>
      <c r="E34" t="s">
        <v>133</v>
      </c>
      <c r="F34" s="3" t="s">
        <v>18</v>
      </c>
      <c r="G34" s="1" t="s">
        <v>18</v>
      </c>
      <c r="H34" s="1" t="s">
        <v>18</v>
      </c>
      <c r="I34" s="1" t="s">
        <v>18</v>
      </c>
      <c r="J34" s="1" t="s">
        <v>18</v>
      </c>
      <c r="K34" s="1" t="s">
        <v>18</v>
      </c>
      <c r="L34" s="1" t="s">
        <v>18</v>
      </c>
      <c r="M34" s="1" t="s">
        <v>18</v>
      </c>
      <c r="N34" s="1" t="s">
        <v>18</v>
      </c>
      <c r="O34" s="1" t="s">
        <v>18</v>
      </c>
    </row>
    <row r="35" spans="1:16">
      <c r="A35" s="16" t="s">
        <v>123</v>
      </c>
      <c r="B35" s="2" t="s">
        <v>31</v>
      </c>
      <c r="C35" t="s">
        <v>134</v>
      </c>
      <c r="E35" t="s">
        <v>135</v>
      </c>
      <c r="F35" s="3" t="s">
        <v>18</v>
      </c>
      <c r="G35" s="1" t="s">
        <v>18</v>
      </c>
      <c r="H35" s="1" t="s">
        <v>18</v>
      </c>
      <c r="I35" s="1" t="s">
        <v>18</v>
      </c>
      <c r="J35" s="1" t="s">
        <v>18</v>
      </c>
      <c r="K35" s="1" t="s">
        <v>18</v>
      </c>
      <c r="L35" s="1" t="s">
        <v>18</v>
      </c>
      <c r="M35" s="1" t="s">
        <v>18</v>
      </c>
      <c r="N35" s="1" t="s">
        <v>18</v>
      </c>
      <c r="O35" s="1" t="s">
        <v>18</v>
      </c>
    </row>
    <row r="36" spans="1:16">
      <c r="A36" s="16" t="s">
        <v>123</v>
      </c>
      <c r="B36" s="2" t="s">
        <v>34</v>
      </c>
      <c r="C36" t="s">
        <v>136</v>
      </c>
      <c r="E36" t="s">
        <v>137</v>
      </c>
      <c r="F36" s="3" t="s">
        <v>18</v>
      </c>
      <c r="G36" s="1" t="s">
        <v>18</v>
      </c>
      <c r="H36" s="1" t="s">
        <v>18</v>
      </c>
      <c r="I36" s="1" t="s">
        <v>18</v>
      </c>
      <c r="J36" s="1" t="s">
        <v>18</v>
      </c>
      <c r="K36" s="1" t="s">
        <v>18</v>
      </c>
      <c r="L36" s="1" t="s">
        <v>18</v>
      </c>
      <c r="M36" s="1" t="s">
        <v>18</v>
      </c>
      <c r="N36" s="1" t="s">
        <v>18</v>
      </c>
      <c r="O36" s="1" t="s">
        <v>18</v>
      </c>
    </row>
    <row r="37" spans="1:16">
      <c r="A37" s="16" t="s">
        <v>123</v>
      </c>
      <c r="B37" s="2" t="s">
        <v>37</v>
      </c>
      <c r="C37" t="s">
        <v>138</v>
      </c>
      <c r="E37" t="s">
        <v>139</v>
      </c>
      <c r="F37" s="3" t="s">
        <v>18</v>
      </c>
      <c r="G37" s="1" t="s">
        <v>18</v>
      </c>
      <c r="H37" s="1" t="s">
        <v>18</v>
      </c>
      <c r="I37" s="1" t="s">
        <v>18</v>
      </c>
      <c r="J37" s="1" t="s">
        <v>18</v>
      </c>
      <c r="K37" s="1" t="s">
        <v>18</v>
      </c>
      <c r="L37" s="1" t="s">
        <v>18</v>
      </c>
      <c r="M37" s="1" t="s">
        <v>18</v>
      </c>
      <c r="N37" s="1" t="s">
        <v>18</v>
      </c>
      <c r="O37" s="1" t="s">
        <v>18</v>
      </c>
    </row>
    <row r="38" spans="1:16">
      <c r="A38" s="17" t="s">
        <v>123</v>
      </c>
      <c r="B38" s="2" t="s">
        <v>40</v>
      </c>
      <c r="C38" t="s">
        <v>140</v>
      </c>
      <c r="E38" t="s">
        <v>141</v>
      </c>
      <c r="F38" s="3" t="s">
        <v>18</v>
      </c>
      <c r="G38" s="1" t="s">
        <v>18</v>
      </c>
      <c r="H38" s="1" t="s">
        <v>18</v>
      </c>
      <c r="I38" s="1" t="s">
        <v>18</v>
      </c>
      <c r="J38" s="1" t="s">
        <v>18</v>
      </c>
      <c r="K38" s="1" t="s">
        <v>18</v>
      </c>
      <c r="L38" s="1" t="s">
        <v>18</v>
      </c>
      <c r="M38" s="1" t="s">
        <v>18</v>
      </c>
      <c r="N38" s="1" t="s">
        <v>18</v>
      </c>
      <c r="O38" s="1" t="s">
        <v>18</v>
      </c>
    </row>
    <row r="39" spans="1:16" s="4" customFormat="1">
      <c r="A39" s="15" t="s">
        <v>142</v>
      </c>
      <c r="B39" s="5" t="s">
        <v>18</v>
      </c>
      <c r="C39" s="4" t="s">
        <v>143</v>
      </c>
      <c r="E39" s="4" t="s">
        <v>144</v>
      </c>
      <c r="F39" s="6" t="s">
        <v>145</v>
      </c>
      <c r="G39" s="7" t="s">
        <v>22</v>
      </c>
      <c r="H39" s="7" t="s">
        <v>146</v>
      </c>
      <c r="I39" s="7" t="s">
        <v>22</v>
      </c>
      <c r="J39" s="7" t="s">
        <v>147</v>
      </c>
      <c r="K39" s="7" t="s">
        <v>148</v>
      </c>
      <c r="L39" s="7" t="s">
        <v>149</v>
      </c>
      <c r="M39" s="7" t="s">
        <v>22</v>
      </c>
      <c r="N39" s="7" t="s">
        <v>150</v>
      </c>
      <c r="O39" s="7" t="s">
        <v>22</v>
      </c>
      <c r="P39" s="7" t="s">
        <v>27</v>
      </c>
    </row>
    <row r="40" spans="1:16">
      <c r="A40" s="16" t="s">
        <v>142</v>
      </c>
      <c r="B40" s="2" t="s">
        <v>28</v>
      </c>
      <c r="C40" t="s">
        <v>151</v>
      </c>
      <c r="E40" t="s">
        <v>152</v>
      </c>
      <c r="F40" s="3" t="s">
        <v>18</v>
      </c>
      <c r="G40" s="1" t="s">
        <v>18</v>
      </c>
      <c r="H40" s="1" t="s">
        <v>18</v>
      </c>
      <c r="I40" s="1" t="s">
        <v>18</v>
      </c>
      <c r="J40" s="1" t="s">
        <v>18</v>
      </c>
      <c r="K40" s="1" t="s">
        <v>18</v>
      </c>
      <c r="L40" s="1" t="s">
        <v>18</v>
      </c>
      <c r="M40" s="1" t="s">
        <v>18</v>
      </c>
      <c r="N40" s="1" t="s">
        <v>18</v>
      </c>
      <c r="O40" s="1" t="s">
        <v>18</v>
      </c>
    </row>
    <row r="41" spans="1:16">
      <c r="A41" s="16" t="s">
        <v>142</v>
      </c>
      <c r="B41" s="2" t="s">
        <v>31</v>
      </c>
      <c r="C41" t="s">
        <v>153</v>
      </c>
      <c r="E41" t="s">
        <v>154</v>
      </c>
      <c r="F41" s="3" t="s">
        <v>18</v>
      </c>
      <c r="G41" s="1" t="s">
        <v>18</v>
      </c>
      <c r="H41" s="1" t="s">
        <v>18</v>
      </c>
      <c r="I41" s="1" t="s">
        <v>18</v>
      </c>
      <c r="J41" s="1" t="s">
        <v>18</v>
      </c>
      <c r="K41" s="1" t="s">
        <v>18</v>
      </c>
      <c r="L41" s="1" t="s">
        <v>18</v>
      </c>
      <c r="M41" s="1" t="s">
        <v>18</v>
      </c>
      <c r="N41" s="1" t="s">
        <v>18</v>
      </c>
      <c r="O41" s="1" t="s">
        <v>18</v>
      </c>
    </row>
    <row r="42" spans="1:16">
      <c r="A42" s="16" t="s">
        <v>142</v>
      </c>
      <c r="B42" s="2" t="s">
        <v>34</v>
      </c>
      <c r="C42" t="s">
        <v>155</v>
      </c>
      <c r="E42" t="s">
        <v>156</v>
      </c>
      <c r="F42" s="3" t="s">
        <v>18</v>
      </c>
      <c r="G42" s="1" t="s">
        <v>18</v>
      </c>
      <c r="H42" s="1" t="s">
        <v>18</v>
      </c>
      <c r="I42" s="1" t="s">
        <v>18</v>
      </c>
      <c r="J42" s="1" t="s">
        <v>18</v>
      </c>
      <c r="K42" s="1" t="s">
        <v>18</v>
      </c>
      <c r="L42" s="1" t="s">
        <v>18</v>
      </c>
      <c r="M42" s="1" t="s">
        <v>18</v>
      </c>
      <c r="N42" s="1" t="s">
        <v>18</v>
      </c>
      <c r="O42" s="1" t="s">
        <v>18</v>
      </c>
    </row>
    <row r="43" spans="1:16">
      <c r="A43" s="16" t="s">
        <v>142</v>
      </c>
      <c r="B43" s="2" t="s">
        <v>37</v>
      </c>
      <c r="C43" t="s">
        <v>157</v>
      </c>
      <c r="E43" t="s">
        <v>158</v>
      </c>
      <c r="F43" s="3" t="s">
        <v>18</v>
      </c>
      <c r="G43" s="1" t="s">
        <v>18</v>
      </c>
      <c r="H43" s="1" t="s">
        <v>18</v>
      </c>
      <c r="I43" s="1" t="s">
        <v>18</v>
      </c>
      <c r="J43" s="1" t="s">
        <v>18</v>
      </c>
      <c r="K43" s="1" t="s">
        <v>18</v>
      </c>
      <c r="L43" s="1" t="s">
        <v>18</v>
      </c>
      <c r="M43" s="1" t="s">
        <v>18</v>
      </c>
      <c r="N43" s="1" t="s">
        <v>18</v>
      </c>
      <c r="O43" s="1" t="s">
        <v>18</v>
      </c>
    </row>
    <row r="44" spans="1:16">
      <c r="A44" s="17" t="s">
        <v>142</v>
      </c>
      <c r="B44" s="2" t="s">
        <v>40</v>
      </c>
      <c r="C44" t="s">
        <v>159</v>
      </c>
      <c r="E44" t="s">
        <v>160</v>
      </c>
      <c r="F44" s="3" t="s">
        <v>18</v>
      </c>
      <c r="G44" s="1" t="s">
        <v>18</v>
      </c>
      <c r="H44" s="1" t="s">
        <v>18</v>
      </c>
      <c r="I44" s="1" t="s">
        <v>18</v>
      </c>
      <c r="J44" s="1" t="s">
        <v>18</v>
      </c>
      <c r="K44" s="1" t="s">
        <v>18</v>
      </c>
      <c r="L44" s="1" t="s">
        <v>18</v>
      </c>
      <c r="M44" s="1" t="s">
        <v>18</v>
      </c>
      <c r="N44" s="1" t="s">
        <v>18</v>
      </c>
      <c r="O44" s="1" t="s">
        <v>18</v>
      </c>
    </row>
    <row r="45" spans="1:16" s="4" customFormat="1">
      <c r="A45" s="15" t="s">
        <v>161</v>
      </c>
      <c r="B45" s="5" t="s">
        <v>18</v>
      </c>
      <c r="C45" s="4" t="s">
        <v>162</v>
      </c>
      <c r="E45" s="4" t="s">
        <v>163</v>
      </c>
      <c r="F45" s="6" t="s">
        <v>164</v>
      </c>
      <c r="G45" s="7" t="s">
        <v>22</v>
      </c>
      <c r="H45" s="7" t="s">
        <v>165</v>
      </c>
      <c r="I45" s="7" t="s">
        <v>22</v>
      </c>
      <c r="J45" s="7" t="s">
        <v>166</v>
      </c>
      <c r="K45" s="7" t="s">
        <v>22</v>
      </c>
      <c r="L45" s="7" t="s">
        <v>167</v>
      </c>
      <c r="M45" s="7" t="s">
        <v>22</v>
      </c>
      <c r="N45" s="7" t="s">
        <v>168</v>
      </c>
      <c r="O45" s="7" t="s">
        <v>22</v>
      </c>
      <c r="P45" s="7" t="s">
        <v>27</v>
      </c>
    </row>
    <row r="46" spans="1:16">
      <c r="A46" s="16" t="s">
        <v>161</v>
      </c>
      <c r="B46" s="2" t="s">
        <v>28</v>
      </c>
      <c r="C46" t="s">
        <v>169</v>
      </c>
      <c r="E46" t="s">
        <v>170</v>
      </c>
      <c r="F46" s="3" t="s">
        <v>18</v>
      </c>
      <c r="G46" s="1" t="s">
        <v>18</v>
      </c>
      <c r="H46" s="1" t="s">
        <v>18</v>
      </c>
      <c r="I46" s="1" t="s">
        <v>18</v>
      </c>
      <c r="J46" s="1" t="s">
        <v>18</v>
      </c>
      <c r="K46" s="1" t="s">
        <v>18</v>
      </c>
      <c r="L46" s="1" t="s">
        <v>18</v>
      </c>
      <c r="M46" s="1" t="s">
        <v>18</v>
      </c>
      <c r="N46" s="1" t="s">
        <v>18</v>
      </c>
      <c r="O46" s="1" t="s">
        <v>18</v>
      </c>
    </row>
    <row r="47" spans="1:16">
      <c r="A47" s="16" t="s">
        <v>161</v>
      </c>
      <c r="B47" s="2" t="s">
        <v>31</v>
      </c>
      <c r="C47" t="s">
        <v>171</v>
      </c>
      <c r="E47" t="s">
        <v>172</v>
      </c>
      <c r="F47" s="3" t="s">
        <v>18</v>
      </c>
      <c r="G47" s="1" t="s">
        <v>18</v>
      </c>
      <c r="H47" s="1" t="s">
        <v>18</v>
      </c>
      <c r="I47" s="1" t="s">
        <v>18</v>
      </c>
      <c r="J47" s="1" t="s">
        <v>18</v>
      </c>
      <c r="K47" s="1" t="s">
        <v>18</v>
      </c>
      <c r="L47" s="1" t="s">
        <v>18</v>
      </c>
      <c r="M47" s="1" t="s">
        <v>18</v>
      </c>
      <c r="N47" s="1" t="s">
        <v>18</v>
      </c>
      <c r="O47" s="1" t="s">
        <v>18</v>
      </c>
    </row>
    <row r="48" spans="1:16">
      <c r="A48" s="16" t="s">
        <v>161</v>
      </c>
      <c r="B48" s="2" t="s">
        <v>34</v>
      </c>
      <c r="C48" t="s">
        <v>173</v>
      </c>
      <c r="E48" t="s">
        <v>174</v>
      </c>
      <c r="F48" s="3" t="s">
        <v>18</v>
      </c>
      <c r="G48" s="1" t="s">
        <v>18</v>
      </c>
      <c r="H48" s="1" t="s">
        <v>18</v>
      </c>
      <c r="I48" s="1" t="s">
        <v>18</v>
      </c>
      <c r="J48" s="1" t="s">
        <v>18</v>
      </c>
      <c r="K48" s="1" t="s">
        <v>18</v>
      </c>
      <c r="L48" s="1" t="s">
        <v>18</v>
      </c>
      <c r="M48" s="1" t="s">
        <v>18</v>
      </c>
      <c r="N48" s="1" t="s">
        <v>18</v>
      </c>
      <c r="O48" s="1" t="s">
        <v>18</v>
      </c>
    </row>
    <row r="49" spans="1:16">
      <c r="A49" s="16" t="s">
        <v>161</v>
      </c>
      <c r="B49" s="2" t="s">
        <v>37</v>
      </c>
      <c r="C49" t="s">
        <v>175</v>
      </c>
      <c r="E49" t="s">
        <v>176</v>
      </c>
      <c r="F49" s="3" t="s">
        <v>18</v>
      </c>
      <c r="G49" s="1" t="s">
        <v>18</v>
      </c>
      <c r="H49" s="1" t="s">
        <v>18</v>
      </c>
      <c r="I49" s="1" t="s">
        <v>18</v>
      </c>
      <c r="J49" s="1" t="s">
        <v>18</v>
      </c>
      <c r="K49" s="1" t="s">
        <v>18</v>
      </c>
      <c r="L49" s="1" t="s">
        <v>18</v>
      </c>
      <c r="M49" s="1" t="s">
        <v>18</v>
      </c>
      <c r="N49" s="1" t="s">
        <v>18</v>
      </c>
      <c r="O49" s="1" t="s">
        <v>18</v>
      </c>
    </row>
    <row r="50" spans="1:16">
      <c r="A50" s="17" t="s">
        <v>161</v>
      </c>
      <c r="B50" s="2" t="s">
        <v>40</v>
      </c>
      <c r="C50" t="s">
        <v>177</v>
      </c>
      <c r="E50" t="s">
        <v>178</v>
      </c>
      <c r="F50" s="3" t="s">
        <v>18</v>
      </c>
      <c r="G50" s="1" t="s">
        <v>18</v>
      </c>
      <c r="H50" s="1" t="s">
        <v>18</v>
      </c>
      <c r="I50" s="1" t="s">
        <v>18</v>
      </c>
      <c r="J50" s="1" t="s">
        <v>18</v>
      </c>
      <c r="K50" s="1" t="s">
        <v>18</v>
      </c>
      <c r="L50" s="1" t="s">
        <v>18</v>
      </c>
      <c r="M50" s="1" t="s">
        <v>18</v>
      </c>
      <c r="N50" s="1" t="s">
        <v>18</v>
      </c>
      <c r="O50" s="1" t="s">
        <v>18</v>
      </c>
    </row>
    <row r="51" spans="1:16" s="4" customFormat="1">
      <c r="A51" s="15" t="s">
        <v>179</v>
      </c>
      <c r="B51" s="5" t="s">
        <v>18</v>
      </c>
      <c r="C51" s="4" t="s">
        <v>180</v>
      </c>
      <c r="D51" s="4" t="s">
        <v>181</v>
      </c>
      <c r="E51" s="4" t="s">
        <v>182</v>
      </c>
      <c r="F51" s="6" t="s">
        <v>183</v>
      </c>
      <c r="G51" s="7" t="s">
        <v>22</v>
      </c>
      <c r="H51" s="7" t="s">
        <v>184</v>
      </c>
      <c r="I51" s="7" t="s">
        <v>22</v>
      </c>
      <c r="J51" s="7" t="s">
        <v>185</v>
      </c>
      <c r="K51" s="7" t="s">
        <v>22</v>
      </c>
      <c r="L51" s="7" t="s">
        <v>186</v>
      </c>
      <c r="M51" s="7" t="s">
        <v>22</v>
      </c>
      <c r="N51" s="7" t="s">
        <v>187</v>
      </c>
      <c r="O51" s="7" t="s">
        <v>22</v>
      </c>
      <c r="P51" s="7" t="s">
        <v>27</v>
      </c>
    </row>
    <row r="52" spans="1:16">
      <c r="A52" s="16" t="s">
        <v>179</v>
      </c>
      <c r="B52" s="2" t="s">
        <v>28</v>
      </c>
      <c r="C52" t="s">
        <v>188</v>
      </c>
      <c r="D52" t="s">
        <v>189</v>
      </c>
      <c r="E52" t="s">
        <v>190</v>
      </c>
      <c r="F52" s="3" t="s">
        <v>18</v>
      </c>
      <c r="G52" s="1" t="s">
        <v>18</v>
      </c>
      <c r="H52" s="1" t="s">
        <v>18</v>
      </c>
      <c r="I52" s="1" t="s">
        <v>18</v>
      </c>
      <c r="J52" s="1" t="s">
        <v>18</v>
      </c>
      <c r="K52" s="1" t="s">
        <v>18</v>
      </c>
      <c r="L52" s="1" t="s">
        <v>18</v>
      </c>
      <c r="M52" s="1" t="s">
        <v>18</v>
      </c>
      <c r="N52" s="1" t="s">
        <v>18</v>
      </c>
      <c r="O52" s="1" t="s">
        <v>18</v>
      </c>
    </row>
    <row r="53" spans="1:16">
      <c r="A53" s="16" t="s">
        <v>179</v>
      </c>
      <c r="B53" s="2" t="s">
        <v>31</v>
      </c>
      <c r="C53" t="s">
        <v>191</v>
      </c>
      <c r="D53" t="s">
        <v>192</v>
      </c>
      <c r="E53" t="s">
        <v>193</v>
      </c>
      <c r="F53" s="3" t="s">
        <v>18</v>
      </c>
      <c r="G53" s="1" t="s">
        <v>18</v>
      </c>
      <c r="H53" s="1" t="s">
        <v>18</v>
      </c>
      <c r="I53" s="1" t="s">
        <v>18</v>
      </c>
      <c r="J53" s="1" t="s">
        <v>18</v>
      </c>
      <c r="K53" s="1" t="s">
        <v>18</v>
      </c>
      <c r="L53" s="1" t="s">
        <v>18</v>
      </c>
      <c r="M53" s="1" t="s">
        <v>18</v>
      </c>
      <c r="N53" s="1" t="s">
        <v>18</v>
      </c>
      <c r="O53" s="1" t="s">
        <v>18</v>
      </c>
    </row>
    <row r="54" spans="1:16">
      <c r="A54" s="16" t="s">
        <v>179</v>
      </c>
      <c r="B54" s="2" t="s">
        <v>34</v>
      </c>
      <c r="C54" t="s">
        <v>194</v>
      </c>
      <c r="D54" t="s">
        <v>195</v>
      </c>
      <c r="E54" t="s">
        <v>196</v>
      </c>
      <c r="F54" s="3" t="s">
        <v>18</v>
      </c>
      <c r="G54" s="1" t="s">
        <v>18</v>
      </c>
      <c r="H54" s="1" t="s">
        <v>18</v>
      </c>
      <c r="I54" s="1" t="s">
        <v>18</v>
      </c>
      <c r="J54" s="1" t="s">
        <v>18</v>
      </c>
      <c r="K54" s="1" t="s">
        <v>18</v>
      </c>
      <c r="L54" s="1" t="s">
        <v>18</v>
      </c>
      <c r="M54" s="1" t="s">
        <v>18</v>
      </c>
      <c r="N54" s="1" t="s">
        <v>18</v>
      </c>
      <c r="O54" s="1" t="s">
        <v>18</v>
      </c>
    </row>
    <row r="55" spans="1:16">
      <c r="A55" s="16" t="s">
        <v>179</v>
      </c>
      <c r="B55" s="2" t="s">
        <v>37</v>
      </c>
      <c r="C55" t="s">
        <v>197</v>
      </c>
      <c r="D55" t="s">
        <v>198</v>
      </c>
      <c r="E55" t="s">
        <v>199</v>
      </c>
      <c r="F55" s="3" t="s">
        <v>18</v>
      </c>
      <c r="G55" s="1" t="s">
        <v>18</v>
      </c>
      <c r="H55" s="1" t="s">
        <v>18</v>
      </c>
      <c r="I55" s="1" t="s">
        <v>18</v>
      </c>
      <c r="J55" s="1" t="s">
        <v>18</v>
      </c>
      <c r="K55" s="1" t="s">
        <v>18</v>
      </c>
      <c r="L55" s="1" t="s">
        <v>18</v>
      </c>
      <c r="M55" s="1" t="s">
        <v>18</v>
      </c>
      <c r="N55" s="1" t="s">
        <v>18</v>
      </c>
      <c r="O55" s="1" t="s">
        <v>18</v>
      </c>
    </row>
    <row r="56" spans="1:16">
      <c r="A56" s="17" t="s">
        <v>179</v>
      </c>
      <c r="B56" s="2" t="s">
        <v>40</v>
      </c>
      <c r="C56" t="s">
        <v>200</v>
      </c>
      <c r="D56" t="s">
        <v>201</v>
      </c>
      <c r="E56" t="s">
        <v>202</v>
      </c>
      <c r="F56" s="3" t="s">
        <v>18</v>
      </c>
      <c r="G56" s="1" t="s">
        <v>18</v>
      </c>
      <c r="H56" s="1" t="s">
        <v>18</v>
      </c>
      <c r="I56" s="1" t="s">
        <v>18</v>
      </c>
      <c r="J56" s="1" t="s">
        <v>18</v>
      </c>
      <c r="K56" s="1" t="s">
        <v>18</v>
      </c>
      <c r="L56" s="1" t="s">
        <v>18</v>
      </c>
      <c r="M56" s="1" t="s">
        <v>18</v>
      </c>
      <c r="N56" s="1" t="s">
        <v>18</v>
      </c>
      <c r="O56" s="1" t="s">
        <v>18</v>
      </c>
    </row>
    <row r="57" spans="1:16" s="4" customFormat="1">
      <c r="A57" s="15" t="s">
        <v>203</v>
      </c>
      <c r="B57" s="5" t="s">
        <v>18</v>
      </c>
      <c r="C57" s="4" t="s">
        <v>204</v>
      </c>
      <c r="E57" s="4" t="s">
        <v>205</v>
      </c>
      <c r="F57" s="6" t="s">
        <v>206</v>
      </c>
      <c r="G57" s="7" t="s">
        <v>22</v>
      </c>
      <c r="H57" s="7" t="s">
        <v>207</v>
      </c>
      <c r="I57" s="7" t="s">
        <v>22</v>
      </c>
      <c r="J57" s="7" t="s">
        <v>208</v>
      </c>
      <c r="K57" s="7" t="s">
        <v>22</v>
      </c>
      <c r="L57" s="7" t="s">
        <v>209</v>
      </c>
      <c r="M57" s="7" t="s">
        <v>22</v>
      </c>
      <c r="N57" s="7" t="s">
        <v>210</v>
      </c>
      <c r="O57" s="7" t="s">
        <v>22</v>
      </c>
      <c r="P57" s="7" t="s">
        <v>27</v>
      </c>
    </row>
    <row r="58" spans="1:16">
      <c r="A58" s="16" t="s">
        <v>203</v>
      </c>
      <c r="B58" s="2" t="s">
        <v>28</v>
      </c>
      <c r="C58" t="s">
        <v>211</v>
      </c>
      <c r="E58" t="s">
        <v>212</v>
      </c>
      <c r="F58" s="3" t="s">
        <v>18</v>
      </c>
      <c r="G58" s="1" t="s">
        <v>18</v>
      </c>
      <c r="H58" s="1" t="s">
        <v>18</v>
      </c>
      <c r="I58" s="1" t="s">
        <v>18</v>
      </c>
      <c r="J58" s="1" t="s">
        <v>18</v>
      </c>
      <c r="K58" s="1" t="s">
        <v>18</v>
      </c>
      <c r="L58" s="1" t="s">
        <v>18</v>
      </c>
      <c r="M58" s="1" t="s">
        <v>18</v>
      </c>
      <c r="N58" s="1" t="s">
        <v>18</v>
      </c>
      <c r="O58" s="1" t="s">
        <v>18</v>
      </c>
    </row>
    <row r="59" spans="1:16">
      <c r="A59" s="16" t="s">
        <v>203</v>
      </c>
      <c r="B59" s="2" t="s">
        <v>31</v>
      </c>
      <c r="C59" t="s">
        <v>213</v>
      </c>
      <c r="E59" t="s">
        <v>214</v>
      </c>
      <c r="F59" s="3" t="s">
        <v>18</v>
      </c>
      <c r="G59" s="1" t="s">
        <v>18</v>
      </c>
      <c r="H59" s="1" t="s">
        <v>18</v>
      </c>
      <c r="I59" s="1" t="s">
        <v>18</v>
      </c>
      <c r="J59" s="1" t="s">
        <v>18</v>
      </c>
      <c r="K59" s="1" t="s">
        <v>18</v>
      </c>
      <c r="L59" s="1" t="s">
        <v>18</v>
      </c>
      <c r="M59" s="1" t="s">
        <v>18</v>
      </c>
      <c r="N59" s="1" t="s">
        <v>18</v>
      </c>
      <c r="O59" s="1" t="s">
        <v>18</v>
      </c>
    </row>
    <row r="60" spans="1:16">
      <c r="A60" s="16" t="s">
        <v>203</v>
      </c>
      <c r="B60" s="2" t="s">
        <v>34</v>
      </c>
      <c r="C60" t="s">
        <v>215</v>
      </c>
      <c r="E60" t="s">
        <v>216</v>
      </c>
      <c r="F60" s="3" t="s">
        <v>18</v>
      </c>
      <c r="G60" s="1" t="s">
        <v>18</v>
      </c>
      <c r="H60" s="1" t="s">
        <v>18</v>
      </c>
      <c r="I60" s="1" t="s">
        <v>18</v>
      </c>
      <c r="J60" s="1" t="s">
        <v>18</v>
      </c>
      <c r="K60" s="1" t="s">
        <v>18</v>
      </c>
      <c r="L60" s="1" t="s">
        <v>18</v>
      </c>
      <c r="M60" s="1" t="s">
        <v>18</v>
      </c>
      <c r="N60" s="1" t="s">
        <v>18</v>
      </c>
      <c r="O60" s="1" t="s">
        <v>18</v>
      </c>
    </row>
    <row r="61" spans="1:16">
      <c r="A61" s="16" t="s">
        <v>203</v>
      </c>
      <c r="B61" s="2" t="s">
        <v>37</v>
      </c>
      <c r="C61" t="s">
        <v>217</v>
      </c>
      <c r="E61" t="s">
        <v>218</v>
      </c>
      <c r="F61" s="3" t="s">
        <v>18</v>
      </c>
      <c r="G61" s="1" t="s">
        <v>18</v>
      </c>
      <c r="H61" s="1" t="s">
        <v>18</v>
      </c>
      <c r="I61" s="1" t="s">
        <v>18</v>
      </c>
      <c r="J61" s="1" t="s">
        <v>18</v>
      </c>
      <c r="K61" s="1" t="s">
        <v>18</v>
      </c>
      <c r="L61" s="1" t="s">
        <v>18</v>
      </c>
      <c r="M61" s="1" t="s">
        <v>18</v>
      </c>
      <c r="N61" s="1" t="s">
        <v>18</v>
      </c>
      <c r="O61" s="1" t="s">
        <v>18</v>
      </c>
    </row>
    <row r="62" spans="1:16">
      <c r="A62" s="17" t="s">
        <v>203</v>
      </c>
      <c r="B62" s="2" t="s">
        <v>40</v>
      </c>
      <c r="C62" t="s">
        <v>219</v>
      </c>
      <c r="E62" t="s">
        <v>220</v>
      </c>
      <c r="F62" s="3" t="s">
        <v>18</v>
      </c>
      <c r="G62" s="1" t="s">
        <v>18</v>
      </c>
      <c r="H62" s="1" t="s">
        <v>18</v>
      </c>
      <c r="I62" s="1" t="s">
        <v>18</v>
      </c>
      <c r="J62" s="1" t="s">
        <v>18</v>
      </c>
      <c r="K62" s="1" t="s">
        <v>18</v>
      </c>
      <c r="L62" s="1" t="s">
        <v>18</v>
      </c>
      <c r="M62" s="1" t="s">
        <v>18</v>
      </c>
      <c r="N62" s="1" t="s">
        <v>18</v>
      </c>
      <c r="O62" s="1" t="s">
        <v>18</v>
      </c>
    </row>
    <row r="63" spans="1:16" s="4" customFormat="1">
      <c r="A63" s="15" t="s">
        <v>221</v>
      </c>
      <c r="B63" s="5" t="s">
        <v>18</v>
      </c>
      <c r="C63" s="4" t="s">
        <v>222</v>
      </c>
      <c r="E63" s="4" t="s">
        <v>223</v>
      </c>
      <c r="F63" s="6" t="s">
        <v>224</v>
      </c>
      <c r="G63" s="7" t="s">
        <v>22</v>
      </c>
      <c r="H63" s="7" t="s">
        <v>225</v>
      </c>
      <c r="I63" s="7" t="s">
        <v>22</v>
      </c>
      <c r="J63" s="7" t="s">
        <v>226</v>
      </c>
      <c r="K63" s="7" t="s">
        <v>22</v>
      </c>
      <c r="L63" s="7" t="s">
        <v>126</v>
      </c>
      <c r="M63" s="7" t="s">
        <v>127</v>
      </c>
      <c r="N63" s="7" t="s">
        <v>227</v>
      </c>
      <c r="O63" s="7" t="s">
        <v>228</v>
      </c>
      <c r="P63" s="7" t="s">
        <v>52</v>
      </c>
    </row>
    <row r="64" spans="1:16">
      <c r="A64" s="16" t="s">
        <v>221</v>
      </c>
      <c r="B64" s="2" t="s">
        <v>28</v>
      </c>
      <c r="C64" t="s">
        <v>229</v>
      </c>
      <c r="E64" t="s">
        <v>230</v>
      </c>
      <c r="F64" s="3" t="s">
        <v>18</v>
      </c>
      <c r="G64" s="1" t="s">
        <v>18</v>
      </c>
      <c r="H64" s="1" t="s">
        <v>18</v>
      </c>
      <c r="I64" s="1" t="s">
        <v>18</v>
      </c>
      <c r="J64" s="1" t="s">
        <v>18</v>
      </c>
      <c r="K64" s="1" t="s">
        <v>18</v>
      </c>
      <c r="L64" s="1" t="s">
        <v>18</v>
      </c>
      <c r="M64" s="1" t="s">
        <v>18</v>
      </c>
      <c r="N64" s="1" t="s">
        <v>18</v>
      </c>
      <c r="O64" s="1" t="s">
        <v>18</v>
      </c>
    </row>
    <row r="65" spans="1:16">
      <c r="A65" s="16" t="s">
        <v>221</v>
      </c>
      <c r="B65" s="2" t="s">
        <v>31</v>
      </c>
      <c r="C65" t="s">
        <v>231</v>
      </c>
      <c r="E65" t="s">
        <v>232</v>
      </c>
      <c r="F65" s="3" t="s">
        <v>18</v>
      </c>
      <c r="G65" s="1" t="s">
        <v>18</v>
      </c>
      <c r="H65" s="1" t="s">
        <v>18</v>
      </c>
      <c r="I65" s="1" t="s">
        <v>18</v>
      </c>
      <c r="J65" s="1" t="s">
        <v>18</v>
      </c>
      <c r="K65" s="1" t="s">
        <v>18</v>
      </c>
      <c r="L65" s="1" t="s">
        <v>18</v>
      </c>
      <c r="M65" s="1" t="s">
        <v>18</v>
      </c>
      <c r="N65" s="1" t="s">
        <v>18</v>
      </c>
      <c r="O65" s="1" t="s">
        <v>18</v>
      </c>
    </row>
    <row r="66" spans="1:16">
      <c r="A66" s="16" t="s">
        <v>221</v>
      </c>
      <c r="B66" s="2" t="s">
        <v>34</v>
      </c>
      <c r="C66" t="s">
        <v>233</v>
      </c>
      <c r="E66" t="s">
        <v>234</v>
      </c>
      <c r="F66" s="3" t="s">
        <v>18</v>
      </c>
      <c r="G66" s="1" t="s">
        <v>18</v>
      </c>
      <c r="H66" s="1" t="s">
        <v>18</v>
      </c>
      <c r="I66" s="1" t="s">
        <v>18</v>
      </c>
      <c r="J66" s="1" t="s">
        <v>18</v>
      </c>
      <c r="K66" s="1" t="s">
        <v>18</v>
      </c>
      <c r="L66" s="1" t="s">
        <v>18</v>
      </c>
      <c r="M66" s="1" t="s">
        <v>18</v>
      </c>
      <c r="N66" s="1" t="s">
        <v>18</v>
      </c>
      <c r="O66" s="1" t="s">
        <v>18</v>
      </c>
    </row>
    <row r="67" spans="1:16">
      <c r="A67" s="16" t="s">
        <v>221</v>
      </c>
      <c r="B67" s="2" t="s">
        <v>37</v>
      </c>
      <c r="C67" t="s">
        <v>235</v>
      </c>
      <c r="E67" t="s">
        <v>236</v>
      </c>
      <c r="F67" s="3" t="s">
        <v>18</v>
      </c>
      <c r="G67" s="1" t="s">
        <v>18</v>
      </c>
      <c r="H67" s="1" t="s">
        <v>18</v>
      </c>
      <c r="I67" s="1" t="s">
        <v>18</v>
      </c>
      <c r="J67" s="1" t="s">
        <v>18</v>
      </c>
      <c r="K67" s="1" t="s">
        <v>18</v>
      </c>
      <c r="L67" s="1" t="s">
        <v>18</v>
      </c>
      <c r="M67" s="1" t="s">
        <v>18</v>
      </c>
      <c r="N67" s="1" t="s">
        <v>18</v>
      </c>
      <c r="O67" s="1" t="s">
        <v>18</v>
      </c>
    </row>
    <row r="68" spans="1:16">
      <c r="A68" s="17" t="s">
        <v>221</v>
      </c>
      <c r="B68" s="2" t="s">
        <v>40</v>
      </c>
      <c r="C68" t="s">
        <v>237</v>
      </c>
      <c r="E68" t="s">
        <v>238</v>
      </c>
      <c r="F68" s="3" t="s">
        <v>18</v>
      </c>
      <c r="G68" s="1" t="s">
        <v>18</v>
      </c>
      <c r="H68" s="1" t="s">
        <v>18</v>
      </c>
      <c r="I68" s="1" t="s">
        <v>18</v>
      </c>
      <c r="J68" s="1" t="s">
        <v>18</v>
      </c>
      <c r="K68" s="1" t="s">
        <v>18</v>
      </c>
      <c r="L68" s="1" t="s">
        <v>18</v>
      </c>
      <c r="M68" s="1" t="s">
        <v>18</v>
      </c>
      <c r="N68" s="1" t="s">
        <v>18</v>
      </c>
      <c r="O68" s="1" t="s">
        <v>18</v>
      </c>
    </row>
    <row r="69" spans="1:16" s="4" customFormat="1">
      <c r="A69" s="15" t="s">
        <v>239</v>
      </c>
      <c r="B69" s="5" t="s">
        <v>18</v>
      </c>
      <c r="C69" s="4" t="s">
        <v>240</v>
      </c>
      <c r="E69" s="4" t="s">
        <v>241</v>
      </c>
      <c r="F69" s="6" t="s">
        <v>242</v>
      </c>
      <c r="G69" s="7" t="s">
        <v>22</v>
      </c>
      <c r="H69" s="7" t="s">
        <v>243</v>
      </c>
      <c r="I69" s="7" t="s">
        <v>47</v>
      </c>
      <c r="J69" s="7" t="s">
        <v>244</v>
      </c>
      <c r="K69" s="7" t="s">
        <v>22</v>
      </c>
      <c r="L69" s="7" t="s">
        <v>245</v>
      </c>
      <c r="M69" s="7" t="s">
        <v>22</v>
      </c>
      <c r="N69" s="7" t="s">
        <v>246</v>
      </c>
      <c r="O69" s="7" t="s">
        <v>22</v>
      </c>
      <c r="P69" s="7" t="s">
        <v>27</v>
      </c>
    </row>
    <row r="70" spans="1:16">
      <c r="A70" s="16" t="s">
        <v>239</v>
      </c>
      <c r="B70" s="2" t="s">
        <v>28</v>
      </c>
      <c r="C70" t="s">
        <v>247</v>
      </c>
      <c r="E70" t="s">
        <v>248</v>
      </c>
      <c r="F70" s="3" t="s">
        <v>18</v>
      </c>
      <c r="G70" s="1" t="s">
        <v>18</v>
      </c>
      <c r="H70" s="1" t="s">
        <v>18</v>
      </c>
      <c r="I70" s="1" t="s">
        <v>18</v>
      </c>
      <c r="J70" s="1" t="s">
        <v>18</v>
      </c>
      <c r="K70" s="1" t="s">
        <v>18</v>
      </c>
      <c r="L70" s="1" t="s">
        <v>18</v>
      </c>
      <c r="M70" s="1" t="s">
        <v>18</v>
      </c>
      <c r="N70" s="1" t="s">
        <v>18</v>
      </c>
      <c r="O70" s="1" t="s">
        <v>18</v>
      </c>
    </row>
    <row r="71" spans="1:16">
      <c r="A71" s="16" t="s">
        <v>239</v>
      </c>
      <c r="B71" s="2" t="s">
        <v>31</v>
      </c>
      <c r="C71" t="s">
        <v>249</v>
      </c>
      <c r="E71" t="s">
        <v>250</v>
      </c>
      <c r="F71" s="3" t="s">
        <v>18</v>
      </c>
      <c r="G71" s="1" t="s">
        <v>18</v>
      </c>
      <c r="H71" s="1" t="s">
        <v>18</v>
      </c>
      <c r="I71" s="1" t="s">
        <v>18</v>
      </c>
      <c r="J71" s="1" t="s">
        <v>18</v>
      </c>
      <c r="K71" s="1" t="s">
        <v>18</v>
      </c>
      <c r="L71" s="1" t="s">
        <v>18</v>
      </c>
      <c r="M71" s="1" t="s">
        <v>18</v>
      </c>
      <c r="N71" s="1" t="s">
        <v>18</v>
      </c>
      <c r="O71" s="1" t="s">
        <v>18</v>
      </c>
    </row>
    <row r="72" spans="1:16">
      <c r="A72" s="16" t="s">
        <v>239</v>
      </c>
      <c r="B72" s="2" t="s">
        <v>34</v>
      </c>
      <c r="C72" t="s">
        <v>251</v>
      </c>
      <c r="E72" t="s">
        <v>252</v>
      </c>
      <c r="F72" s="3" t="s">
        <v>18</v>
      </c>
      <c r="G72" s="1" t="s">
        <v>18</v>
      </c>
      <c r="H72" s="1" t="s">
        <v>18</v>
      </c>
      <c r="I72" s="1" t="s">
        <v>18</v>
      </c>
      <c r="J72" s="1" t="s">
        <v>18</v>
      </c>
      <c r="K72" s="1" t="s">
        <v>18</v>
      </c>
      <c r="L72" s="1" t="s">
        <v>18</v>
      </c>
      <c r="M72" s="1" t="s">
        <v>18</v>
      </c>
      <c r="N72" s="1" t="s">
        <v>18</v>
      </c>
      <c r="O72" s="1" t="s">
        <v>18</v>
      </c>
    </row>
    <row r="73" spans="1:16">
      <c r="A73" s="16" t="s">
        <v>239</v>
      </c>
      <c r="B73" s="2" t="s">
        <v>37</v>
      </c>
      <c r="C73" t="s">
        <v>253</v>
      </c>
      <c r="E73" t="s">
        <v>254</v>
      </c>
      <c r="F73" s="3" t="s">
        <v>18</v>
      </c>
      <c r="G73" s="1" t="s">
        <v>18</v>
      </c>
      <c r="H73" s="1" t="s">
        <v>18</v>
      </c>
      <c r="I73" s="1" t="s">
        <v>18</v>
      </c>
      <c r="J73" s="1" t="s">
        <v>18</v>
      </c>
      <c r="K73" s="1" t="s">
        <v>18</v>
      </c>
      <c r="L73" s="1" t="s">
        <v>18</v>
      </c>
      <c r="M73" s="1" t="s">
        <v>18</v>
      </c>
      <c r="N73" s="1" t="s">
        <v>18</v>
      </c>
      <c r="O73" s="1" t="s">
        <v>18</v>
      </c>
    </row>
    <row r="74" spans="1:16">
      <c r="A74" s="17" t="s">
        <v>239</v>
      </c>
      <c r="B74" s="2" t="s">
        <v>40</v>
      </c>
      <c r="C74" t="s">
        <v>255</v>
      </c>
      <c r="E74" t="s">
        <v>256</v>
      </c>
      <c r="F74" s="3" t="s">
        <v>18</v>
      </c>
      <c r="G74" s="1" t="s">
        <v>18</v>
      </c>
      <c r="H74" s="1" t="s">
        <v>18</v>
      </c>
      <c r="I74" s="1" t="s">
        <v>18</v>
      </c>
      <c r="J74" s="1" t="s">
        <v>18</v>
      </c>
      <c r="K74" s="1" t="s">
        <v>18</v>
      </c>
      <c r="L74" s="1" t="s">
        <v>18</v>
      </c>
      <c r="M74" s="1" t="s">
        <v>18</v>
      </c>
      <c r="N74" s="1" t="s">
        <v>18</v>
      </c>
      <c r="O74" s="1" t="s">
        <v>18</v>
      </c>
    </row>
    <row r="75" spans="1:16" s="4" customFormat="1">
      <c r="A75" s="15" t="s">
        <v>257</v>
      </c>
      <c r="B75" s="5" t="s">
        <v>18</v>
      </c>
      <c r="C75" s="4" t="s">
        <v>258</v>
      </c>
      <c r="E75" s="4" t="s">
        <v>259</v>
      </c>
      <c r="F75" s="6" t="s">
        <v>260</v>
      </c>
      <c r="G75" s="7" t="s">
        <v>148</v>
      </c>
      <c r="H75" s="7" t="s">
        <v>261</v>
      </c>
      <c r="I75" s="7" t="s">
        <v>22</v>
      </c>
      <c r="J75" s="7" t="s">
        <v>262</v>
      </c>
      <c r="K75" s="7" t="s">
        <v>22</v>
      </c>
      <c r="L75" s="7" t="s">
        <v>263</v>
      </c>
      <c r="M75" s="7" t="s">
        <v>22</v>
      </c>
      <c r="N75" s="7" t="s">
        <v>264</v>
      </c>
      <c r="O75" s="7" t="s">
        <v>47</v>
      </c>
      <c r="P75" s="7" t="s">
        <v>52</v>
      </c>
    </row>
    <row r="76" spans="1:16">
      <c r="A76" s="16" t="s">
        <v>257</v>
      </c>
      <c r="B76" s="2" t="s">
        <v>28</v>
      </c>
      <c r="C76" t="s">
        <v>265</v>
      </c>
      <c r="E76" t="s">
        <v>266</v>
      </c>
      <c r="F76" s="3" t="s">
        <v>18</v>
      </c>
      <c r="G76" s="1" t="s">
        <v>18</v>
      </c>
      <c r="H76" s="1" t="s">
        <v>18</v>
      </c>
      <c r="I76" s="1" t="s">
        <v>18</v>
      </c>
      <c r="J76" s="1" t="s">
        <v>18</v>
      </c>
      <c r="K76" s="1" t="s">
        <v>18</v>
      </c>
      <c r="L76" s="1" t="s">
        <v>18</v>
      </c>
      <c r="M76" s="1" t="s">
        <v>18</v>
      </c>
      <c r="N76" s="1" t="s">
        <v>18</v>
      </c>
      <c r="O76" s="1" t="s">
        <v>18</v>
      </c>
    </row>
    <row r="77" spans="1:16">
      <c r="A77" s="16" t="s">
        <v>257</v>
      </c>
      <c r="B77" s="2" t="s">
        <v>31</v>
      </c>
      <c r="C77" t="s">
        <v>267</v>
      </c>
      <c r="E77" t="s">
        <v>268</v>
      </c>
      <c r="F77" s="3" t="s">
        <v>18</v>
      </c>
      <c r="G77" s="1" t="s">
        <v>18</v>
      </c>
      <c r="H77" s="1" t="s">
        <v>18</v>
      </c>
      <c r="I77" s="1" t="s">
        <v>18</v>
      </c>
      <c r="J77" s="1" t="s">
        <v>18</v>
      </c>
      <c r="K77" s="1" t="s">
        <v>18</v>
      </c>
      <c r="L77" s="1" t="s">
        <v>18</v>
      </c>
      <c r="M77" s="1" t="s">
        <v>18</v>
      </c>
      <c r="N77" s="1" t="s">
        <v>18</v>
      </c>
      <c r="O77" s="1" t="s">
        <v>18</v>
      </c>
    </row>
    <row r="78" spans="1:16">
      <c r="A78" s="16" t="s">
        <v>257</v>
      </c>
      <c r="B78" s="2" t="s">
        <v>34</v>
      </c>
      <c r="C78" t="s">
        <v>269</v>
      </c>
      <c r="E78" t="s">
        <v>270</v>
      </c>
      <c r="F78" s="3" t="s">
        <v>18</v>
      </c>
      <c r="G78" s="1" t="s">
        <v>18</v>
      </c>
      <c r="H78" s="1" t="s">
        <v>18</v>
      </c>
      <c r="I78" s="1" t="s">
        <v>18</v>
      </c>
      <c r="J78" s="1" t="s">
        <v>18</v>
      </c>
      <c r="K78" s="1" t="s">
        <v>18</v>
      </c>
      <c r="L78" s="1" t="s">
        <v>18</v>
      </c>
      <c r="M78" s="1" t="s">
        <v>18</v>
      </c>
      <c r="N78" s="1" t="s">
        <v>18</v>
      </c>
      <c r="O78" s="1" t="s">
        <v>18</v>
      </c>
    </row>
    <row r="79" spans="1:16">
      <c r="A79" s="16" t="s">
        <v>257</v>
      </c>
      <c r="B79" s="2" t="s">
        <v>37</v>
      </c>
      <c r="C79" t="s">
        <v>271</v>
      </c>
      <c r="E79" t="s">
        <v>272</v>
      </c>
      <c r="F79" s="3" t="s">
        <v>18</v>
      </c>
      <c r="G79" s="1" t="s">
        <v>18</v>
      </c>
      <c r="H79" s="1" t="s">
        <v>18</v>
      </c>
      <c r="I79" s="1" t="s">
        <v>18</v>
      </c>
      <c r="J79" s="1" t="s">
        <v>18</v>
      </c>
      <c r="K79" s="1" t="s">
        <v>18</v>
      </c>
      <c r="L79" s="1" t="s">
        <v>18</v>
      </c>
      <c r="M79" s="1" t="s">
        <v>18</v>
      </c>
      <c r="N79" s="1" t="s">
        <v>18</v>
      </c>
      <c r="O79" s="1" t="s">
        <v>18</v>
      </c>
    </row>
    <row r="80" spans="1:16">
      <c r="A80" s="17" t="s">
        <v>257</v>
      </c>
      <c r="B80" s="2" t="s">
        <v>40</v>
      </c>
      <c r="C80" t="s">
        <v>273</v>
      </c>
      <c r="E80" t="s">
        <v>274</v>
      </c>
      <c r="F80" s="3" t="s">
        <v>18</v>
      </c>
      <c r="G80" s="1" t="s">
        <v>18</v>
      </c>
      <c r="H80" s="1" t="s">
        <v>18</v>
      </c>
      <c r="I80" s="1" t="s">
        <v>18</v>
      </c>
      <c r="J80" s="1" t="s">
        <v>18</v>
      </c>
      <c r="K80" s="1" t="s">
        <v>18</v>
      </c>
      <c r="L80" s="1" t="s">
        <v>18</v>
      </c>
      <c r="M80" s="1" t="s">
        <v>18</v>
      </c>
      <c r="N80" s="1" t="s">
        <v>18</v>
      </c>
      <c r="O80" s="1" t="s">
        <v>18</v>
      </c>
    </row>
    <row r="81" spans="1:16" s="4" customFormat="1">
      <c r="A81" s="15" t="s">
        <v>275</v>
      </c>
      <c r="B81" s="5" t="s">
        <v>18</v>
      </c>
      <c r="C81" s="4" t="s">
        <v>276</v>
      </c>
      <c r="E81" s="4" t="s">
        <v>277</v>
      </c>
      <c r="F81" s="6" t="s">
        <v>278</v>
      </c>
      <c r="G81" s="7" t="s">
        <v>47</v>
      </c>
      <c r="H81" s="7" t="s">
        <v>279</v>
      </c>
      <c r="I81" s="7" t="s">
        <v>22</v>
      </c>
      <c r="J81" s="7" t="s">
        <v>280</v>
      </c>
      <c r="K81" s="7" t="s">
        <v>22</v>
      </c>
      <c r="L81" s="7" t="s">
        <v>281</v>
      </c>
      <c r="M81" s="7" t="s">
        <v>22</v>
      </c>
      <c r="N81" s="7" t="s">
        <v>278</v>
      </c>
      <c r="O81" s="7" t="s">
        <v>47</v>
      </c>
      <c r="P81" s="7" t="s">
        <v>27</v>
      </c>
    </row>
    <row r="82" spans="1:16">
      <c r="A82" s="16" t="s">
        <v>275</v>
      </c>
      <c r="B82" s="2" t="s">
        <v>28</v>
      </c>
      <c r="C82" t="s">
        <v>282</v>
      </c>
      <c r="E82" t="s">
        <v>283</v>
      </c>
      <c r="F82" s="3" t="s">
        <v>18</v>
      </c>
      <c r="G82" s="1" t="s">
        <v>18</v>
      </c>
      <c r="H82" s="1" t="s">
        <v>18</v>
      </c>
      <c r="I82" s="1" t="s">
        <v>18</v>
      </c>
      <c r="J82" s="1" t="s">
        <v>18</v>
      </c>
      <c r="K82" s="1" t="s">
        <v>18</v>
      </c>
      <c r="L82" s="1" t="s">
        <v>18</v>
      </c>
      <c r="M82" s="1" t="s">
        <v>18</v>
      </c>
      <c r="N82" s="1" t="s">
        <v>18</v>
      </c>
      <c r="O82" s="1" t="s">
        <v>18</v>
      </c>
    </row>
    <row r="83" spans="1:16">
      <c r="A83" s="16" t="s">
        <v>275</v>
      </c>
      <c r="B83" s="2" t="s">
        <v>31</v>
      </c>
      <c r="C83" t="s">
        <v>284</v>
      </c>
      <c r="E83" t="s">
        <v>285</v>
      </c>
      <c r="F83" s="3" t="s">
        <v>18</v>
      </c>
      <c r="G83" s="1" t="s">
        <v>18</v>
      </c>
      <c r="H83" s="1" t="s">
        <v>18</v>
      </c>
      <c r="I83" s="1" t="s">
        <v>18</v>
      </c>
      <c r="J83" s="1" t="s">
        <v>18</v>
      </c>
      <c r="K83" s="1" t="s">
        <v>18</v>
      </c>
      <c r="L83" s="1" t="s">
        <v>18</v>
      </c>
      <c r="M83" s="1" t="s">
        <v>18</v>
      </c>
      <c r="N83" s="1" t="s">
        <v>18</v>
      </c>
      <c r="O83" s="1" t="s">
        <v>18</v>
      </c>
    </row>
    <row r="84" spans="1:16">
      <c r="A84" s="16" t="s">
        <v>275</v>
      </c>
      <c r="B84" s="2" t="s">
        <v>34</v>
      </c>
      <c r="C84" t="s">
        <v>286</v>
      </c>
      <c r="E84" t="s">
        <v>287</v>
      </c>
      <c r="F84" s="3" t="s">
        <v>18</v>
      </c>
      <c r="G84" s="1" t="s">
        <v>18</v>
      </c>
      <c r="H84" s="1" t="s">
        <v>18</v>
      </c>
      <c r="I84" s="1" t="s">
        <v>18</v>
      </c>
      <c r="J84" s="1" t="s">
        <v>18</v>
      </c>
      <c r="K84" s="1" t="s">
        <v>18</v>
      </c>
      <c r="L84" s="1" t="s">
        <v>18</v>
      </c>
      <c r="M84" s="1" t="s">
        <v>18</v>
      </c>
      <c r="N84" s="1" t="s">
        <v>18</v>
      </c>
      <c r="O84" s="1" t="s">
        <v>18</v>
      </c>
    </row>
    <row r="85" spans="1:16">
      <c r="A85" s="16" t="s">
        <v>275</v>
      </c>
      <c r="B85" s="2" t="s">
        <v>37</v>
      </c>
      <c r="C85" t="s">
        <v>288</v>
      </c>
      <c r="E85" t="s">
        <v>289</v>
      </c>
      <c r="F85" s="3" t="s">
        <v>18</v>
      </c>
      <c r="G85" s="1" t="s">
        <v>18</v>
      </c>
      <c r="H85" s="1" t="s">
        <v>18</v>
      </c>
      <c r="I85" s="1" t="s">
        <v>18</v>
      </c>
      <c r="J85" s="1" t="s">
        <v>18</v>
      </c>
      <c r="K85" s="1" t="s">
        <v>18</v>
      </c>
      <c r="L85" s="1" t="s">
        <v>18</v>
      </c>
      <c r="M85" s="1" t="s">
        <v>18</v>
      </c>
      <c r="N85" s="1" t="s">
        <v>18</v>
      </c>
      <c r="O85" s="1" t="s">
        <v>18</v>
      </c>
    </row>
    <row r="86" spans="1:16">
      <c r="A86" s="17" t="s">
        <v>275</v>
      </c>
      <c r="B86" s="2" t="s">
        <v>40</v>
      </c>
      <c r="C86" t="s">
        <v>290</v>
      </c>
      <c r="E86" t="s">
        <v>291</v>
      </c>
      <c r="F86" s="3" t="s">
        <v>18</v>
      </c>
      <c r="G86" s="1" t="s">
        <v>18</v>
      </c>
      <c r="H86" s="1" t="s">
        <v>18</v>
      </c>
      <c r="I86" s="1" t="s">
        <v>18</v>
      </c>
      <c r="J86" s="1" t="s">
        <v>18</v>
      </c>
      <c r="K86" s="1" t="s">
        <v>18</v>
      </c>
      <c r="L86" s="1" t="s">
        <v>18</v>
      </c>
      <c r="M86" s="1" t="s">
        <v>18</v>
      </c>
      <c r="N86" s="1" t="s">
        <v>18</v>
      </c>
      <c r="O86" s="1" t="s">
        <v>18</v>
      </c>
    </row>
    <row r="87" spans="1:16" s="4" customFormat="1">
      <c r="A87" s="15" t="s">
        <v>292</v>
      </c>
      <c r="B87" s="5" t="s">
        <v>18</v>
      </c>
      <c r="C87" s="4" t="s">
        <v>293</v>
      </c>
      <c r="E87" s="4" t="s">
        <v>294</v>
      </c>
      <c r="F87" s="6" t="s">
        <v>295</v>
      </c>
      <c r="G87" s="7" t="s">
        <v>22</v>
      </c>
      <c r="H87" s="7" t="s">
        <v>296</v>
      </c>
      <c r="I87" s="7" t="s">
        <v>22</v>
      </c>
      <c r="J87" s="7" t="s">
        <v>126</v>
      </c>
      <c r="K87" s="7" t="s">
        <v>127</v>
      </c>
      <c r="L87" s="7" t="s">
        <v>297</v>
      </c>
      <c r="M87" s="7" t="s">
        <v>22</v>
      </c>
      <c r="N87" s="7" t="s">
        <v>298</v>
      </c>
      <c r="O87" s="7" t="s">
        <v>22</v>
      </c>
      <c r="P87" s="7" t="s">
        <v>27</v>
      </c>
    </row>
    <row r="88" spans="1:16">
      <c r="A88" s="16" t="s">
        <v>292</v>
      </c>
      <c r="B88" s="2" t="s">
        <v>28</v>
      </c>
      <c r="C88" t="s">
        <v>299</v>
      </c>
      <c r="E88" t="s">
        <v>300</v>
      </c>
      <c r="F88" s="3" t="s">
        <v>18</v>
      </c>
      <c r="G88" s="1" t="s">
        <v>18</v>
      </c>
      <c r="H88" s="1" t="s">
        <v>18</v>
      </c>
      <c r="I88" s="1" t="s">
        <v>18</v>
      </c>
      <c r="J88" s="1" t="s">
        <v>18</v>
      </c>
      <c r="K88" s="1" t="s">
        <v>18</v>
      </c>
      <c r="L88" s="1" t="s">
        <v>18</v>
      </c>
      <c r="M88" s="1" t="s">
        <v>18</v>
      </c>
      <c r="N88" s="1" t="s">
        <v>18</v>
      </c>
      <c r="O88" s="1" t="s">
        <v>18</v>
      </c>
    </row>
    <row r="89" spans="1:16">
      <c r="A89" s="16" t="s">
        <v>292</v>
      </c>
      <c r="B89" s="2" t="s">
        <v>31</v>
      </c>
      <c r="C89" t="s">
        <v>301</v>
      </c>
      <c r="E89" t="s">
        <v>302</v>
      </c>
      <c r="F89" s="3" t="s">
        <v>18</v>
      </c>
      <c r="G89" s="1" t="s">
        <v>18</v>
      </c>
      <c r="H89" s="1" t="s">
        <v>18</v>
      </c>
      <c r="I89" s="1" t="s">
        <v>18</v>
      </c>
      <c r="J89" s="1" t="s">
        <v>18</v>
      </c>
      <c r="K89" s="1" t="s">
        <v>18</v>
      </c>
      <c r="L89" s="1" t="s">
        <v>18</v>
      </c>
      <c r="M89" s="1" t="s">
        <v>18</v>
      </c>
      <c r="N89" s="1" t="s">
        <v>18</v>
      </c>
      <c r="O89" s="1" t="s">
        <v>18</v>
      </c>
    </row>
    <row r="90" spans="1:16">
      <c r="A90" s="16" t="s">
        <v>292</v>
      </c>
      <c r="B90" s="2" t="s">
        <v>34</v>
      </c>
      <c r="C90" t="s">
        <v>303</v>
      </c>
      <c r="E90" t="s">
        <v>304</v>
      </c>
      <c r="F90" s="3" t="s">
        <v>18</v>
      </c>
      <c r="G90" s="1" t="s">
        <v>18</v>
      </c>
      <c r="H90" s="1" t="s">
        <v>18</v>
      </c>
      <c r="I90" s="1" t="s">
        <v>18</v>
      </c>
      <c r="J90" s="1" t="s">
        <v>18</v>
      </c>
      <c r="K90" s="1" t="s">
        <v>18</v>
      </c>
      <c r="L90" s="1" t="s">
        <v>18</v>
      </c>
      <c r="M90" s="1" t="s">
        <v>18</v>
      </c>
      <c r="N90" s="1" t="s">
        <v>18</v>
      </c>
      <c r="O90" s="1" t="s">
        <v>18</v>
      </c>
    </row>
    <row r="91" spans="1:16">
      <c r="A91" s="16" t="s">
        <v>292</v>
      </c>
      <c r="B91" s="2" t="s">
        <v>37</v>
      </c>
      <c r="C91" t="s">
        <v>305</v>
      </c>
      <c r="E91" t="s">
        <v>306</v>
      </c>
      <c r="F91" s="3" t="s">
        <v>18</v>
      </c>
      <c r="G91" s="1" t="s">
        <v>18</v>
      </c>
      <c r="H91" s="1" t="s">
        <v>18</v>
      </c>
      <c r="I91" s="1" t="s">
        <v>18</v>
      </c>
      <c r="J91" s="1" t="s">
        <v>18</v>
      </c>
      <c r="K91" s="1" t="s">
        <v>18</v>
      </c>
      <c r="L91" s="1" t="s">
        <v>18</v>
      </c>
      <c r="M91" s="1" t="s">
        <v>18</v>
      </c>
      <c r="N91" s="1" t="s">
        <v>18</v>
      </c>
      <c r="O91" s="1" t="s">
        <v>18</v>
      </c>
    </row>
    <row r="92" spans="1:16">
      <c r="A92" s="17" t="s">
        <v>292</v>
      </c>
      <c r="B92" s="2" t="s">
        <v>40</v>
      </c>
      <c r="C92" t="s">
        <v>307</v>
      </c>
      <c r="E92" t="s">
        <v>308</v>
      </c>
      <c r="F92" s="3" t="s">
        <v>18</v>
      </c>
      <c r="G92" s="1" t="s">
        <v>18</v>
      </c>
      <c r="H92" s="1" t="s">
        <v>18</v>
      </c>
      <c r="I92" s="1" t="s">
        <v>18</v>
      </c>
      <c r="J92" s="1" t="s">
        <v>18</v>
      </c>
      <c r="K92" s="1" t="s">
        <v>18</v>
      </c>
      <c r="L92" s="1" t="s">
        <v>18</v>
      </c>
      <c r="M92" s="1" t="s">
        <v>18</v>
      </c>
      <c r="N92" s="1" t="s">
        <v>18</v>
      </c>
      <c r="O92" s="1" t="s">
        <v>18</v>
      </c>
    </row>
    <row r="93" spans="1:16" s="4" customFormat="1">
      <c r="A93" s="15" t="s">
        <v>309</v>
      </c>
      <c r="B93" s="5" t="s">
        <v>18</v>
      </c>
      <c r="C93" s="4" t="s">
        <v>310</v>
      </c>
      <c r="E93" s="4" t="s">
        <v>311</v>
      </c>
      <c r="F93" s="6" t="s">
        <v>312</v>
      </c>
      <c r="G93" s="7" t="s">
        <v>47</v>
      </c>
      <c r="H93" s="7" t="s">
        <v>313</v>
      </c>
      <c r="I93" s="7" t="s">
        <v>22</v>
      </c>
      <c r="J93" s="7" t="s">
        <v>314</v>
      </c>
      <c r="K93" s="7" t="s">
        <v>22</v>
      </c>
      <c r="L93" s="7" t="s">
        <v>315</v>
      </c>
      <c r="M93" s="7" t="s">
        <v>22</v>
      </c>
      <c r="N93" s="7" t="s">
        <v>316</v>
      </c>
      <c r="O93" s="7" t="s">
        <v>47</v>
      </c>
      <c r="P93" s="7" t="s">
        <v>52</v>
      </c>
    </row>
    <row r="94" spans="1:16">
      <c r="A94" s="16" t="s">
        <v>309</v>
      </c>
      <c r="B94" s="2" t="s">
        <v>28</v>
      </c>
      <c r="C94" t="s">
        <v>317</v>
      </c>
      <c r="E94" t="s">
        <v>318</v>
      </c>
      <c r="F94" s="3" t="s">
        <v>18</v>
      </c>
      <c r="G94" s="1" t="s">
        <v>18</v>
      </c>
      <c r="H94" s="1" t="s">
        <v>18</v>
      </c>
      <c r="I94" s="1" t="s">
        <v>18</v>
      </c>
      <c r="J94" s="1" t="s">
        <v>18</v>
      </c>
      <c r="K94" s="1" t="s">
        <v>18</v>
      </c>
      <c r="L94" s="1" t="s">
        <v>18</v>
      </c>
      <c r="M94" s="1" t="s">
        <v>18</v>
      </c>
      <c r="N94" s="1" t="s">
        <v>18</v>
      </c>
      <c r="O94" s="1" t="s">
        <v>18</v>
      </c>
    </row>
    <row r="95" spans="1:16">
      <c r="A95" s="16" t="s">
        <v>309</v>
      </c>
      <c r="B95" s="2" t="s">
        <v>31</v>
      </c>
      <c r="C95" t="s">
        <v>319</v>
      </c>
      <c r="E95" t="s">
        <v>320</v>
      </c>
      <c r="F95" s="3" t="s">
        <v>18</v>
      </c>
      <c r="G95" s="1" t="s">
        <v>18</v>
      </c>
      <c r="H95" s="1" t="s">
        <v>18</v>
      </c>
      <c r="I95" s="1" t="s">
        <v>18</v>
      </c>
      <c r="J95" s="1" t="s">
        <v>18</v>
      </c>
      <c r="K95" s="1" t="s">
        <v>18</v>
      </c>
      <c r="L95" s="1" t="s">
        <v>18</v>
      </c>
      <c r="M95" s="1" t="s">
        <v>18</v>
      </c>
      <c r="N95" s="1" t="s">
        <v>18</v>
      </c>
      <c r="O95" s="1" t="s">
        <v>18</v>
      </c>
    </row>
    <row r="96" spans="1:16">
      <c r="A96" s="16" t="s">
        <v>309</v>
      </c>
      <c r="B96" s="2" t="s">
        <v>34</v>
      </c>
      <c r="C96" t="s">
        <v>321</v>
      </c>
      <c r="E96" t="s">
        <v>322</v>
      </c>
      <c r="F96" s="3" t="s">
        <v>18</v>
      </c>
      <c r="G96" s="1" t="s">
        <v>18</v>
      </c>
      <c r="H96" s="1" t="s">
        <v>18</v>
      </c>
      <c r="I96" s="1" t="s">
        <v>18</v>
      </c>
      <c r="J96" s="1" t="s">
        <v>18</v>
      </c>
      <c r="K96" s="1" t="s">
        <v>18</v>
      </c>
      <c r="L96" s="1" t="s">
        <v>18</v>
      </c>
      <c r="M96" s="1" t="s">
        <v>18</v>
      </c>
      <c r="N96" s="1" t="s">
        <v>18</v>
      </c>
      <c r="O96" s="1" t="s">
        <v>18</v>
      </c>
    </row>
    <row r="97" spans="1:16">
      <c r="A97" s="16" t="s">
        <v>309</v>
      </c>
      <c r="B97" s="2" t="s">
        <v>37</v>
      </c>
      <c r="C97" t="s">
        <v>323</v>
      </c>
      <c r="E97" t="s">
        <v>324</v>
      </c>
      <c r="F97" s="3" t="s">
        <v>18</v>
      </c>
      <c r="G97" s="1" t="s">
        <v>18</v>
      </c>
      <c r="H97" s="1" t="s">
        <v>18</v>
      </c>
      <c r="I97" s="1" t="s">
        <v>18</v>
      </c>
      <c r="J97" s="1" t="s">
        <v>18</v>
      </c>
      <c r="K97" s="1" t="s">
        <v>18</v>
      </c>
      <c r="L97" s="1" t="s">
        <v>18</v>
      </c>
      <c r="M97" s="1" t="s">
        <v>18</v>
      </c>
      <c r="N97" s="1" t="s">
        <v>18</v>
      </c>
      <c r="O97" s="1" t="s">
        <v>18</v>
      </c>
    </row>
    <row r="98" spans="1:16">
      <c r="A98" s="17" t="s">
        <v>309</v>
      </c>
      <c r="B98" s="2" t="s">
        <v>40</v>
      </c>
      <c r="C98" t="s">
        <v>325</v>
      </c>
      <c r="E98" t="s">
        <v>326</v>
      </c>
      <c r="F98" s="3" t="s">
        <v>18</v>
      </c>
      <c r="G98" s="1" t="s">
        <v>18</v>
      </c>
      <c r="H98" s="1" t="s">
        <v>18</v>
      </c>
      <c r="I98" s="1" t="s">
        <v>18</v>
      </c>
      <c r="J98" s="1" t="s">
        <v>18</v>
      </c>
      <c r="K98" s="1" t="s">
        <v>18</v>
      </c>
      <c r="L98" s="1" t="s">
        <v>18</v>
      </c>
      <c r="M98" s="1" t="s">
        <v>18</v>
      </c>
      <c r="N98" s="1" t="s">
        <v>18</v>
      </c>
      <c r="O98" s="1" t="s">
        <v>18</v>
      </c>
    </row>
    <row r="99" spans="1:16" s="4" customFormat="1">
      <c r="A99" s="15" t="s">
        <v>327</v>
      </c>
      <c r="B99" s="5" t="s">
        <v>18</v>
      </c>
      <c r="C99" s="4" t="s">
        <v>328</v>
      </c>
      <c r="E99" s="4" t="s">
        <v>329</v>
      </c>
      <c r="F99" s="6" t="s">
        <v>330</v>
      </c>
      <c r="G99" s="7" t="s">
        <v>22</v>
      </c>
      <c r="H99" s="7" t="s">
        <v>331</v>
      </c>
      <c r="I99" s="7" t="s">
        <v>22</v>
      </c>
      <c r="J99" s="7" t="s">
        <v>332</v>
      </c>
      <c r="K99" s="7" t="s">
        <v>22</v>
      </c>
      <c r="L99" s="7" t="s">
        <v>333</v>
      </c>
      <c r="M99" s="7" t="s">
        <v>22</v>
      </c>
      <c r="N99" s="7" t="s">
        <v>334</v>
      </c>
      <c r="O99" s="7" t="s">
        <v>22</v>
      </c>
      <c r="P99" s="7" t="s">
        <v>27</v>
      </c>
    </row>
    <row r="100" spans="1:16">
      <c r="A100" s="16" t="s">
        <v>327</v>
      </c>
      <c r="B100" s="2" t="s">
        <v>28</v>
      </c>
      <c r="C100" t="s">
        <v>335</v>
      </c>
      <c r="E100" t="s">
        <v>336</v>
      </c>
      <c r="F100" s="3" t="s">
        <v>18</v>
      </c>
      <c r="G100" s="1" t="s">
        <v>18</v>
      </c>
      <c r="H100" s="1" t="s">
        <v>18</v>
      </c>
      <c r="I100" s="1" t="s">
        <v>18</v>
      </c>
      <c r="J100" s="1" t="s">
        <v>18</v>
      </c>
      <c r="K100" s="1" t="s">
        <v>18</v>
      </c>
      <c r="L100" s="1" t="s">
        <v>18</v>
      </c>
      <c r="M100" s="1" t="s">
        <v>18</v>
      </c>
      <c r="N100" s="1" t="s">
        <v>18</v>
      </c>
      <c r="O100" s="1" t="s">
        <v>18</v>
      </c>
    </row>
    <row r="101" spans="1:16">
      <c r="A101" s="16" t="s">
        <v>327</v>
      </c>
      <c r="B101" s="2" t="s">
        <v>31</v>
      </c>
      <c r="C101" t="s">
        <v>337</v>
      </c>
      <c r="E101" t="s">
        <v>338</v>
      </c>
      <c r="F101" s="3" t="s">
        <v>18</v>
      </c>
      <c r="G101" s="1" t="s">
        <v>18</v>
      </c>
      <c r="H101" s="1" t="s">
        <v>18</v>
      </c>
      <c r="I101" s="1" t="s">
        <v>18</v>
      </c>
      <c r="J101" s="1" t="s">
        <v>18</v>
      </c>
      <c r="K101" s="1" t="s">
        <v>18</v>
      </c>
      <c r="L101" s="1" t="s">
        <v>18</v>
      </c>
      <c r="M101" s="1" t="s">
        <v>18</v>
      </c>
      <c r="N101" s="1" t="s">
        <v>18</v>
      </c>
      <c r="O101" s="1" t="s">
        <v>18</v>
      </c>
    </row>
    <row r="102" spans="1:16">
      <c r="A102" s="16" t="s">
        <v>327</v>
      </c>
      <c r="B102" s="2" t="s">
        <v>34</v>
      </c>
      <c r="C102" t="s">
        <v>339</v>
      </c>
      <c r="E102" t="s">
        <v>340</v>
      </c>
      <c r="F102" s="3" t="s">
        <v>18</v>
      </c>
      <c r="G102" s="1" t="s">
        <v>18</v>
      </c>
      <c r="H102" s="1" t="s">
        <v>18</v>
      </c>
      <c r="I102" s="1" t="s">
        <v>18</v>
      </c>
      <c r="J102" s="1" t="s">
        <v>18</v>
      </c>
      <c r="K102" s="1" t="s">
        <v>18</v>
      </c>
      <c r="L102" s="1" t="s">
        <v>18</v>
      </c>
      <c r="M102" s="1" t="s">
        <v>18</v>
      </c>
      <c r="N102" s="1" t="s">
        <v>18</v>
      </c>
      <c r="O102" s="1" t="s">
        <v>18</v>
      </c>
    </row>
    <row r="103" spans="1:16">
      <c r="A103" s="16" t="s">
        <v>327</v>
      </c>
      <c r="B103" s="2" t="s">
        <v>37</v>
      </c>
      <c r="C103" t="s">
        <v>341</v>
      </c>
      <c r="E103" t="s">
        <v>342</v>
      </c>
      <c r="F103" s="3" t="s">
        <v>18</v>
      </c>
      <c r="G103" s="1" t="s">
        <v>18</v>
      </c>
      <c r="H103" s="1" t="s">
        <v>18</v>
      </c>
      <c r="I103" s="1" t="s">
        <v>18</v>
      </c>
      <c r="J103" s="1" t="s">
        <v>18</v>
      </c>
      <c r="K103" s="1" t="s">
        <v>18</v>
      </c>
      <c r="L103" s="1" t="s">
        <v>18</v>
      </c>
      <c r="M103" s="1" t="s">
        <v>18</v>
      </c>
      <c r="N103" s="1" t="s">
        <v>18</v>
      </c>
      <c r="O103" s="1" t="s">
        <v>18</v>
      </c>
    </row>
    <row r="104" spans="1:16">
      <c r="A104" s="17" t="s">
        <v>327</v>
      </c>
      <c r="B104" s="2" t="s">
        <v>40</v>
      </c>
      <c r="C104" t="s">
        <v>343</v>
      </c>
      <c r="E104" t="s">
        <v>344</v>
      </c>
      <c r="F104" s="3" t="s">
        <v>18</v>
      </c>
      <c r="G104" s="1" t="s">
        <v>18</v>
      </c>
      <c r="H104" s="1" t="s">
        <v>18</v>
      </c>
      <c r="I104" s="1" t="s">
        <v>18</v>
      </c>
      <c r="J104" s="1" t="s">
        <v>18</v>
      </c>
      <c r="K104" s="1" t="s">
        <v>18</v>
      </c>
      <c r="L104" s="1" t="s">
        <v>18</v>
      </c>
      <c r="M104" s="1" t="s">
        <v>18</v>
      </c>
      <c r="N104" s="1" t="s">
        <v>18</v>
      </c>
      <c r="O104" s="1" t="s">
        <v>18</v>
      </c>
    </row>
    <row r="105" spans="1:16" s="4" customFormat="1">
      <c r="A105" s="15" t="s">
        <v>345</v>
      </c>
      <c r="B105" s="5" t="s">
        <v>18</v>
      </c>
      <c r="C105" s="4" t="s">
        <v>346</v>
      </c>
      <c r="E105" s="4" t="s">
        <v>347</v>
      </c>
      <c r="F105" s="6" t="s">
        <v>348</v>
      </c>
      <c r="G105" s="7" t="s">
        <v>22</v>
      </c>
      <c r="H105" s="7" t="s">
        <v>349</v>
      </c>
      <c r="I105" s="7" t="s">
        <v>22</v>
      </c>
      <c r="J105" s="7" t="s">
        <v>350</v>
      </c>
      <c r="K105" s="7" t="s">
        <v>22</v>
      </c>
      <c r="L105" s="7" t="s">
        <v>351</v>
      </c>
      <c r="M105" s="7" t="s">
        <v>22</v>
      </c>
      <c r="N105" s="7" t="s">
        <v>352</v>
      </c>
      <c r="O105" s="7" t="s">
        <v>22</v>
      </c>
      <c r="P105" s="7" t="s">
        <v>27</v>
      </c>
    </row>
    <row r="106" spans="1:16">
      <c r="A106" s="16" t="s">
        <v>345</v>
      </c>
      <c r="B106" s="2" t="s">
        <v>28</v>
      </c>
      <c r="C106" t="s">
        <v>353</v>
      </c>
      <c r="E106" t="s">
        <v>354</v>
      </c>
      <c r="F106" s="3" t="s">
        <v>18</v>
      </c>
      <c r="G106" s="1" t="s">
        <v>18</v>
      </c>
      <c r="H106" s="1" t="s">
        <v>18</v>
      </c>
      <c r="I106" s="1" t="s">
        <v>18</v>
      </c>
      <c r="J106" s="1" t="s">
        <v>18</v>
      </c>
      <c r="K106" s="1" t="s">
        <v>18</v>
      </c>
      <c r="L106" s="1" t="s">
        <v>18</v>
      </c>
      <c r="M106" s="1" t="s">
        <v>18</v>
      </c>
      <c r="N106" s="1" t="s">
        <v>18</v>
      </c>
      <c r="O106" s="1" t="s">
        <v>18</v>
      </c>
    </row>
    <row r="107" spans="1:16">
      <c r="A107" s="16" t="s">
        <v>345</v>
      </c>
      <c r="B107" s="2" t="s">
        <v>31</v>
      </c>
      <c r="C107" t="s">
        <v>355</v>
      </c>
      <c r="E107" t="s">
        <v>356</v>
      </c>
      <c r="F107" s="3" t="s">
        <v>18</v>
      </c>
      <c r="G107" s="1" t="s">
        <v>18</v>
      </c>
      <c r="H107" s="1" t="s">
        <v>18</v>
      </c>
      <c r="I107" s="1" t="s">
        <v>18</v>
      </c>
      <c r="J107" s="1" t="s">
        <v>18</v>
      </c>
      <c r="K107" s="1" t="s">
        <v>18</v>
      </c>
      <c r="L107" s="1" t="s">
        <v>18</v>
      </c>
      <c r="M107" s="1" t="s">
        <v>18</v>
      </c>
      <c r="N107" s="1" t="s">
        <v>18</v>
      </c>
      <c r="O107" s="1" t="s">
        <v>18</v>
      </c>
    </row>
    <row r="108" spans="1:16">
      <c r="A108" s="16" t="s">
        <v>345</v>
      </c>
      <c r="B108" s="2" t="s">
        <v>34</v>
      </c>
      <c r="C108" t="s">
        <v>357</v>
      </c>
      <c r="E108" t="s">
        <v>358</v>
      </c>
      <c r="F108" s="3" t="s">
        <v>18</v>
      </c>
      <c r="G108" s="1" t="s">
        <v>18</v>
      </c>
      <c r="H108" s="1" t="s">
        <v>18</v>
      </c>
      <c r="I108" s="1" t="s">
        <v>18</v>
      </c>
      <c r="J108" s="1" t="s">
        <v>18</v>
      </c>
      <c r="K108" s="1" t="s">
        <v>18</v>
      </c>
      <c r="L108" s="1" t="s">
        <v>18</v>
      </c>
      <c r="M108" s="1" t="s">
        <v>18</v>
      </c>
      <c r="N108" s="1" t="s">
        <v>18</v>
      </c>
      <c r="O108" s="1" t="s">
        <v>18</v>
      </c>
    </row>
    <row r="109" spans="1:16">
      <c r="A109" s="16" t="s">
        <v>345</v>
      </c>
      <c r="B109" s="2" t="s">
        <v>37</v>
      </c>
      <c r="C109" t="s">
        <v>359</v>
      </c>
      <c r="E109" t="s">
        <v>360</v>
      </c>
      <c r="F109" s="3" t="s">
        <v>18</v>
      </c>
      <c r="G109" s="1" t="s">
        <v>18</v>
      </c>
      <c r="H109" s="1" t="s">
        <v>18</v>
      </c>
      <c r="I109" s="1" t="s">
        <v>18</v>
      </c>
      <c r="J109" s="1" t="s">
        <v>18</v>
      </c>
      <c r="K109" s="1" t="s">
        <v>18</v>
      </c>
      <c r="L109" s="1" t="s">
        <v>18</v>
      </c>
      <c r="M109" s="1" t="s">
        <v>18</v>
      </c>
      <c r="N109" s="1" t="s">
        <v>18</v>
      </c>
      <c r="O109" s="1" t="s">
        <v>18</v>
      </c>
    </row>
    <row r="110" spans="1:16">
      <c r="A110" s="17" t="s">
        <v>345</v>
      </c>
      <c r="B110" s="2" t="s">
        <v>40</v>
      </c>
      <c r="C110" t="s">
        <v>361</v>
      </c>
      <c r="E110" t="s">
        <v>362</v>
      </c>
      <c r="F110" s="3" t="s">
        <v>18</v>
      </c>
      <c r="G110" s="1" t="s">
        <v>18</v>
      </c>
      <c r="H110" s="1" t="s">
        <v>18</v>
      </c>
      <c r="I110" s="1" t="s">
        <v>18</v>
      </c>
      <c r="J110" s="1" t="s">
        <v>18</v>
      </c>
      <c r="K110" s="1" t="s">
        <v>18</v>
      </c>
      <c r="L110" s="1" t="s">
        <v>18</v>
      </c>
      <c r="M110" s="1" t="s">
        <v>18</v>
      </c>
      <c r="N110" s="1" t="s">
        <v>18</v>
      </c>
      <c r="O110" s="1" t="s">
        <v>18</v>
      </c>
    </row>
    <row r="111" spans="1:16" s="4" customFormat="1">
      <c r="A111" s="15" t="s">
        <v>363</v>
      </c>
      <c r="B111" s="5" t="s">
        <v>18</v>
      </c>
      <c r="C111" s="4" t="s">
        <v>364</v>
      </c>
      <c r="E111" s="4" t="s">
        <v>365</v>
      </c>
      <c r="F111" s="6" t="s">
        <v>366</v>
      </c>
      <c r="G111" s="7" t="s">
        <v>22</v>
      </c>
      <c r="H111" s="7" t="s">
        <v>367</v>
      </c>
      <c r="I111" s="7" t="s">
        <v>22</v>
      </c>
      <c r="J111" s="7" t="s">
        <v>368</v>
      </c>
      <c r="K111" s="7" t="s">
        <v>22</v>
      </c>
      <c r="L111" s="7" t="s">
        <v>369</v>
      </c>
      <c r="M111" s="7" t="s">
        <v>22</v>
      </c>
      <c r="N111" s="7" t="s">
        <v>370</v>
      </c>
      <c r="O111" s="7" t="s">
        <v>22</v>
      </c>
      <c r="P111" s="7" t="s">
        <v>27</v>
      </c>
    </row>
    <row r="112" spans="1:16">
      <c r="A112" s="16" t="s">
        <v>363</v>
      </c>
      <c r="B112" s="2" t="s">
        <v>28</v>
      </c>
      <c r="C112" t="s">
        <v>371</v>
      </c>
      <c r="E112" t="s">
        <v>372</v>
      </c>
      <c r="F112" s="3" t="s">
        <v>18</v>
      </c>
      <c r="G112" s="1" t="s">
        <v>18</v>
      </c>
      <c r="H112" s="1" t="s">
        <v>18</v>
      </c>
      <c r="I112" s="1" t="s">
        <v>18</v>
      </c>
      <c r="J112" s="1" t="s">
        <v>18</v>
      </c>
      <c r="K112" s="1" t="s">
        <v>18</v>
      </c>
      <c r="L112" s="1" t="s">
        <v>18</v>
      </c>
      <c r="M112" s="1" t="s">
        <v>18</v>
      </c>
      <c r="N112" s="1" t="s">
        <v>18</v>
      </c>
      <c r="O112" s="1" t="s">
        <v>18</v>
      </c>
    </row>
    <row r="113" spans="1:16">
      <c r="A113" s="16" t="s">
        <v>363</v>
      </c>
      <c r="B113" s="2" t="s">
        <v>31</v>
      </c>
      <c r="C113" t="s">
        <v>373</v>
      </c>
      <c r="E113" t="s">
        <v>374</v>
      </c>
      <c r="F113" s="3" t="s">
        <v>18</v>
      </c>
      <c r="G113" s="1" t="s">
        <v>18</v>
      </c>
      <c r="H113" s="1" t="s">
        <v>18</v>
      </c>
      <c r="I113" s="1" t="s">
        <v>18</v>
      </c>
      <c r="J113" s="1" t="s">
        <v>18</v>
      </c>
      <c r="K113" s="1" t="s">
        <v>18</v>
      </c>
      <c r="L113" s="1" t="s">
        <v>18</v>
      </c>
      <c r="M113" s="1" t="s">
        <v>18</v>
      </c>
      <c r="N113" s="1" t="s">
        <v>18</v>
      </c>
      <c r="O113" s="1" t="s">
        <v>18</v>
      </c>
    </row>
    <row r="114" spans="1:16">
      <c r="A114" s="16" t="s">
        <v>363</v>
      </c>
      <c r="B114" s="2" t="s">
        <v>34</v>
      </c>
      <c r="C114" t="s">
        <v>375</v>
      </c>
      <c r="E114" t="s">
        <v>376</v>
      </c>
      <c r="F114" s="3" t="s">
        <v>18</v>
      </c>
      <c r="G114" s="1" t="s">
        <v>18</v>
      </c>
      <c r="H114" s="1" t="s">
        <v>18</v>
      </c>
      <c r="I114" s="1" t="s">
        <v>18</v>
      </c>
      <c r="J114" s="1" t="s">
        <v>18</v>
      </c>
      <c r="K114" s="1" t="s">
        <v>18</v>
      </c>
      <c r="L114" s="1" t="s">
        <v>18</v>
      </c>
      <c r="M114" s="1" t="s">
        <v>18</v>
      </c>
      <c r="N114" s="1" t="s">
        <v>18</v>
      </c>
      <c r="O114" s="1" t="s">
        <v>18</v>
      </c>
    </row>
    <row r="115" spans="1:16">
      <c r="A115" s="16" t="s">
        <v>363</v>
      </c>
      <c r="B115" s="2" t="s">
        <v>37</v>
      </c>
      <c r="C115" t="s">
        <v>377</v>
      </c>
      <c r="E115" t="s">
        <v>378</v>
      </c>
      <c r="F115" s="3" t="s">
        <v>18</v>
      </c>
      <c r="G115" s="1" t="s">
        <v>18</v>
      </c>
      <c r="H115" s="1" t="s">
        <v>18</v>
      </c>
      <c r="I115" s="1" t="s">
        <v>18</v>
      </c>
      <c r="J115" s="1" t="s">
        <v>18</v>
      </c>
      <c r="K115" s="1" t="s">
        <v>18</v>
      </c>
      <c r="L115" s="1" t="s">
        <v>18</v>
      </c>
      <c r="M115" s="1" t="s">
        <v>18</v>
      </c>
      <c r="N115" s="1" t="s">
        <v>18</v>
      </c>
      <c r="O115" s="1" t="s">
        <v>18</v>
      </c>
    </row>
    <row r="116" spans="1:16">
      <c r="A116" s="17" t="s">
        <v>363</v>
      </c>
      <c r="B116" s="2" t="s">
        <v>40</v>
      </c>
      <c r="C116" t="s">
        <v>379</v>
      </c>
      <c r="E116" t="s">
        <v>380</v>
      </c>
      <c r="F116" s="3" t="s">
        <v>18</v>
      </c>
      <c r="G116" s="1" t="s">
        <v>18</v>
      </c>
      <c r="H116" s="1" t="s">
        <v>18</v>
      </c>
      <c r="I116" s="1" t="s">
        <v>18</v>
      </c>
      <c r="J116" s="1" t="s">
        <v>18</v>
      </c>
      <c r="K116" s="1" t="s">
        <v>18</v>
      </c>
      <c r="L116" s="1" t="s">
        <v>18</v>
      </c>
      <c r="M116" s="1" t="s">
        <v>18</v>
      </c>
      <c r="N116" s="1" t="s">
        <v>18</v>
      </c>
      <c r="O116" s="1" t="s">
        <v>18</v>
      </c>
    </row>
    <row r="117" spans="1:16" s="4" customFormat="1">
      <c r="A117" s="15" t="s">
        <v>381</v>
      </c>
      <c r="B117" s="5" t="s">
        <v>18</v>
      </c>
      <c r="C117" s="4" t="s">
        <v>382</v>
      </c>
      <c r="E117" s="4" t="s">
        <v>383</v>
      </c>
      <c r="F117" s="6" t="s">
        <v>384</v>
      </c>
      <c r="G117" s="7" t="s">
        <v>22</v>
      </c>
      <c r="H117" s="7" t="s">
        <v>385</v>
      </c>
      <c r="I117" s="7" t="s">
        <v>22</v>
      </c>
      <c r="J117" s="7" t="s">
        <v>386</v>
      </c>
      <c r="K117" s="7" t="s">
        <v>22</v>
      </c>
      <c r="L117" s="7" t="s">
        <v>385</v>
      </c>
      <c r="M117" s="7" t="s">
        <v>22</v>
      </c>
      <c r="N117" s="7" t="s">
        <v>386</v>
      </c>
      <c r="O117" s="7" t="s">
        <v>22</v>
      </c>
      <c r="P117" s="7" t="s">
        <v>27</v>
      </c>
    </row>
    <row r="118" spans="1:16">
      <c r="A118" s="16" t="s">
        <v>381</v>
      </c>
      <c r="B118" s="2" t="s">
        <v>28</v>
      </c>
      <c r="C118" t="s">
        <v>382</v>
      </c>
      <c r="E118" t="s">
        <v>387</v>
      </c>
      <c r="F118" s="3" t="s">
        <v>18</v>
      </c>
      <c r="G118" s="1" t="s">
        <v>18</v>
      </c>
      <c r="H118" s="1" t="s">
        <v>18</v>
      </c>
      <c r="I118" s="1" t="s">
        <v>18</v>
      </c>
      <c r="J118" s="1" t="s">
        <v>18</v>
      </c>
      <c r="K118" s="1" t="s">
        <v>18</v>
      </c>
      <c r="L118" s="1" t="s">
        <v>18</v>
      </c>
      <c r="M118" s="1" t="s">
        <v>18</v>
      </c>
      <c r="N118" s="1" t="s">
        <v>18</v>
      </c>
      <c r="O118" s="1" t="s">
        <v>18</v>
      </c>
    </row>
    <row r="119" spans="1:16">
      <c r="A119" s="16" t="s">
        <v>381</v>
      </c>
      <c r="B119" s="2" t="s">
        <v>31</v>
      </c>
      <c r="C119" t="s">
        <v>382</v>
      </c>
      <c r="E119" t="s">
        <v>382</v>
      </c>
      <c r="F119" s="3" t="s">
        <v>18</v>
      </c>
      <c r="G119" s="1" t="s">
        <v>18</v>
      </c>
      <c r="H119" s="1" t="s">
        <v>18</v>
      </c>
      <c r="I119" s="1" t="s">
        <v>18</v>
      </c>
      <c r="J119" s="1" t="s">
        <v>18</v>
      </c>
      <c r="K119" s="1" t="s">
        <v>18</v>
      </c>
      <c r="L119" s="1" t="s">
        <v>18</v>
      </c>
      <c r="M119" s="1" t="s">
        <v>18</v>
      </c>
      <c r="N119" s="1" t="s">
        <v>18</v>
      </c>
      <c r="O119" s="1" t="s">
        <v>18</v>
      </c>
    </row>
    <row r="120" spans="1:16">
      <c r="A120" s="16" t="s">
        <v>381</v>
      </c>
      <c r="B120" s="2" t="s">
        <v>34</v>
      </c>
      <c r="C120" t="s">
        <v>382</v>
      </c>
      <c r="E120" t="s">
        <v>388</v>
      </c>
      <c r="F120" s="3" t="s">
        <v>18</v>
      </c>
      <c r="G120" s="1" t="s">
        <v>18</v>
      </c>
      <c r="H120" s="1" t="s">
        <v>18</v>
      </c>
      <c r="I120" s="1" t="s">
        <v>18</v>
      </c>
      <c r="J120" s="1" t="s">
        <v>18</v>
      </c>
      <c r="K120" s="1" t="s">
        <v>18</v>
      </c>
      <c r="L120" s="1" t="s">
        <v>18</v>
      </c>
      <c r="M120" s="1" t="s">
        <v>18</v>
      </c>
      <c r="N120" s="1" t="s">
        <v>18</v>
      </c>
      <c r="O120" s="1" t="s">
        <v>18</v>
      </c>
    </row>
    <row r="121" spans="1:16">
      <c r="A121" s="16" t="s">
        <v>381</v>
      </c>
      <c r="B121" s="2" t="s">
        <v>37</v>
      </c>
      <c r="C121" t="s">
        <v>382</v>
      </c>
      <c r="E121" t="s">
        <v>382</v>
      </c>
      <c r="F121" s="3" t="s">
        <v>18</v>
      </c>
      <c r="G121" s="1" t="s">
        <v>18</v>
      </c>
      <c r="H121" s="1" t="s">
        <v>18</v>
      </c>
      <c r="I121" s="1" t="s">
        <v>18</v>
      </c>
      <c r="J121" s="1" t="s">
        <v>18</v>
      </c>
      <c r="K121" s="1" t="s">
        <v>18</v>
      </c>
      <c r="L121" s="1" t="s">
        <v>18</v>
      </c>
      <c r="M121" s="1" t="s">
        <v>18</v>
      </c>
      <c r="N121" s="1" t="s">
        <v>18</v>
      </c>
      <c r="O121" s="1" t="s">
        <v>18</v>
      </c>
    </row>
    <row r="122" spans="1:16">
      <c r="A122" s="17" t="s">
        <v>381</v>
      </c>
      <c r="B122" s="2" t="s">
        <v>40</v>
      </c>
      <c r="C122" t="s">
        <v>382</v>
      </c>
      <c r="E122" t="s">
        <v>382</v>
      </c>
      <c r="F122" s="3" t="s">
        <v>18</v>
      </c>
      <c r="G122" s="1" t="s">
        <v>18</v>
      </c>
      <c r="H122" s="1" t="s">
        <v>18</v>
      </c>
      <c r="I122" s="1" t="s">
        <v>18</v>
      </c>
      <c r="J122" s="1" t="s">
        <v>18</v>
      </c>
      <c r="K122" s="1" t="s">
        <v>18</v>
      </c>
      <c r="L122" s="1" t="s">
        <v>18</v>
      </c>
      <c r="M122" s="1" t="s">
        <v>18</v>
      </c>
      <c r="N122" s="1" t="s">
        <v>18</v>
      </c>
      <c r="O122" s="1" t="s">
        <v>18</v>
      </c>
    </row>
    <row r="123" spans="1:16" s="4" customFormat="1">
      <c r="A123" s="15" t="s">
        <v>389</v>
      </c>
      <c r="B123" s="5" t="s">
        <v>18</v>
      </c>
      <c r="C123" s="4" t="s">
        <v>390</v>
      </c>
      <c r="E123" s="4" t="s">
        <v>391</v>
      </c>
      <c r="F123" s="6" t="s">
        <v>392</v>
      </c>
      <c r="G123" s="7" t="s">
        <v>22</v>
      </c>
      <c r="H123" s="7" t="s">
        <v>393</v>
      </c>
      <c r="I123" s="7" t="s">
        <v>22</v>
      </c>
      <c r="J123" s="7" t="s">
        <v>394</v>
      </c>
      <c r="K123" s="7" t="s">
        <v>22</v>
      </c>
      <c r="L123" s="7" t="s">
        <v>395</v>
      </c>
      <c r="M123" s="7" t="s">
        <v>22</v>
      </c>
      <c r="N123" s="7" t="s">
        <v>396</v>
      </c>
      <c r="O123" s="7" t="s">
        <v>22</v>
      </c>
      <c r="P123" s="7" t="s">
        <v>27</v>
      </c>
    </row>
    <row r="124" spans="1:16">
      <c r="A124" s="16" t="s">
        <v>389</v>
      </c>
      <c r="B124" s="2" t="s">
        <v>28</v>
      </c>
      <c r="C124" t="s">
        <v>397</v>
      </c>
      <c r="E124" t="s">
        <v>398</v>
      </c>
      <c r="F124" s="3" t="s">
        <v>18</v>
      </c>
      <c r="G124" s="1" t="s">
        <v>18</v>
      </c>
      <c r="H124" s="1" t="s">
        <v>18</v>
      </c>
      <c r="I124" s="1" t="s">
        <v>18</v>
      </c>
      <c r="J124" s="1" t="s">
        <v>18</v>
      </c>
      <c r="K124" s="1" t="s">
        <v>18</v>
      </c>
      <c r="L124" s="1" t="s">
        <v>18</v>
      </c>
      <c r="M124" s="1" t="s">
        <v>18</v>
      </c>
      <c r="N124" s="1" t="s">
        <v>18</v>
      </c>
      <c r="O124" s="1" t="s">
        <v>18</v>
      </c>
    </row>
    <row r="125" spans="1:16">
      <c r="A125" s="16" t="s">
        <v>389</v>
      </c>
      <c r="B125" s="2" t="s">
        <v>31</v>
      </c>
      <c r="C125" t="s">
        <v>399</v>
      </c>
      <c r="E125" t="s">
        <v>400</v>
      </c>
      <c r="F125" s="3" t="s">
        <v>18</v>
      </c>
      <c r="G125" s="1" t="s">
        <v>18</v>
      </c>
      <c r="H125" s="1" t="s">
        <v>18</v>
      </c>
      <c r="I125" s="1" t="s">
        <v>18</v>
      </c>
      <c r="J125" s="1" t="s">
        <v>18</v>
      </c>
      <c r="K125" s="1" t="s">
        <v>18</v>
      </c>
      <c r="L125" s="1" t="s">
        <v>18</v>
      </c>
      <c r="M125" s="1" t="s">
        <v>18</v>
      </c>
      <c r="N125" s="1" t="s">
        <v>18</v>
      </c>
      <c r="O125" s="1" t="s">
        <v>18</v>
      </c>
    </row>
    <row r="126" spans="1:16">
      <c r="A126" s="16" t="s">
        <v>389</v>
      </c>
      <c r="B126" s="2" t="s">
        <v>34</v>
      </c>
      <c r="C126" t="s">
        <v>401</v>
      </c>
      <c r="E126" t="s">
        <v>402</v>
      </c>
      <c r="F126" s="3" t="s">
        <v>18</v>
      </c>
      <c r="G126" s="1" t="s">
        <v>18</v>
      </c>
      <c r="H126" s="1" t="s">
        <v>18</v>
      </c>
      <c r="I126" s="1" t="s">
        <v>18</v>
      </c>
      <c r="J126" s="1" t="s">
        <v>18</v>
      </c>
      <c r="K126" s="1" t="s">
        <v>18</v>
      </c>
      <c r="L126" s="1" t="s">
        <v>18</v>
      </c>
      <c r="M126" s="1" t="s">
        <v>18</v>
      </c>
      <c r="N126" s="1" t="s">
        <v>18</v>
      </c>
      <c r="O126" s="1" t="s">
        <v>18</v>
      </c>
    </row>
    <row r="127" spans="1:16">
      <c r="A127" s="16" t="s">
        <v>389</v>
      </c>
      <c r="B127" s="2" t="s">
        <v>37</v>
      </c>
      <c r="C127" t="s">
        <v>403</v>
      </c>
      <c r="E127" t="s">
        <v>404</v>
      </c>
      <c r="F127" s="3" t="s">
        <v>18</v>
      </c>
      <c r="G127" s="1" t="s">
        <v>18</v>
      </c>
      <c r="H127" s="1" t="s">
        <v>18</v>
      </c>
      <c r="I127" s="1" t="s">
        <v>18</v>
      </c>
      <c r="J127" s="1" t="s">
        <v>18</v>
      </c>
      <c r="K127" s="1" t="s">
        <v>18</v>
      </c>
      <c r="L127" s="1" t="s">
        <v>18</v>
      </c>
      <c r="M127" s="1" t="s">
        <v>18</v>
      </c>
      <c r="N127" s="1" t="s">
        <v>18</v>
      </c>
      <c r="O127" s="1" t="s">
        <v>18</v>
      </c>
    </row>
    <row r="128" spans="1:16">
      <c r="A128" s="17" t="s">
        <v>389</v>
      </c>
      <c r="B128" s="2" t="s">
        <v>40</v>
      </c>
      <c r="C128" t="s">
        <v>405</v>
      </c>
      <c r="E128" t="s">
        <v>406</v>
      </c>
      <c r="F128" s="3" t="s">
        <v>18</v>
      </c>
      <c r="G128" s="1" t="s">
        <v>18</v>
      </c>
      <c r="H128" s="1" t="s">
        <v>18</v>
      </c>
      <c r="I128" s="1" t="s">
        <v>18</v>
      </c>
      <c r="J128" s="1" t="s">
        <v>18</v>
      </c>
      <c r="K128" s="1" t="s">
        <v>18</v>
      </c>
      <c r="L128" s="1" t="s">
        <v>18</v>
      </c>
      <c r="M128" s="1" t="s">
        <v>18</v>
      </c>
      <c r="N128" s="1" t="s">
        <v>18</v>
      </c>
      <c r="O128" s="1" t="s">
        <v>18</v>
      </c>
    </row>
    <row r="129" spans="1:16" s="4" customFormat="1">
      <c r="A129" s="15" t="s">
        <v>407</v>
      </c>
      <c r="B129" s="5" t="s">
        <v>18</v>
      </c>
      <c r="C129" s="4" t="s">
        <v>408</v>
      </c>
      <c r="E129" s="4" t="s">
        <v>409</v>
      </c>
      <c r="F129" s="6" t="s">
        <v>410</v>
      </c>
      <c r="G129" s="7" t="s">
        <v>22</v>
      </c>
      <c r="H129" s="7" t="s">
        <v>411</v>
      </c>
      <c r="I129" s="7" t="s">
        <v>22</v>
      </c>
      <c r="J129" s="7" t="s">
        <v>412</v>
      </c>
      <c r="K129" s="7" t="s">
        <v>22</v>
      </c>
      <c r="L129" s="7" t="s">
        <v>413</v>
      </c>
      <c r="M129" s="7" t="s">
        <v>22</v>
      </c>
      <c r="N129" s="7" t="s">
        <v>414</v>
      </c>
      <c r="O129" s="7" t="s">
        <v>22</v>
      </c>
      <c r="P129" s="7" t="s">
        <v>27</v>
      </c>
    </row>
    <row r="130" spans="1:16">
      <c r="A130" s="16" t="s">
        <v>407</v>
      </c>
      <c r="B130" s="2" t="s">
        <v>28</v>
      </c>
      <c r="C130" t="s">
        <v>415</v>
      </c>
      <c r="E130" t="s">
        <v>416</v>
      </c>
      <c r="F130" s="3" t="s">
        <v>18</v>
      </c>
      <c r="G130" s="1" t="s">
        <v>18</v>
      </c>
      <c r="H130" s="1" t="s">
        <v>18</v>
      </c>
      <c r="I130" s="1" t="s">
        <v>18</v>
      </c>
      <c r="J130" s="1" t="s">
        <v>18</v>
      </c>
      <c r="K130" s="1" t="s">
        <v>18</v>
      </c>
      <c r="L130" s="1" t="s">
        <v>18</v>
      </c>
      <c r="M130" s="1" t="s">
        <v>18</v>
      </c>
      <c r="N130" s="1" t="s">
        <v>18</v>
      </c>
      <c r="O130" s="1" t="s">
        <v>18</v>
      </c>
    </row>
    <row r="131" spans="1:16">
      <c r="A131" s="16" t="s">
        <v>407</v>
      </c>
      <c r="B131" s="2" t="s">
        <v>31</v>
      </c>
      <c r="C131" t="s">
        <v>382</v>
      </c>
      <c r="E131" t="s">
        <v>382</v>
      </c>
      <c r="F131" s="3" t="s">
        <v>18</v>
      </c>
      <c r="G131" s="1" t="s">
        <v>18</v>
      </c>
      <c r="H131" s="1" t="s">
        <v>18</v>
      </c>
      <c r="I131" s="1" t="s">
        <v>18</v>
      </c>
      <c r="J131" s="1" t="s">
        <v>18</v>
      </c>
      <c r="K131" s="1" t="s">
        <v>18</v>
      </c>
      <c r="L131" s="1" t="s">
        <v>18</v>
      </c>
      <c r="M131" s="1" t="s">
        <v>18</v>
      </c>
      <c r="N131" s="1" t="s">
        <v>18</v>
      </c>
      <c r="O131" s="1" t="s">
        <v>18</v>
      </c>
    </row>
    <row r="132" spans="1:16">
      <c r="A132" s="16" t="s">
        <v>407</v>
      </c>
      <c r="B132" s="2" t="s">
        <v>34</v>
      </c>
      <c r="C132" t="s">
        <v>417</v>
      </c>
      <c r="E132" t="s">
        <v>418</v>
      </c>
      <c r="F132" s="3" t="s">
        <v>18</v>
      </c>
      <c r="G132" s="1" t="s">
        <v>18</v>
      </c>
      <c r="H132" s="1" t="s">
        <v>18</v>
      </c>
      <c r="I132" s="1" t="s">
        <v>18</v>
      </c>
      <c r="J132" s="1" t="s">
        <v>18</v>
      </c>
      <c r="K132" s="1" t="s">
        <v>18</v>
      </c>
      <c r="L132" s="1" t="s">
        <v>18</v>
      </c>
      <c r="M132" s="1" t="s">
        <v>18</v>
      </c>
      <c r="N132" s="1" t="s">
        <v>18</v>
      </c>
      <c r="O132" s="1" t="s">
        <v>18</v>
      </c>
    </row>
    <row r="133" spans="1:16">
      <c r="A133" s="16" t="s">
        <v>407</v>
      </c>
      <c r="B133" s="2" t="s">
        <v>37</v>
      </c>
      <c r="C133" t="s">
        <v>382</v>
      </c>
      <c r="E133" t="s">
        <v>382</v>
      </c>
      <c r="F133" s="3" t="s">
        <v>18</v>
      </c>
      <c r="G133" s="1" t="s">
        <v>18</v>
      </c>
      <c r="H133" s="1" t="s">
        <v>18</v>
      </c>
      <c r="I133" s="1" t="s">
        <v>18</v>
      </c>
      <c r="J133" s="1" t="s">
        <v>18</v>
      </c>
      <c r="K133" s="1" t="s">
        <v>18</v>
      </c>
      <c r="L133" s="1" t="s">
        <v>18</v>
      </c>
      <c r="M133" s="1" t="s">
        <v>18</v>
      </c>
      <c r="N133" s="1" t="s">
        <v>18</v>
      </c>
      <c r="O133" s="1" t="s">
        <v>18</v>
      </c>
    </row>
    <row r="134" spans="1:16">
      <c r="A134" s="17" t="s">
        <v>407</v>
      </c>
      <c r="B134" s="2" t="s">
        <v>40</v>
      </c>
      <c r="C134" t="s">
        <v>382</v>
      </c>
      <c r="E134" t="s">
        <v>382</v>
      </c>
      <c r="F134" s="3" t="s">
        <v>18</v>
      </c>
      <c r="G134" s="1" t="s">
        <v>18</v>
      </c>
      <c r="H134" s="1" t="s">
        <v>18</v>
      </c>
      <c r="I134" s="1" t="s">
        <v>18</v>
      </c>
      <c r="J134" s="1" t="s">
        <v>18</v>
      </c>
      <c r="K134" s="1" t="s">
        <v>18</v>
      </c>
      <c r="L134" s="1" t="s">
        <v>18</v>
      </c>
      <c r="M134" s="1" t="s">
        <v>18</v>
      </c>
      <c r="N134" s="1" t="s">
        <v>18</v>
      </c>
      <c r="O134" s="1" t="s">
        <v>18</v>
      </c>
    </row>
    <row r="135" spans="1:16" s="4" customFormat="1">
      <c r="A135" s="15" t="s">
        <v>419</v>
      </c>
      <c r="B135" s="5" t="s">
        <v>18</v>
      </c>
      <c r="C135" s="4" t="s">
        <v>420</v>
      </c>
      <c r="E135" s="4" t="s">
        <v>421</v>
      </c>
      <c r="F135" s="6" t="s">
        <v>422</v>
      </c>
      <c r="G135" s="7" t="s">
        <v>22</v>
      </c>
      <c r="H135" s="7" t="s">
        <v>423</v>
      </c>
      <c r="I135" s="7" t="s">
        <v>22</v>
      </c>
      <c r="J135" s="7" t="s">
        <v>424</v>
      </c>
      <c r="K135" s="7" t="s">
        <v>22</v>
      </c>
      <c r="L135" s="7" t="s">
        <v>425</v>
      </c>
      <c r="M135" s="7" t="s">
        <v>22</v>
      </c>
      <c r="N135" s="7" t="s">
        <v>426</v>
      </c>
      <c r="O135" s="7" t="s">
        <v>22</v>
      </c>
      <c r="P135" s="7" t="s">
        <v>27</v>
      </c>
    </row>
    <row r="136" spans="1:16">
      <c r="A136" s="16" t="s">
        <v>419</v>
      </c>
      <c r="B136" s="2" t="s">
        <v>28</v>
      </c>
      <c r="C136" t="s">
        <v>427</v>
      </c>
      <c r="E136" t="s">
        <v>428</v>
      </c>
      <c r="F136" s="3" t="s">
        <v>18</v>
      </c>
      <c r="G136" s="1" t="s">
        <v>18</v>
      </c>
      <c r="H136" s="1" t="s">
        <v>18</v>
      </c>
      <c r="I136" s="1" t="s">
        <v>18</v>
      </c>
      <c r="J136" s="1" t="s">
        <v>18</v>
      </c>
      <c r="K136" s="1" t="s">
        <v>18</v>
      </c>
      <c r="L136" s="1" t="s">
        <v>18</v>
      </c>
      <c r="M136" s="1" t="s">
        <v>18</v>
      </c>
      <c r="N136" s="1" t="s">
        <v>18</v>
      </c>
      <c r="O136" s="1" t="s">
        <v>18</v>
      </c>
    </row>
    <row r="137" spans="1:16">
      <c r="A137" s="16" t="s">
        <v>419</v>
      </c>
      <c r="B137" s="2" t="s">
        <v>31</v>
      </c>
      <c r="C137" t="s">
        <v>382</v>
      </c>
      <c r="E137" t="s">
        <v>382</v>
      </c>
      <c r="F137" s="3" t="s">
        <v>18</v>
      </c>
      <c r="G137" s="1" t="s">
        <v>18</v>
      </c>
      <c r="H137" s="1" t="s">
        <v>18</v>
      </c>
      <c r="I137" s="1" t="s">
        <v>18</v>
      </c>
      <c r="J137" s="1" t="s">
        <v>18</v>
      </c>
      <c r="K137" s="1" t="s">
        <v>18</v>
      </c>
      <c r="L137" s="1" t="s">
        <v>18</v>
      </c>
      <c r="M137" s="1" t="s">
        <v>18</v>
      </c>
      <c r="N137" s="1" t="s">
        <v>18</v>
      </c>
      <c r="O137" s="1" t="s">
        <v>18</v>
      </c>
    </row>
    <row r="138" spans="1:16">
      <c r="A138" s="16" t="s">
        <v>419</v>
      </c>
      <c r="B138" s="2" t="s">
        <v>34</v>
      </c>
      <c r="C138" t="s">
        <v>382</v>
      </c>
      <c r="E138" t="s">
        <v>429</v>
      </c>
      <c r="F138" s="3" t="s">
        <v>18</v>
      </c>
      <c r="G138" s="1" t="s">
        <v>18</v>
      </c>
      <c r="H138" s="1" t="s">
        <v>18</v>
      </c>
      <c r="I138" s="1" t="s">
        <v>18</v>
      </c>
      <c r="J138" s="1" t="s">
        <v>18</v>
      </c>
      <c r="K138" s="1" t="s">
        <v>18</v>
      </c>
      <c r="L138" s="1" t="s">
        <v>18</v>
      </c>
      <c r="M138" s="1" t="s">
        <v>18</v>
      </c>
      <c r="N138" s="1" t="s">
        <v>18</v>
      </c>
      <c r="O138" s="1" t="s">
        <v>18</v>
      </c>
    </row>
    <row r="139" spans="1:16">
      <c r="A139" s="16" t="s">
        <v>419</v>
      </c>
      <c r="B139" s="2" t="s">
        <v>37</v>
      </c>
      <c r="C139" t="s">
        <v>430</v>
      </c>
      <c r="E139" t="s">
        <v>430</v>
      </c>
      <c r="F139" s="3" t="s">
        <v>18</v>
      </c>
      <c r="G139" s="1" t="s">
        <v>18</v>
      </c>
      <c r="H139" s="1" t="s">
        <v>18</v>
      </c>
      <c r="I139" s="1" t="s">
        <v>18</v>
      </c>
      <c r="J139" s="1" t="s">
        <v>18</v>
      </c>
      <c r="K139" s="1" t="s">
        <v>18</v>
      </c>
      <c r="L139" s="1" t="s">
        <v>18</v>
      </c>
      <c r="M139" s="1" t="s">
        <v>18</v>
      </c>
      <c r="N139" s="1" t="s">
        <v>18</v>
      </c>
      <c r="O139" s="1" t="s">
        <v>18</v>
      </c>
    </row>
    <row r="140" spans="1:16">
      <c r="A140" s="17" t="s">
        <v>419</v>
      </c>
      <c r="B140" s="2" t="s">
        <v>40</v>
      </c>
      <c r="C140" t="s">
        <v>382</v>
      </c>
      <c r="E140" t="s">
        <v>382</v>
      </c>
      <c r="F140" s="3" t="s">
        <v>18</v>
      </c>
      <c r="G140" s="1" t="s">
        <v>18</v>
      </c>
      <c r="H140" s="1" t="s">
        <v>18</v>
      </c>
      <c r="I140" s="1" t="s">
        <v>18</v>
      </c>
      <c r="J140" s="1" t="s">
        <v>18</v>
      </c>
      <c r="K140" s="1" t="s">
        <v>18</v>
      </c>
      <c r="L140" s="1" t="s">
        <v>18</v>
      </c>
      <c r="M140" s="1" t="s">
        <v>18</v>
      </c>
      <c r="N140" s="1" t="s">
        <v>18</v>
      </c>
      <c r="O140" s="1" t="s">
        <v>18</v>
      </c>
    </row>
    <row r="141" spans="1:16" s="4" customFormat="1">
      <c r="A141" s="15" t="s">
        <v>431</v>
      </c>
      <c r="B141" s="5" t="s">
        <v>18</v>
      </c>
      <c r="C141" s="4" t="s">
        <v>432</v>
      </c>
      <c r="E141" s="4" t="s">
        <v>433</v>
      </c>
      <c r="F141" s="6" t="s">
        <v>434</v>
      </c>
      <c r="G141" s="7" t="s">
        <v>22</v>
      </c>
      <c r="H141" s="7" t="s">
        <v>435</v>
      </c>
      <c r="I141" s="7" t="s">
        <v>22</v>
      </c>
      <c r="J141" s="7" t="s">
        <v>436</v>
      </c>
      <c r="K141" s="7" t="s">
        <v>22</v>
      </c>
      <c r="L141" s="7" t="s">
        <v>437</v>
      </c>
      <c r="M141" s="7" t="s">
        <v>22</v>
      </c>
      <c r="N141" s="7" t="s">
        <v>438</v>
      </c>
      <c r="O141" s="7" t="s">
        <v>22</v>
      </c>
      <c r="P141" s="7" t="s">
        <v>27</v>
      </c>
    </row>
    <row r="142" spans="1:16">
      <c r="A142" s="16" t="s">
        <v>431</v>
      </c>
      <c r="B142" s="2" t="s">
        <v>28</v>
      </c>
      <c r="C142" t="s">
        <v>439</v>
      </c>
      <c r="E142" t="s">
        <v>440</v>
      </c>
      <c r="F142" s="3" t="s">
        <v>18</v>
      </c>
      <c r="G142" s="1" t="s">
        <v>18</v>
      </c>
      <c r="H142" s="1" t="s">
        <v>18</v>
      </c>
      <c r="I142" s="1" t="s">
        <v>18</v>
      </c>
      <c r="J142" s="1" t="s">
        <v>18</v>
      </c>
      <c r="K142" s="1" t="s">
        <v>18</v>
      </c>
      <c r="L142" s="1" t="s">
        <v>18</v>
      </c>
      <c r="M142" s="1" t="s">
        <v>18</v>
      </c>
      <c r="N142" s="1" t="s">
        <v>18</v>
      </c>
      <c r="O142" s="1" t="s">
        <v>18</v>
      </c>
    </row>
    <row r="143" spans="1:16">
      <c r="A143" s="16" t="s">
        <v>431</v>
      </c>
      <c r="B143" s="2" t="s">
        <v>31</v>
      </c>
      <c r="C143" t="s">
        <v>441</v>
      </c>
      <c r="E143" t="s">
        <v>442</v>
      </c>
      <c r="F143" s="3" t="s">
        <v>18</v>
      </c>
      <c r="G143" s="1" t="s">
        <v>18</v>
      </c>
      <c r="H143" s="1" t="s">
        <v>18</v>
      </c>
      <c r="I143" s="1" t="s">
        <v>18</v>
      </c>
      <c r="J143" s="1" t="s">
        <v>18</v>
      </c>
      <c r="K143" s="1" t="s">
        <v>18</v>
      </c>
      <c r="L143" s="1" t="s">
        <v>18</v>
      </c>
      <c r="M143" s="1" t="s">
        <v>18</v>
      </c>
      <c r="N143" s="1" t="s">
        <v>18</v>
      </c>
      <c r="O143" s="1" t="s">
        <v>18</v>
      </c>
    </row>
    <row r="144" spans="1:16">
      <c r="A144" s="16" t="s">
        <v>431</v>
      </c>
      <c r="B144" s="2" t="s">
        <v>34</v>
      </c>
      <c r="C144" t="s">
        <v>443</v>
      </c>
      <c r="E144" t="s">
        <v>444</v>
      </c>
      <c r="F144" s="3" t="s">
        <v>18</v>
      </c>
      <c r="G144" s="1" t="s">
        <v>18</v>
      </c>
      <c r="H144" s="1" t="s">
        <v>18</v>
      </c>
      <c r="I144" s="1" t="s">
        <v>18</v>
      </c>
      <c r="J144" s="1" t="s">
        <v>18</v>
      </c>
      <c r="K144" s="1" t="s">
        <v>18</v>
      </c>
      <c r="L144" s="1" t="s">
        <v>18</v>
      </c>
      <c r="M144" s="1" t="s">
        <v>18</v>
      </c>
      <c r="N144" s="1" t="s">
        <v>18</v>
      </c>
      <c r="O144" s="1" t="s">
        <v>18</v>
      </c>
    </row>
    <row r="145" spans="1:16">
      <c r="A145" s="16" t="s">
        <v>431</v>
      </c>
      <c r="B145" s="2" t="s">
        <v>37</v>
      </c>
      <c r="C145" t="s">
        <v>445</v>
      </c>
      <c r="E145" t="s">
        <v>446</v>
      </c>
      <c r="F145" s="3" t="s">
        <v>18</v>
      </c>
      <c r="G145" s="1" t="s">
        <v>18</v>
      </c>
      <c r="H145" s="1" t="s">
        <v>18</v>
      </c>
      <c r="I145" s="1" t="s">
        <v>18</v>
      </c>
      <c r="J145" s="1" t="s">
        <v>18</v>
      </c>
      <c r="K145" s="1" t="s">
        <v>18</v>
      </c>
      <c r="L145" s="1" t="s">
        <v>18</v>
      </c>
      <c r="M145" s="1" t="s">
        <v>18</v>
      </c>
      <c r="N145" s="1" t="s">
        <v>18</v>
      </c>
      <c r="O145" s="1" t="s">
        <v>18</v>
      </c>
    </row>
    <row r="146" spans="1:16">
      <c r="A146" s="17" t="s">
        <v>431</v>
      </c>
      <c r="B146" s="2" t="s">
        <v>40</v>
      </c>
      <c r="C146" t="s">
        <v>447</v>
      </c>
      <c r="E146" t="s">
        <v>448</v>
      </c>
      <c r="F146" s="3" t="s">
        <v>18</v>
      </c>
      <c r="G146" s="1" t="s">
        <v>18</v>
      </c>
      <c r="H146" s="1" t="s">
        <v>18</v>
      </c>
      <c r="I146" s="1" t="s">
        <v>18</v>
      </c>
      <c r="J146" s="1" t="s">
        <v>18</v>
      </c>
      <c r="K146" s="1" t="s">
        <v>18</v>
      </c>
      <c r="L146" s="1" t="s">
        <v>18</v>
      </c>
      <c r="M146" s="1" t="s">
        <v>18</v>
      </c>
      <c r="N146" s="1" t="s">
        <v>18</v>
      </c>
      <c r="O146" s="1" t="s">
        <v>18</v>
      </c>
    </row>
    <row r="147" spans="1:16" s="4" customFormat="1">
      <c r="A147" s="15" t="s">
        <v>449</v>
      </c>
      <c r="B147" s="5" t="s">
        <v>18</v>
      </c>
      <c r="C147" s="4" t="s">
        <v>382</v>
      </c>
      <c r="E147" s="4" t="s">
        <v>450</v>
      </c>
      <c r="F147" s="6" t="s">
        <v>451</v>
      </c>
      <c r="G147" s="7" t="s">
        <v>22</v>
      </c>
      <c r="H147" s="7" t="s">
        <v>452</v>
      </c>
      <c r="I147" s="7" t="s">
        <v>22</v>
      </c>
      <c r="J147" s="7" t="s">
        <v>453</v>
      </c>
      <c r="K147" s="7" t="s">
        <v>22</v>
      </c>
      <c r="L147" s="7" t="s">
        <v>452</v>
      </c>
      <c r="M147" s="7" t="s">
        <v>22</v>
      </c>
      <c r="N147" s="7" t="s">
        <v>453</v>
      </c>
      <c r="O147" s="7" t="s">
        <v>22</v>
      </c>
      <c r="P147" s="7" t="s">
        <v>27</v>
      </c>
    </row>
    <row r="148" spans="1:16">
      <c r="A148" s="16" t="s">
        <v>449</v>
      </c>
      <c r="B148" s="2" t="s">
        <v>28</v>
      </c>
      <c r="C148" t="s">
        <v>382</v>
      </c>
      <c r="E148" t="s">
        <v>454</v>
      </c>
      <c r="F148" s="3" t="s">
        <v>18</v>
      </c>
      <c r="G148" s="1" t="s">
        <v>18</v>
      </c>
      <c r="H148" s="1" t="s">
        <v>18</v>
      </c>
      <c r="I148" s="1" t="s">
        <v>18</v>
      </c>
      <c r="J148" s="1" t="s">
        <v>18</v>
      </c>
      <c r="K148" s="1" t="s">
        <v>18</v>
      </c>
      <c r="L148" s="1" t="s">
        <v>18</v>
      </c>
      <c r="M148" s="1" t="s">
        <v>18</v>
      </c>
      <c r="N148" s="1" t="s">
        <v>18</v>
      </c>
      <c r="O148" s="1" t="s">
        <v>18</v>
      </c>
    </row>
    <row r="149" spans="1:16">
      <c r="A149" s="16" t="s">
        <v>449</v>
      </c>
      <c r="B149" s="2" t="s">
        <v>31</v>
      </c>
      <c r="C149" t="s">
        <v>382</v>
      </c>
      <c r="E149" t="s">
        <v>382</v>
      </c>
      <c r="F149" s="3" t="s">
        <v>18</v>
      </c>
      <c r="G149" s="1" t="s">
        <v>18</v>
      </c>
      <c r="H149" s="1" t="s">
        <v>18</v>
      </c>
      <c r="I149" s="1" t="s">
        <v>18</v>
      </c>
      <c r="J149" s="1" t="s">
        <v>18</v>
      </c>
      <c r="K149" s="1" t="s">
        <v>18</v>
      </c>
      <c r="L149" s="1" t="s">
        <v>18</v>
      </c>
      <c r="M149" s="1" t="s">
        <v>18</v>
      </c>
      <c r="N149" s="1" t="s">
        <v>18</v>
      </c>
      <c r="O149" s="1" t="s">
        <v>18</v>
      </c>
    </row>
    <row r="150" spans="1:16">
      <c r="A150" s="16" t="s">
        <v>449</v>
      </c>
      <c r="B150" s="2" t="s">
        <v>34</v>
      </c>
      <c r="C150" t="s">
        <v>382</v>
      </c>
      <c r="E150" t="s">
        <v>455</v>
      </c>
      <c r="F150" s="3" t="s">
        <v>18</v>
      </c>
      <c r="G150" s="1" t="s">
        <v>18</v>
      </c>
      <c r="H150" s="1" t="s">
        <v>18</v>
      </c>
      <c r="I150" s="1" t="s">
        <v>18</v>
      </c>
      <c r="J150" s="1" t="s">
        <v>18</v>
      </c>
      <c r="K150" s="1" t="s">
        <v>18</v>
      </c>
      <c r="L150" s="1" t="s">
        <v>18</v>
      </c>
      <c r="M150" s="1" t="s">
        <v>18</v>
      </c>
      <c r="N150" s="1" t="s">
        <v>18</v>
      </c>
      <c r="O150" s="1" t="s">
        <v>18</v>
      </c>
    </row>
    <row r="151" spans="1:16">
      <c r="A151" s="16" t="s">
        <v>449</v>
      </c>
      <c r="B151" s="2" t="s">
        <v>37</v>
      </c>
      <c r="C151" t="s">
        <v>382</v>
      </c>
      <c r="E151" t="s">
        <v>382</v>
      </c>
      <c r="F151" s="3" t="s">
        <v>18</v>
      </c>
      <c r="G151" s="1" t="s">
        <v>18</v>
      </c>
      <c r="H151" s="1" t="s">
        <v>18</v>
      </c>
      <c r="I151" s="1" t="s">
        <v>18</v>
      </c>
      <c r="J151" s="1" t="s">
        <v>18</v>
      </c>
      <c r="K151" s="1" t="s">
        <v>18</v>
      </c>
      <c r="L151" s="1" t="s">
        <v>18</v>
      </c>
      <c r="M151" s="1" t="s">
        <v>18</v>
      </c>
      <c r="N151" s="1" t="s">
        <v>18</v>
      </c>
      <c r="O151" s="1" t="s">
        <v>18</v>
      </c>
    </row>
    <row r="152" spans="1:16">
      <c r="A152" s="17" t="s">
        <v>449</v>
      </c>
      <c r="B152" s="2" t="s">
        <v>40</v>
      </c>
      <c r="C152" t="s">
        <v>382</v>
      </c>
      <c r="E152" t="s">
        <v>382</v>
      </c>
      <c r="F152" s="3" t="s">
        <v>18</v>
      </c>
      <c r="G152" s="1" t="s">
        <v>18</v>
      </c>
      <c r="H152" s="1" t="s">
        <v>18</v>
      </c>
      <c r="I152" s="1" t="s">
        <v>18</v>
      </c>
      <c r="J152" s="1" t="s">
        <v>18</v>
      </c>
      <c r="K152" s="1" t="s">
        <v>18</v>
      </c>
      <c r="L152" s="1" t="s">
        <v>18</v>
      </c>
      <c r="M152" s="1" t="s">
        <v>18</v>
      </c>
      <c r="N152" s="1" t="s">
        <v>18</v>
      </c>
      <c r="O152" s="1" t="s">
        <v>18</v>
      </c>
    </row>
    <row r="153" spans="1:16" s="4" customFormat="1">
      <c r="A153" s="15" t="s">
        <v>456</v>
      </c>
      <c r="B153" s="5" t="s">
        <v>18</v>
      </c>
      <c r="C153" s="4" t="s">
        <v>457</v>
      </c>
      <c r="E153" s="4" t="s">
        <v>458</v>
      </c>
      <c r="F153" s="6" t="s">
        <v>459</v>
      </c>
      <c r="G153" s="7" t="s">
        <v>22</v>
      </c>
      <c r="H153" s="7" t="s">
        <v>460</v>
      </c>
      <c r="I153" s="7" t="s">
        <v>22</v>
      </c>
      <c r="J153" s="7" t="s">
        <v>461</v>
      </c>
      <c r="K153" s="7" t="s">
        <v>22</v>
      </c>
      <c r="L153" s="7" t="s">
        <v>462</v>
      </c>
      <c r="M153" s="7" t="s">
        <v>22</v>
      </c>
      <c r="N153" s="7" t="s">
        <v>463</v>
      </c>
      <c r="O153" s="7" t="s">
        <v>22</v>
      </c>
      <c r="P153" s="7" t="s">
        <v>27</v>
      </c>
    </row>
    <row r="154" spans="1:16">
      <c r="A154" s="16" t="s">
        <v>456</v>
      </c>
      <c r="B154" s="2" t="s">
        <v>28</v>
      </c>
      <c r="C154" t="s">
        <v>464</v>
      </c>
      <c r="E154" t="s">
        <v>465</v>
      </c>
      <c r="F154" s="3" t="s">
        <v>18</v>
      </c>
      <c r="G154" s="1" t="s">
        <v>18</v>
      </c>
      <c r="H154" s="1" t="s">
        <v>18</v>
      </c>
      <c r="I154" s="1" t="s">
        <v>18</v>
      </c>
      <c r="J154" s="1" t="s">
        <v>18</v>
      </c>
      <c r="K154" s="1" t="s">
        <v>18</v>
      </c>
      <c r="L154" s="1" t="s">
        <v>18</v>
      </c>
      <c r="M154" s="1" t="s">
        <v>18</v>
      </c>
      <c r="N154" s="1" t="s">
        <v>18</v>
      </c>
      <c r="O154" s="1" t="s">
        <v>18</v>
      </c>
    </row>
    <row r="155" spans="1:16">
      <c r="A155" s="16" t="s">
        <v>456</v>
      </c>
      <c r="B155" s="2" t="s">
        <v>31</v>
      </c>
      <c r="C155" t="s">
        <v>466</v>
      </c>
      <c r="E155" t="s">
        <v>467</v>
      </c>
      <c r="F155" s="3" t="s">
        <v>18</v>
      </c>
      <c r="G155" s="1" t="s">
        <v>18</v>
      </c>
      <c r="H155" s="1" t="s">
        <v>18</v>
      </c>
      <c r="I155" s="1" t="s">
        <v>18</v>
      </c>
      <c r="J155" s="1" t="s">
        <v>18</v>
      </c>
      <c r="K155" s="1" t="s">
        <v>18</v>
      </c>
      <c r="L155" s="1" t="s">
        <v>18</v>
      </c>
      <c r="M155" s="1" t="s">
        <v>18</v>
      </c>
      <c r="N155" s="1" t="s">
        <v>18</v>
      </c>
      <c r="O155" s="1" t="s">
        <v>18</v>
      </c>
    </row>
    <row r="156" spans="1:16">
      <c r="A156" s="16" t="s">
        <v>456</v>
      </c>
      <c r="B156" s="2" t="s">
        <v>34</v>
      </c>
      <c r="C156" t="s">
        <v>468</v>
      </c>
      <c r="E156" t="s">
        <v>469</v>
      </c>
      <c r="F156" s="3" t="s">
        <v>18</v>
      </c>
      <c r="G156" s="1" t="s">
        <v>18</v>
      </c>
      <c r="H156" s="1" t="s">
        <v>18</v>
      </c>
      <c r="I156" s="1" t="s">
        <v>18</v>
      </c>
      <c r="J156" s="1" t="s">
        <v>18</v>
      </c>
      <c r="K156" s="1" t="s">
        <v>18</v>
      </c>
      <c r="L156" s="1" t="s">
        <v>18</v>
      </c>
      <c r="M156" s="1" t="s">
        <v>18</v>
      </c>
      <c r="N156" s="1" t="s">
        <v>18</v>
      </c>
      <c r="O156" s="1" t="s">
        <v>18</v>
      </c>
    </row>
    <row r="157" spans="1:16">
      <c r="A157" s="16" t="s">
        <v>456</v>
      </c>
      <c r="B157" s="2" t="s">
        <v>37</v>
      </c>
      <c r="C157" t="s">
        <v>470</v>
      </c>
      <c r="E157" t="s">
        <v>471</v>
      </c>
      <c r="F157" s="3" t="s">
        <v>18</v>
      </c>
      <c r="G157" s="1" t="s">
        <v>18</v>
      </c>
      <c r="H157" s="1" t="s">
        <v>18</v>
      </c>
      <c r="I157" s="1" t="s">
        <v>18</v>
      </c>
      <c r="J157" s="1" t="s">
        <v>18</v>
      </c>
      <c r="K157" s="1" t="s">
        <v>18</v>
      </c>
      <c r="L157" s="1" t="s">
        <v>18</v>
      </c>
      <c r="M157" s="1" t="s">
        <v>18</v>
      </c>
      <c r="N157" s="1" t="s">
        <v>18</v>
      </c>
      <c r="O157" s="1" t="s">
        <v>18</v>
      </c>
    </row>
    <row r="158" spans="1:16">
      <c r="A158" s="17" t="s">
        <v>456</v>
      </c>
      <c r="B158" s="2" t="s">
        <v>40</v>
      </c>
      <c r="C158" t="s">
        <v>472</v>
      </c>
      <c r="E158" t="s">
        <v>473</v>
      </c>
      <c r="F158" s="3" t="s">
        <v>18</v>
      </c>
      <c r="G158" s="1" t="s">
        <v>18</v>
      </c>
      <c r="H158" s="1" t="s">
        <v>18</v>
      </c>
      <c r="I158" s="1" t="s">
        <v>18</v>
      </c>
      <c r="J158" s="1" t="s">
        <v>18</v>
      </c>
      <c r="K158" s="1" t="s">
        <v>18</v>
      </c>
      <c r="L158" s="1" t="s">
        <v>18</v>
      </c>
      <c r="M158" s="1" t="s">
        <v>18</v>
      </c>
      <c r="N158" s="1" t="s">
        <v>18</v>
      </c>
      <c r="O158" s="1" t="s">
        <v>18</v>
      </c>
    </row>
    <row r="159" spans="1:16" s="4" customFormat="1">
      <c r="A159" s="15" t="s">
        <v>474</v>
      </c>
      <c r="B159" s="5" t="s">
        <v>18</v>
      </c>
      <c r="C159" s="4" t="s">
        <v>475</v>
      </c>
      <c r="E159" s="4" t="s">
        <v>476</v>
      </c>
      <c r="F159" s="6" t="s">
        <v>477</v>
      </c>
      <c r="G159" s="7" t="s">
        <v>22</v>
      </c>
      <c r="H159" s="7" t="s">
        <v>478</v>
      </c>
      <c r="I159" s="7" t="s">
        <v>22</v>
      </c>
      <c r="J159" s="7" t="s">
        <v>479</v>
      </c>
      <c r="K159" s="7" t="s">
        <v>22</v>
      </c>
      <c r="L159" s="7" t="s">
        <v>480</v>
      </c>
      <c r="M159" s="7" t="s">
        <v>22</v>
      </c>
      <c r="N159" s="7" t="s">
        <v>481</v>
      </c>
      <c r="O159" s="7" t="s">
        <v>47</v>
      </c>
      <c r="P159" s="7" t="s">
        <v>27</v>
      </c>
    </row>
    <row r="160" spans="1:16">
      <c r="A160" s="16" t="s">
        <v>474</v>
      </c>
      <c r="B160" s="2" t="s">
        <v>28</v>
      </c>
      <c r="C160" t="s">
        <v>482</v>
      </c>
      <c r="E160" t="s">
        <v>483</v>
      </c>
      <c r="F160" s="3" t="s">
        <v>18</v>
      </c>
      <c r="G160" s="1" t="s">
        <v>18</v>
      </c>
      <c r="H160" s="1" t="s">
        <v>18</v>
      </c>
      <c r="I160" s="1" t="s">
        <v>18</v>
      </c>
      <c r="J160" s="1" t="s">
        <v>18</v>
      </c>
      <c r="K160" s="1" t="s">
        <v>18</v>
      </c>
      <c r="L160" s="1" t="s">
        <v>18</v>
      </c>
      <c r="M160" s="1" t="s">
        <v>18</v>
      </c>
      <c r="N160" s="1" t="s">
        <v>18</v>
      </c>
      <c r="O160" s="1" t="s">
        <v>18</v>
      </c>
    </row>
    <row r="161" spans="1:16">
      <c r="A161" s="16" t="s">
        <v>474</v>
      </c>
      <c r="B161" s="2" t="s">
        <v>31</v>
      </c>
      <c r="C161" t="s">
        <v>484</v>
      </c>
      <c r="E161" t="s">
        <v>485</v>
      </c>
      <c r="F161" s="3" t="s">
        <v>18</v>
      </c>
      <c r="G161" s="1" t="s">
        <v>18</v>
      </c>
      <c r="H161" s="1" t="s">
        <v>18</v>
      </c>
      <c r="I161" s="1" t="s">
        <v>18</v>
      </c>
      <c r="J161" s="1" t="s">
        <v>18</v>
      </c>
      <c r="K161" s="1" t="s">
        <v>18</v>
      </c>
      <c r="L161" s="1" t="s">
        <v>18</v>
      </c>
      <c r="M161" s="1" t="s">
        <v>18</v>
      </c>
      <c r="N161" s="1" t="s">
        <v>18</v>
      </c>
      <c r="O161" s="1" t="s">
        <v>18</v>
      </c>
    </row>
    <row r="162" spans="1:16">
      <c r="A162" s="16" t="s">
        <v>474</v>
      </c>
      <c r="B162" s="2" t="s">
        <v>34</v>
      </c>
      <c r="C162" t="s">
        <v>486</v>
      </c>
      <c r="E162" t="s">
        <v>487</v>
      </c>
      <c r="F162" s="3" t="s">
        <v>18</v>
      </c>
      <c r="G162" s="1" t="s">
        <v>18</v>
      </c>
      <c r="H162" s="1" t="s">
        <v>18</v>
      </c>
      <c r="I162" s="1" t="s">
        <v>18</v>
      </c>
      <c r="J162" s="1" t="s">
        <v>18</v>
      </c>
      <c r="K162" s="1" t="s">
        <v>18</v>
      </c>
      <c r="L162" s="1" t="s">
        <v>18</v>
      </c>
      <c r="M162" s="1" t="s">
        <v>18</v>
      </c>
      <c r="N162" s="1" t="s">
        <v>18</v>
      </c>
      <c r="O162" s="1" t="s">
        <v>18</v>
      </c>
    </row>
    <row r="163" spans="1:16">
      <c r="A163" s="16" t="s">
        <v>474</v>
      </c>
      <c r="B163" s="2" t="s">
        <v>37</v>
      </c>
      <c r="C163" t="s">
        <v>488</v>
      </c>
      <c r="E163" t="s">
        <v>489</v>
      </c>
      <c r="F163" s="3" t="s">
        <v>18</v>
      </c>
      <c r="G163" s="1" t="s">
        <v>18</v>
      </c>
      <c r="H163" s="1" t="s">
        <v>18</v>
      </c>
      <c r="I163" s="1" t="s">
        <v>18</v>
      </c>
      <c r="J163" s="1" t="s">
        <v>18</v>
      </c>
      <c r="K163" s="1" t="s">
        <v>18</v>
      </c>
      <c r="L163" s="1" t="s">
        <v>18</v>
      </c>
      <c r="M163" s="1" t="s">
        <v>18</v>
      </c>
      <c r="N163" s="1" t="s">
        <v>18</v>
      </c>
      <c r="O163" s="1" t="s">
        <v>18</v>
      </c>
    </row>
    <row r="164" spans="1:16">
      <c r="A164" s="17" t="s">
        <v>474</v>
      </c>
      <c r="B164" s="2" t="s">
        <v>40</v>
      </c>
      <c r="C164" t="s">
        <v>490</v>
      </c>
      <c r="E164" t="s">
        <v>491</v>
      </c>
      <c r="F164" s="3" t="s">
        <v>18</v>
      </c>
      <c r="G164" s="1" t="s">
        <v>18</v>
      </c>
      <c r="H164" s="1" t="s">
        <v>18</v>
      </c>
      <c r="I164" s="1" t="s">
        <v>18</v>
      </c>
      <c r="J164" s="1" t="s">
        <v>18</v>
      </c>
      <c r="K164" s="1" t="s">
        <v>18</v>
      </c>
      <c r="L164" s="1" t="s">
        <v>18</v>
      </c>
      <c r="M164" s="1" t="s">
        <v>18</v>
      </c>
      <c r="N164" s="1" t="s">
        <v>18</v>
      </c>
      <c r="O164" s="1" t="s">
        <v>18</v>
      </c>
    </row>
    <row r="165" spans="1:16" s="4" customFormat="1">
      <c r="A165" s="15" t="s">
        <v>492</v>
      </c>
      <c r="B165" s="5" t="s">
        <v>18</v>
      </c>
      <c r="C165" s="4" t="s">
        <v>493</v>
      </c>
      <c r="E165" s="4" t="s">
        <v>494</v>
      </c>
      <c r="F165" s="6" t="s">
        <v>495</v>
      </c>
      <c r="G165" s="7" t="s">
        <v>22</v>
      </c>
      <c r="H165" s="7" t="s">
        <v>496</v>
      </c>
      <c r="I165" s="7" t="s">
        <v>148</v>
      </c>
      <c r="J165" s="7" t="s">
        <v>497</v>
      </c>
      <c r="K165" s="7" t="s">
        <v>22</v>
      </c>
      <c r="L165" s="7" t="s">
        <v>498</v>
      </c>
      <c r="M165" s="7" t="s">
        <v>22</v>
      </c>
      <c r="N165" s="7" t="s">
        <v>499</v>
      </c>
      <c r="O165" s="7" t="s">
        <v>22</v>
      </c>
      <c r="P165" s="7" t="s">
        <v>27</v>
      </c>
    </row>
    <row r="166" spans="1:16">
      <c r="A166" s="16" t="s">
        <v>492</v>
      </c>
      <c r="B166" s="2" t="s">
        <v>28</v>
      </c>
      <c r="C166" t="s">
        <v>500</v>
      </c>
      <c r="E166" t="s">
        <v>501</v>
      </c>
      <c r="F166" s="3" t="s">
        <v>18</v>
      </c>
      <c r="G166" s="1" t="s">
        <v>18</v>
      </c>
      <c r="H166" s="1" t="s">
        <v>18</v>
      </c>
      <c r="I166" s="1" t="s">
        <v>18</v>
      </c>
      <c r="J166" s="1" t="s">
        <v>18</v>
      </c>
      <c r="K166" s="1" t="s">
        <v>18</v>
      </c>
      <c r="L166" s="1" t="s">
        <v>18</v>
      </c>
      <c r="M166" s="1" t="s">
        <v>18</v>
      </c>
      <c r="N166" s="1" t="s">
        <v>18</v>
      </c>
      <c r="O166" s="1" t="s">
        <v>18</v>
      </c>
    </row>
    <row r="167" spans="1:16">
      <c r="A167" s="16" t="s">
        <v>492</v>
      </c>
      <c r="B167" s="2" t="s">
        <v>31</v>
      </c>
      <c r="C167" t="s">
        <v>502</v>
      </c>
      <c r="E167" t="s">
        <v>503</v>
      </c>
      <c r="F167" s="3" t="s">
        <v>18</v>
      </c>
      <c r="G167" s="1" t="s">
        <v>18</v>
      </c>
      <c r="H167" s="1" t="s">
        <v>18</v>
      </c>
      <c r="I167" s="1" t="s">
        <v>18</v>
      </c>
      <c r="J167" s="1" t="s">
        <v>18</v>
      </c>
      <c r="K167" s="1" t="s">
        <v>18</v>
      </c>
      <c r="L167" s="1" t="s">
        <v>18</v>
      </c>
      <c r="M167" s="1" t="s">
        <v>18</v>
      </c>
      <c r="N167" s="1" t="s">
        <v>18</v>
      </c>
      <c r="O167" s="1" t="s">
        <v>18</v>
      </c>
    </row>
    <row r="168" spans="1:16">
      <c r="A168" s="16" t="s">
        <v>492</v>
      </c>
      <c r="B168" s="2" t="s">
        <v>34</v>
      </c>
      <c r="C168" t="s">
        <v>504</v>
      </c>
      <c r="E168" t="s">
        <v>505</v>
      </c>
      <c r="F168" s="3" t="s">
        <v>18</v>
      </c>
      <c r="G168" s="1" t="s">
        <v>18</v>
      </c>
      <c r="H168" s="1" t="s">
        <v>18</v>
      </c>
      <c r="I168" s="1" t="s">
        <v>18</v>
      </c>
      <c r="J168" s="1" t="s">
        <v>18</v>
      </c>
      <c r="K168" s="1" t="s">
        <v>18</v>
      </c>
      <c r="L168" s="1" t="s">
        <v>18</v>
      </c>
      <c r="M168" s="1" t="s">
        <v>18</v>
      </c>
      <c r="N168" s="1" t="s">
        <v>18</v>
      </c>
      <c r="O168" s="1" t="s">
        <v>18</v>
      </c>
    </row>
    <row r="169" spans="1:16">
      <c r="A169" s="16" t="s">
        <v>492</v>
      </c>
      <c r="B169" s="2" t="s">
        <v>37</v>
      </c>
      <c r="C169" t="s">
        <v>506</v>
      </c>
      <c r="E169" t="s">
        <v>507</v>
      </c>
      <c r="F169" s="3" t="s">
        <v>18</v>
      </c>
      <c r="G169" s="1" t="s">
        <v>18</v>
      </c>
      <c r="H169" s="1" t="s">
        <v>18</v>
      </c>
      <c r="I169" s="1" t="s">
        <v>18</v>
      </c>
      <c r="J169" s="1" t="s">
        <v>18</v>
      </c>
      <c r="K169" s="1" t="s">
        <v>18</v>
      </c>
      <c r="L169" s="1" t="s">
        <v>18</v>
      </c>
      <c r="M169" s="1" t="s">
        <v>18</v>
      </c>
      <c r="N169" s="1" t="s">
        <v>18</v>
      </c>
      <c r="O169" s="1" t="s">
        <v>18</v>
      </c>
    </row>
    <row r="170" spans="1:16">
      <c r="A170" s="17" t="s">
        <v>492</v>
      </c>
      <c r="B170" s="2" t="s">
        <v>40</v>
      </c>
      <c r="C170" t="s">
        <v>508</v>
      </c>
      <c r="E170" t="s">
        <v>509</v>
      </c>
      <c r="F170" s="3" t="s">
        <v>18</v>
      </c>
      <c r="G170" s="1" t="s">
        <v>18</v>
      </c>
      <c r="H170" s="1" t="s">
        <v>18</v>
      </c>
      <c r="I170" s="1" t="s">
        <v>18</v>
      </c>
      <c r="J170" s="1" t="s">
        <v>18</v>
      </c>
      <c r="K170" s="1" t="s">
        <v>18</v>
      </c>
      <c r="L170" s="1" t="s">
        <v>18</v>
      </c>
      <c r="M170" s="1" t="s">
        <v>18</v>
      </c>
      <c r="N170" s="1" t="s">
        <v>18</v>
      </c>
      <c r="O170" s="1" t="s">
        <v>18</v>
      </c>
    </row>
    <row r="171" spans="1:16" s="4" customFormat="1">
      <c r="A171" s="15" t="s">
        <v>510</v>
      </c>
      <c r="B171" s="5" t="s">
        <v>18</v>
      </c>
      <c r="C171" s="4" t="s">
        <v>511</v>
      </c>
      <c r="E171" s="4" t="s">
        <v>512</v>
      </c>
      <c r="F171" s="6" t="s">
        <v>513</v>
      </c>
      <c r="G171" s="7" t="s">
        <v>22</v>
      </c>
      <c r="H171" s="7" t="s">
        <v>514</v>
      </c>
      <c r="I171" s="7" t="s">
        <v>22</v>
      </c>
      <c r="J171" s="7" t="s">
        <v>515</v>
      </c>
      <c r="K171" s="7" t="s">
        <v>22</v>
      </c>
      <c r="L171" s="7" t="s">
        <v>516</v>
      </c>
      <c r="M171" s="7" t="s">
        <v>22</v>
      </c>
      <c r="N171" s="7" t="s">
        <v>517</v>
      </c>
      <c r="O171" s="7" t="s">
        <v>22</v>
      </c>
      <c r="P171" s="7" t="s">
        <v>27</v>
      </c>
    </row>
    <row r="172" spans="1:16">
      <c r="A172" s="16" t="s">
        <v>510</v>
      </c>
      <c r="B172" s="2" t="s">
        <v>28</v>
      </c>
      <c r="C172" t="s">
        <v>518</v>
      </c>
      <c r="E172" t="s">
        <v>519</v>
      </c>
      <c r="F172" s="3" t="s">
        <v>18</v>
      </c>
      <c r="G172" s="1" t="s">
        <v>18</v>
      </c>
      <c r="H172" s="1" t="s">
        <v>18</v>
      </c>
      <c r="I172" s="1" t="s">
        <v>18</v>
      </c>
      <c r="J172" s="1" t="s">
        <v>18</v>
      </c>
      <c r="K172" s="1" t="s">
        <v>18</v>
      </c>
      <c r="L172" s="1" t="s">
        <v>18</v>
      </c>
      <c r="M172" s="1" t="s">
        <v>18</v>
      </c>
      <c r="N172" s="1" t="s">
        <v>18</v>
      </c>
      <c r="O172" s="1" t="s">
        <v>18</v>
      </c>
    </row>
    <row r="173" spans="1:16">
      <c r="A173" s="16" t="s">
        <v>510</v>
      </c>
      <c r="B173" s="2" t="s">
        <v>31</v>
      </c>
      <c r="C173" t="s">
        <v>520</v>
      </c>
      <c r="E173" t="s">
        <v>521</v>
      </c>
      <c r="F173" s="3" t="s">
        <v>18</v>
      </c>
      <c r="G173" s="1" t="s">
        <v>18</v>
      </c>
      <c r="H173" s="1" t="s">
        <v>18</v>
      </c>
      <c r="I173" s="1" t="s">
        <v>18</v>
      </c>
      <c r="J173" s="1" t="s">
        <v>18</v>
      </c>
      <c r="K173" s="1" t="s">
        <v>18</v>
      </c>
      <c r="L173" s="1" t="s">
        <v>18</v>
      </c>
      <c r="M173" s="1" t="s">
        <v>18</v>
      </c>
      <c r="N173" s="1" t="s">
        <v>18</v>
      </c>
      <c r="O173" s="1" t="s">
        <v>18</v>
      </c>
    </row>
    <row r="174" spans="1:16">
      <c r="A174" s="16" t="s">
        <v>510</v>
      </c>
      <c r="B174" s="2" t="s">
        <v>34</v>
      </c>
      <c r="C174" t="s">
        <v>522</v>
      </c>
      <c r="E174" t="s">
        <v>523</v>
      </c>
      <c r="F174" s="3" t="s">
        <v>18</v>
      </c>
      <c r="G174" s="1" t="s">
        <v>18</v>
      </c>
      <c r="H174" s="1" t="s">
        <v>18</v>
      </c>
      <c r="I174" s="1" t="s">
        <v>18</v>
      </c>
      <c r="J174" s="1" t="s">
        <v>18</v>
      </c>
      <c r="K174" s="1" t="s">
        <v>18</v>
      </c>
      <c r="L174" s="1" t="s">
        <v>18</v>
      </c>
      <c r="M174" s="1" t="s">
        <v>18</v>
      </c>
      <c r="N174" s="1" t="s">
        <v>18</v>
      </c>
      <c r="O174" s="1" t="s">
        <v>18</v>
      </c>
    </row>
    <row r="175" spans="1:16">
      <c r="A175" s="16" t="s">
        <v>510</v>
      </c>
      <c r="B175" s="2" t="s">
        <v>37</v>
      </c>
      <c r="C175" t="s">
        <v>524</v>
      </c>
      <c r="E175" t="s">
        <v>525</v>
      </c>
      <c r="F175" s="3" t="s">
        <v>18</v>
      </c>
      <c r="G175" s="1" t="s">
        <v>18</v>
      </c>
      <c r="H175" s="1" t="s">
        <v>18</v>
      </c>
      <c r="I175" s="1" t="s">
        <v>18</v>
      </c>
      <c r="J175" s="1" t="s">
        <v>18</v>
      </c>
      <c r="K175" s="1" t="s">
        <v>18</v>
      </c>
      <c r="L175" s="1" t="s">
        <v>18</v>
      </c>
      <c r="M175" s="1" t="s">
        <v>18</v>
      </c>
      <c r="N175" s="1" t="s">
        <v>18</v>
      </c>
      <c r="O175" s="1" t="s">
        <v>18</v>
      </c>
    </row>
    <row r="176" spans="1:16">
      <c r="A176" s="17" t="s">
        <v>510</v>
      </c>
      <c r="B176" s="2" t="s">
        <v>40</v>
      </c>
      <c r="C176" t="s">
        <v>526</v>
      </c>
      <c r="E176" t="s">
        <v>527</v>
      </c>
      <c r="F176" s="3" t="s">
        <v>18</v>
      </c>
      <c r="G176" s="1" t="s">
        <v>18</v>
      </c>
      <c r="H176" s="1" t="s">
        <v>18</v>
      </c>
      <c r="I176" s="1" t="s">
        <v>18</v>
      </c>
      <c r="J176" s="1" t="s">
        <v>18</v>
      </c>
      <c r="K176" s="1" t="s">
        <v>18</v>
      </c>
      <c r="L176" s="1" t="s">
        <v>18</v>
      </c>
      <c r="M176" s="1" t="s">
        <v>18</v>
      </c>
      <c r="N176" s="1" t="s">
        <v>18</v>
      </c>
      <c r="O176" s="1" t="s">
        <v>18</v>
      </c>
    </row>
    <row r="177" spans="1:16" s="4" customFormat="1">
      <c r="A177" s="15" t="s">
        <v>528</v>
      </c>
      <c r="B177" s="5" t="s">
        <v>18</v>
      </c>
      <c r="C177" s="4" t="s">
        <v>529</v>
      </c>
      <c r="E177" s="4" t="s">
        <v>530</v>
      </c>
      <c r="F177" s="6" t="s">
        <v>531</v>
      </c>
      <c r="G177" s="7" t="s">
        <v>22</v>
      </c>
      <c r="H177" s="7" t="s">
        <v>532</v>
      </c>
      <c r="I177" s="7" t="s">
        <v>22</v>
      </c>
      <c r="J177" s="7" t="s">
        <v>533</v>
      </c>
      <c r="K177" s="7" t="s">
        <v>22</v>
      </c>
      <c r="L177" s="7" t="s">
        <v>534</v>
      </c>
      <c r="M177" s="7" t="s">
        <v>22</v>
      </c>
      <c r="N177" s="7" t="s">
        <v>535</v>
      </c>
      <c r="O177" s="7" t="s">
        <v>22</v>
      </c>
      <c r="P177" s="7" t="s">
        <v>27</v>
      </c>
    </row>
    <row r="178" spans="1:16">
      <c r="A178" s="16" t="s">
        <v>528</v>
      </c>
      <c r="B178" s="2" t="s">
        <v>28</v>
      </c>
      <c r="C178" t="s">
        <v>536</v>
      </c>
      <c r="E178" t="s">
        <v>537</v>
      </c>
      <c r="F178" s="3" t="s">
        <v>18</v>
      </c>
      <c r="G178" s="1" t="s">
        <v>18</v>
      </c>
      <c r="H178" s="1" t="s">
        <v>18</v>
      </c>
      <c r="I178" s="1" t="s">
        <v>18</v>
      </c>
      <c r="J178" s="1" t="s">
        <v>18</v>
      </c>
      <c r="K178" s="1" t="s">
        <v>18</v>
      </c>
      <c r="L178" s="1" t="s">
        <v>18</v>
      </c>
      <c r="M178" s="1" t="s">
        <v>18</v>
      </c>
      <c r="N178" s="1" t="s">
        <v>18</v>
      </c>
      <c r="O178" s="1" t="s">
        <v>18</v>
      </c>
    </row>
    <row r="179" spans="1:16">
      <c r="A179" s="16" t="s">
        <v>528</v>
      </c>
      <c r="B179" s="2" t="s">
        <v>31</v>
      </c>
      <c r="C179" t="s">
        <v>538</v>
      </c>
      <c r="E179" t="s">
        <v>539</v>
      </c>
      <c r="F179" s="3" t="s">
        <v>18</v>
      </c>
      <c r="G179" s="1" t="s">
        <v>18</v>
      </c>
      <c r="H179" s="1" t="s">
        <v>18</v>
      </c>
      <c r="I179" s="1" t="s">
        <v>18</v>
      </c>
      <c r="J179" s="1" t="s">
        <v>18</v>
      </c>
      <c r="K179" s="1" t="s">
        <v>18</v>
      </c>
      <c r="L179" s="1" t="s">
        <v>18</v>
      </c>
      <c r="M179" s="1" t="s">
        <v>18</v>
      </c>
      <c r="N179" s="1" t="s">
        <v>18</v>
      </c>
      <c r="O179" s="1" t="s">
        <v>18</v>
      </c>
    </row>
    <row r="180" spans="1:16">
      <c r="A180" s="16" t="s">
        <v>528</v>
      </c>
      <c r="B180" s="2" t="s">
        <v>34</v>
      </c>
      <c r="C180" t="s">
        <v>540</v>
      </c>
      <c r="E180" t="s">
        <v>541</v>
      </c>
      <c r="F180" s="3" t="s">
        <v>18</v>
      </c>
      <c r="G180" s="1" t="s">
        <v>18</v>
      </c>
      <c r="H180" s="1" t="s">
        <v>18</v>
      </c>
      <c r="I180" s="1" t="s">
        <v>18</v>
      </c>
      <c r="J180" s="1" t="s">
        <v>18</v>
      </c>
      <c r="K180" s="1" t="s">
        <v>18</v>
      </c>
      <c r="L180" s="1" t="s">
        <v>18</v>
      </c>
      <c r="M180" s="1" t="s">
        <v>18</v>
      </c>
      <c r="N180" s="1" t="s">
        <v>18</v>
      </c>
      <c r="O180" s="1" t="s">
        <v>18</v>
      </c>
    </row>
    <row r="181" spans="1:16">
      <c r="A181" s="16" t="s">
        <v>528</v>
      </c>
      <c r="B181" s="2" t="s">
        <v>37</v>
      </c>
      <c r="C181" t="s">
        <v>542</v>
      </c>
      <c r="E181" t="s">
        <v>543</v>
      </c>
      <c r="F181" s="3" t="s">
        <v>18</v>
      </c>
      <c r="G181" s="1" t="s">
        <v>18</v>
      </c>
      <c r="H181" s="1" t="s">
        <v>18</v>
      </c>
      <c r="I181" s="1" t="s">
        <v>18</v>
      </c>
      <c r="J181" s="1" t="s">
        <v>18</v>
      </c>
      <c r="K181" s="1" t="s">
        <v>18</v>
      </c>
      <c r="L181" s="1" t="s">
        <v>18</v>
      </c>
      <c r="M181" s="1" t="s">
        <v>18</v>
      </c>
      <c r="N181" s="1" t="s">
        <v>18</v>
      </c>
      <c r="O181" s="1" t="s">
        <v>18</v>
      </c>
    </row>
    <row r="182" spans="1:16">
      <c r="A182" s="17" t="s">
        <v>528</v>
      </c>
      <c r="B182" s="2" t="s">
        <v>40</v>
      </c>
      <c r="C182" t="s">
        <v>382</v>
      </c>
      <c r="E182" t="s">
        <v>544</v>
      </c>
      <c r="F182" s="3" t="s">
        <v>18</v>
      </c>
      <c r="G182" s="1" t="s">
        <v>18</v>
      </c>
      <c r="H182" s="1" t="s">
        <v>18</v>
      </c>
      <c r="I182" s="1" t="s">
        <v>18</v>
      </c>
      <c r="J182" s="1" t="s">
        <v>18</v>
      </c>
      <c r="K182" s="1" t="s">
        <v>18</v>
      </c>
      <c r="L182" s="1" t="s">
        <v>18</v>
      </c>
      <c r="M182" s="1" t="s">
        <v>18</v>
      </c>
      <c r="N182" s="1" t="s">
        <v>18</v>
      </c>
      <c r="O182" s="1" t="s">
        <v>18</v>
      </c>
    </row>
    <row r="183" spans="1:16" s="4" customFormat="1">
      <c r="A183" s="15" t="s">
        <v>545</v>
      </c>
      <c r="B183" s="5" t="s">
        <v>18</v>
      </c>
      <c r="C183" s="4" t="s">
        <v>546</v>
      </c>
      <c r="E183" s="4" t="s">
        <v>547</v>
      </c>
      <c r="F183" s="6" t="s">
        <v>548</v>
      </c>
      <c r="G183" s="7" t="s">
        <v>22</v>
      </c>
      <c r="H183" s="7" t="s">
        <v>549</v>
      </c>
      <c r="I183" s="7" t="s">
        <v>22</v>
      </c>
      <c r="J183" s="7" t="s">
        <v>550</v>
      </c>
      <c r="K183" s="7" t="s">
        <v>22</v>
      </c>
      <c r="L183" s="7" t="s">
        <v>551</v>
      </c>
      <c r="M183" s="7" t="s">
        <v>22</v>
      </c>
      <c r="N183" s="7" t="s">
        <v>552</v>
      </c>
      <c r="O183" s="7" t="s">
        <v>22</v>
      </c>
      <c r="P183" s="7" t="s">
        <v>27</v>
      </c>
    </row>
    <row r="184" spans="1:16">
      <c r="A184" s="16" t="s">
        <v>545</v>
      </c>
      <c r="B184" s="2" t="s">
        <v>28</v>
      </c>
      <c r="C184" t="s">
        <v>553</v>
      </c>
      <c r="E184" t="s">
        <v>554</v>
      </c>
      <c r="F184" s="3" t="s">
        <v>18</v>
      </c>
      <c r="G184" s="1" t="s">
        <v>18</v>
      </c>
      <c r="H184" s="1" t="s">
        <v>18</v>
      </c>
      <c r="I184" s="1" t="s">
        <v>18</v>
      </c>
      <c r="J184" s="1" t="s">
        <v>18</v>
      </c>
      <c r="K184" s="1" t="s">
        <v>18</v>
      </c>
      <c r="L184" s="1" t="s">
        <v>18</v>
      </c>
      <c r="M184" s="1" t="s">
        <v>18</v>
      </c>
      <c r="N184" s="1" t="s">
        <v>18</v>
      </c>
      <c r="O184" s="1" t="s">
        <v>18</v>
      </c>
    </row>
    <row r="185" spans="1:16">
      <c r="A185" s="16" t="s">
        <v>545</v>
      </c>
      <c r="B185" s="2" t="s">
        <v>31</v>
      </c>
      <c r="C185" t="s">
        <v>382</v>
      </c>
      <c r="E185" t="s">
        <v>382</v>
      </c>
      <c r="F185" s="3" t="s">
        <v>18</v>
      </c>
      <c r="G185" s="1" t="s">
        <v>18</v>
      </c>
      <c r="H185" s="1" t="s">
        <v>18</v>
      </c>
      <c r="I185" s="1" t="s">
        <v>18</v>
      </c>
      <c r="J185" s="1" t="s">
        <v>18</v>
      </c>
      <c r="K185" s="1" t="s">
        <v>18</v>
      </c>
      <c r="L185" s="1" t="s">
        <v>18</v>
      </c>
      <c r="M185" s="1" t="s">
        <v>18</v>
      </c>
      <c r="N185" s="1" t="s">
        <v>18</v>
      </c>
      <c r="O185" s="1" t="s">
        <v>18</v>
      </c>
    </row>
    <row r="186" spans="1:16">
      <c r="A186" s="16" t="s">
        <v>545</v>
      </c>
      <c r="B186" s="2" t="s">
        <v>34</v>
      </c>
      <c r="C186" t="s">
        <v>555</v>
      </c>
      <c r="E186" t="s">
        <v>556</v>
      </c>
      <c r="F186" s="3" t="s">
        <v>18</v>
      </c>
      <c r="G186" s="1" t="s">
        <v>18</v>
      </c>
      <c r="H186" s="1" t="s">
        <v>18</v>
      </c>
      <c r="I186" s="1" t="s">
        <v>18</v>
      </c>
      <c r="J186" s="1" t="s">
        <v>18</v>
      </c>
      <c r="K186" s="1" t="s">
        <v>18</v>
      </c>
      <c r="L186" s="1" t="s">
        <v>18</v>
      </c>
      <c r="M186" s="1" t="s">
        <v>18</v>
      </c>
      <c r="N186" s="1" t="s">
        <v>18</v>
      </c>
      <c r="O186" s="1" t="s">
        <v>18</v>
      </c>
    </row>
    <row r="187" spans="1:16">
      <c r="A187" s="16" t="s">
        <v>545</v>
      </c>
      <c r="B187" s="2" t="s">
        <v>37</v>
      </c>
      <c r="C187" t="s">
        <v>557</v>
      </c>
      <c r="E187" t="s">
        <v>382</v>
      </c>
      <c r="F187" s="3" t="s">
        <v>18</v>
      </c>
      <c r="G187" s="1" t="s">
        <v>18</v>
      </c>
      <c r="H187" s="1" t="s">
        <v>18</v>
      </c>
      <c r="I187" s="1" t="s">
        <v>18</v>
      </c>
      <c r="J187" s="1" t="s">
        <v>18</v>
      </c>
      <c r="K187" s="1" t="s">
        <v>18</v>
      </c>
      <c r="L187" s="1" t="s">
        <v>18</v>
      </c>
      <c r="M187" s="1" t="s">
        <v>18</v>
      </c>
      <c r="N187" s="1" t="s">
        <v>18</v>
      </c>
      <c r="O187" s="1" t="s">
        <v>18</v>
      </c>
    </row>
    <row r="188" spans="1:16">
      <c r="A188" s="17" t="s">
        <v>545</v>
      </c>
      <c r="B188" s="2" t="s">
        <v>40</v>
      </c>
      <c r="C188" t="s">
        <v>558</v>
      </c>
      <c r="E188" t="s">
        <v>558</v>
      </c>
      <c r="F188" s="3" t="s">
        <v>18</v>
      </c>
      <c r="G188" s="1" t="s">
        <v>18</v>
      </c>
      <c r="H188" s="1" t="s">
        <v>18</v>
      </c>
      <c r="I188" s="1" t="s">
        <v>18</v>
      </c>
      <c r="J188" s="1" t="s">
        <v>18</v>
      </c>
      <c r="K188" s="1" t="s">
        <v>18</v>
      </c>
      <c r="L188" s="1" t="s">
        <v>18</v>
      </c>
      <c r="M188" s="1" t="s">
        <v>18</v>
      </c>
      <c r="N188" s="1" t="s">
        <v>18</v>
      </c>
      <c r="O188" s="1" t="s">
        <v>18</v>
      </c>
    </row>
    <row r="189" spans="1:16" s="4" customFormat="1">
      <c r="A189" s="15" t="s">
        <v>559</v>
      </c>
      <c r="B189" s="5" t="s">
        <v>18</v>
      </c>
      <c r="C189" s="4" t="s">
        <v>560</v>
      </c>
      <c r="E189" s="4" t="s">
        <v>561</v>
      </c>
      <c r="F189" s="6" t="s">
        <v>562</v>
      </c>
      <c r="G189" s="7" t="s">
        <v>22</v>
      </c>
      <c r="H189" s="7" t="s">
        <v>563</v>
      </c>
      <c r="I189" s="7" t="s">
        <v>22</v>
      </c>
      <c r="J189" s="7" t="s">
        <v>564</v>
      </c>
      <c r="K189" s="7" t="s">
        <v>22</v>
      </c>
      <c r="L189" s="7" t="s">
        <v>565</v>
      </c>
      <c r="M189" s="7" t="s">
        <v>22</v>
      </c>
      <c r="N189" s="7" t="s">
        <v>566</v>
      </c>
      <c r="O189" s="7" t="s">
        <v>22</v>
      </c>
      <c r="P189" s="7" t="s">
        <v>27</v>
      </c>
    </row>
    <row r="190" spans="1:16">
      <c r="A190" s="16" t="s">
        <v>559</v>
      </c>
      <c r="B190" s="2" t="s">
        <v>28</v>
      </c>
      <c r="C190" t="s">
        <v>567</v>
      </c>
      <c r="E190" t="s">
        <v>568</v>
      </c>
      <c r="F190" s="3" t="s">
        <v>18</v>
      </c>
      <c r="G190" s="1" t="s">
        <v>18</v>
      </c>
      <c r="H190" s="1" t="s">
        <v>18</v>
      </c>
      <c r="I190" s="1" t="s">
        <v>18</v>
      </c>
      <c r="J190" s="1" t="s">
        <v>18</v>
      </c>
      <c r="K190" s="1" t="s">
        <v>18</v>
      </c>
      <c r="L190" s="1" t="s">
        <v>18</v>
      </c>
      <c r="M190" s="1" t="s">
        <v>18</v>
      </c>
      <c r="N190" s="1" t="s">
        <v>18</v>
      </c>
      <c r="O190" s="1" t="s">
        <v>18</v>
      </c>
    </row>
    <row r="191" spans="1:16">
      <c r="A191" s="16" t="s">
        <v>559</v>
      </c>
      <c r="B191" s="2" t="s">
        <v>31</v>
      </c>
      <c r="C191" t="s">
        <v>569</v>
      </c>
      <c r="E191" t="s">
        <v>570</v>
      </c>
      <c r="F191" s="3" t="s">
        <v>18</v>
      </c>
      <c r="G191" s="1" t="s">
        <v>18</v>
      </c>
      <c r="H191" s="1" t="s">
        <v>18</v>
      </c>
      <c r="I191" s="1" t="s">
        <v>18</v>
      </c>
      <c r="J191" s="1" t="s">
        <v>18</v>
      </c>
      <c r="K191" s="1" t="s">
        <v>18</v>
      </c>
      <c r="L191" s="1" t="s">
        <v>18</v>
      </c>
      <c r="M191" s="1" t="s">
        <v>18</v>
      </c>
      <c r="N191" s="1" t="s">
        <v>18</v>
      </c>
      <c r="O191" s="1" t="s">
        <v>18</v>
      </c>
    </row>
    <row r="192" spans="1:16">
      <c r="A192" s="16" t="s">
        <v>559</v>
      </c>
      <c r="B192" s="2" t="s">
        <v>34</v>
      </c>
      <c r="C192" t="s">
        <v>571</v>
      </c>
      <c r="E192" t="s">
        <v>572</v>
      </c>
      <c r="F192" s="3" t="s">
        <v>18</v>
      </c>
      <c r="G192" s="1" t="s">
        <v>18</v>
      </c>
      <c r="H192" s="1" t="s">
        <v>18</v>
      </c>
      <c r="I192" s="1" t="s">
        <v>18</v>
      </c>
      <c r="J192" s="1" t="s">
        <v>18</v>
      </c>
      <c r="K192" s="1" t="s">
        <v>18</v>
      </c>
      <c r="L192" s="1" t="s">
        <v>18</v>
      </c>
      <c r="M192" s="1" t="s">
        <v>18</v>
      </c>
      <c r="N192" s="1" t="s">
        <v>18</v>
      </c>
      <c r="O192" s="1" t="s">
        <v>18</v>
      </c>
    </row>
    <row r="193" spans="1:16">
      <c r="A193" s="16" t="s">
        <v>559</v>
      </c>
      <c r="B193" s="2" t="s">
        <v>37</v>
      </c>
      <c r="C193" t="s">
        <v>573</v>
      </c>
      <c r="E193" t="s">
        <v>574</v>
      </c>
      <c r="F193" s="3" t="s">
        <v>18</v>
      </c>
      <c r="G193" s="1" t="s">
        <v>18</v>
      </c>
      <c r="H193" s="1" t="s">
        <v>18</v>
      </c>
      <c r="I193" s="1" t="s">
        <v>18</v>
      </c>
      <c r="J193" s="1" t="s">
        <v>18</v>
      </c>
      <c r="K193" s="1" t="s">
        <v>18</v>
      </c>
      <c r="L193" s="1" t="s">
        <v>18</v>
      </c>
      <c r="M193" s="1" t="s">
        <v>18</v>
      </c>
      <c r="N193" s="1" t="s">
        <v>18</v>
      </c>
      <c r="O193" s="1" t="s">
        <v>18</v>
      </c>
    </row>
    <row r="194" spans="1:16">
      <c r="A194" s="17" t="s">
        <v>559</v>
      </c>
      <c r="B194" s="2" t="s">
        <v>40</v>
      </c>
      <c r="C194" t="s">
        <v>575</v>
      </c>
      <c r="E194" t="s">
        <v>576</v>
      </c>
      <c r="F194" s="3" t="s">
        <v>18</v>
      </c>
      <c r="G194" s="1" t="s">
        <v>18</v>
      </c>
      <c r="H194" s="1" t="s">
        <v>18</v>
      </c>
      <c r="I194" s="1" t="s">
        <v>18</v>
      </c>
      <c r="J194" s="1" t="s">
        <v>18</v>
      </c>
      <c r="K194" s="1" t="s">
        <v>18</v>
      </c>
      <c r="L194" s="1" t="s">
        <v>18</v>
      </c>
      <c r="M194" s="1" t="s">
        <v>18</v>
      </c>
      <c r="N194" s="1" t="s">
        <v>18</v>
      </c>
      <c r="O194" s="1" t="s">
        <v>18</v>
      </c>
    </row>
    <row r="195" spans="1:16" s="4" customFormat="1">
      <c r="A195" s="15" t="s">
        <v>577</v>
      </c>
      <c r="B195" s="5" t="s">
        <v>18</v>
      </c>
      <c r="C195" s="4" t="s">
        <v>578</v>
      </c>
      <c r="E195" s="4" t="s">
        <v>579</v>
      </c>
      <c r="F195" s="6" t="s">
        <v>580</v>
      </c>
      <c r="G195" s="7" t="s">
        <v>22</v>
      </c>
      <c r="H195" s="7" t="s">
        <v>581</v>
      </c>
      <c r="I195" s="7" t="s">
        <v>22</v>
      </c>
      <c r="J195" s="7" t="s">
        <v>582</v>
      </c>
      <c r="K195" s="7" t="s">
        <v>22</v>
      </c>
      <c r="L195" s="7" t="s">
        <v>583</v>
      </c>
      <c r="M195" s="7" t="s">
        <v>22</v>
      </c>
      <c r="N195" s="7" t="s">
        <v>584</v>
      </c>
      <c r="O195" s="7" t="s">
        <v>22</v>
      </c>
      <c r="P195" s="7" t="s">
        <v>27</v>
      </c>
    </row>
    <row r="196" spans="1:16">
      <c r="A196" s="16" t="s">
        <v>577</v>
      </c>
      <c r="B196" s="2" t="s">
        <v>28</v>
      </c>
      <c r="C196" t="s">
        <v>585</v>
      </c>
      <c r="E196" t="s">
        <v>586</v>
      </c>
      <c r="F196" s="3" t="s">
        <v>18</v>
      </c>
      <c r="G196" s="1" t="s">
        <v>18</v>
      </c>
      <c r="H196" s="1" t="s">
        <v>18</v>
      </c>
      <c r="I196" s="1" t="s">
        <v>18</v>
      </c>
      <c r="J196" s="1" t="s">
        <v>18</v>
      </c>
      <c r="K196" s="1" t="s">
        <v>18</v>
      </c>
      <c r="L196" s="1" t="s">
        <v>18</v>
      </c>
      <c r="M196" s="1" t="s">
        <v>18</v>
      </c>
      <c r="N196" s="1" t="s">
        <v>18</v>
      </c>
      <c r="O196" s="1" t="s">
        <v>18</v>
      </c>
    </row>
    <row r="197" spans="1:16">
      <c r="A197" s="16" t="s">
        <v>577</v>
      </c>
      <c r="B197" s="2" t="s">
        <v>31</v>
      </c>
      <c r="C197" t="s">
        <v>587</v>
      </c>
      <c r="E197" t="s">
        <v>588</v>
      </c>
      <c r="F197" s="3" t="s">
        <v>18</v>
      </c>
      <c r="G197" s="1" t="s">
        <v>18</v>
      </c>
      <c r="H197" s="1" t="s">
        <v>18</v>
      </c>
      <c r="I197" s="1" t="s">
        <v>18</v>
      </c>
      <c r="J197" s="1" t="s">
        <v>18</v>
      </c>
      <c r="K197" s="1" t="s">
        <v>18</v>
      </c>
      <c r="L197" s="1" t="s">
        <v>18</v>
      </c>
      <c r="M197" s="1" t="s">
        <v>18</v>
      </c>
      <c r="N197" s="1" t="s">
        <v>18</v>
      </c>
      <c r="O197" s="1" t="s">
        <v>18</v>
      </c>
    </row>
    <row r="198" spans="1:16">
      <c r="A198" s="16" t="s">
        <v>577</v>
      </c>
      <c r="B198" s="2" t="s">
        <v>34</v>
      </c>
      <c r="C198" t="s">
        <v>589</v>
      </c>
      <c r="E198" t="s">
        <v>590</v>
      </c>
      <c r="F198" s="3" t="s">
        <v>18</v>
      </c>
      <c r="G198" s="1" t="s">
        <v>18</v>
      </c>
      <c r="H198" s="1" t="s">
        <v>18</v>
      </c>
      <c r="I198" s="1" t="s">
        <v>18</v>
      </c>
      <c r="J198" s="1" t="s">
        <v>18</v>
      </c>
      <c r="K198" s="1" t="s">
        <v>18</v>
      </c>
      <c r="L198" s="1" t="s">
        <v>18</v>
      </c>
      <c r="M198" s="1" t="s">
        <v>18</v>
      </c>
      <c r="N198" s="1" t="s">
        <v>18</v>
      </c>
      <c r="O198" s="1" t="s">
        <v>18</v>
      </c>
    </row>
    <row r="199" spans="1:16">
      <c r="A199" s="16" t="s">
        <v>577</v>
      </c>
      <c r="B199" s="2" t="s">
        <v>37</v>
      </c>
      <c r="C199" t="s">
        <v>591</v>
      </c>
      <c r="E199" t="s">
        <v>592</v>
      </c>
      <c r="F199" s="3" t="s">
        <v>18</v>
      </c>
      <c r="G199" s="1" t="s">
        <v>18</v>
      </c>
      <c r="H199" s="1" t="s">
        <v>18</v>
      </c>
      <c r="I199" s="1" t="s">
        <v>18</v>
      </c>
      <c r="J199" s="1" t="s">
        <v>18</v>
      </c>
      <c r="K199" s="1" t="s">
        <v>18</v>
      </c>
      <c r="L199" s="1" t="s">
        <v>18</v>
      </c>
      <c r="M199" s="1" t="s">
        <v>18</v>
      </c>
      <c r="N199" s="1" t="s">
        <v>18</v>
      </c>
      <c r="O199" s="1" t="s">
        <v>18</v>
      </c>
    </row>
    <row r="200" spans="1:16">
      <c r="A200" s="17" t="s">
        <v>577</v>
      </c>
      <c r="B200" s="2" t="s">
        <v>40</v>
      </c>
      <c r="C200" t="s">
        <v>593</v>
      </c>
      <c r="E200" t="s">
        <v>594</v>
      </c>
      <c r="F200" s="3" t="s">
        <v>18</v>
      </c>
      <c r="G200" s="1" t="s">
        <v>18</v>
      </c>
      <c r="H200" s="1" t="s">
        <v>18</v>
      </c>
      <c r="I200" s="1" t="s">
        <v>18</v>
      </c>
      <c r="J200" s="1" t="s">
        <v>18</v>
      </c>
      <c r="K200" s="1" t="s">
        <v>18</v>
      </c>
      <c r="L200" s="1" t="s">
        <v>18</v>
      </c>
      <c r="M200" s="1" t="s">
        <v>18</v>
      </c>
      <c r="N200" s="1" t="s">
        <v>18</v>
      </c>
      <c r="O200" s="1" t="s">
        <v>18</v>
      </c>
    </row>
    <row r="201" spans="1:16" s="4" customFormat="1">
      <c r="A201" s="15" t="s">
        <v>595</v>
      </c>
      <c r="B201" s="5" t="s">
        <v>18</v>
      </c>
      <c r="C201" s="4" t="s">
        <v>596</v>
      </c>
      <c r="E201" s="4" t="s">
        <v>597</v>
      </c>
      <c r="F201" s="6" t="s">
        <v>598</v>
      </c>
      <c r="G201" s="7" t="s">
        <v>22</v>
      </c>
      <c r="H201" s="7" t="s">
        <v>599</v>
      </c>
      <c r="I201" s="7" t="s">
        <v>22</v>
      </c>
      <c r="J201" s="7" t="s">
        <v>600</v>
      </c>
      <c r="K201" s="7" t="s">
        <v>22</v>
      </c>
      <c r="L201" s="7" t="s">
        <v>601</v>
      </c>
      <c r="M201" s="7" t="s">
        <v>22</v>
      </c>
      <c r="N201" s="7" t="s">
        <v>602</v>
      </c>
      <c r="O201" s="7" t="s">
        <v>22</v>
      </c>
      <c r="P201" s="7" t="s">
        <v>27</v>
      </c>
    </row>
    <row r="202" spans="1:16">
      <c r="A202" s="16" t="s">
        <v>595</v>
      </c>
      <c r="B202" s="2" t="s">
        <v>28</v>
      </c>
      <c r="C202" t="s">
        <v>603</v>
      </c>
      <c r="E202" t="s">
        <v>604</v>
      </c>
      <c r="F202" s="3" t="s">
        <v>18</v>
      </c>
      <c r="G202" s="1" t="s">
        <v>18</v>
      </c>
      <c r="H202" s="1" t="s">
        <v>18</v>
      </c>
      <c r="I202" s="1" t="s">
        <v>18</v>
      </c>
      <c r="J202" s="1" t="s">
        <v>18</v>
      </c>
      <c r="K202" s="1" t="s">
        <v>18</v>
      </c>
      <c r="L202" s="1" t="s">
        <v>18</v>
      </c>
      <c r="M202" s="1" t="s">
        <v>18</v>
      </c>
      <c r="N202" s="1" t="s">
        <v>18</v>
      </c>
      <c r="O202" s="1" t="s">
        <v>18</v>
      </c>
    </row>
    <row r="203" spans="1:16">
      <c r="A203" s="16" t="s">
        <v>595</v>
      </c>
      <c r="B203" s="2" t="s">
        <v>31</v>
      </c>
      <c r="C203" t="s">
        <v>605</v>
      </c>
      <c r="E203" t="s">
        <v>606</v>
      </c>
      <c r="F203" s="3" t="s">
        <v>18</v>
      </c>
      <c r="G203" s="1" t="s">
        <v>18</v>
      </c>
      <c r="H203" s="1" t="s">
        <v>18</v>
      </c>
      <c r="I203" s="1" t="s">
        <v>18</v>
      </c>
      <c r="J203" s="1" t="s">
        <v>18</v>
      </c>
      <c r="K203" s="1" t="s">
        <v>18</v>
      </c>
      <c r="L203" s="1" t="s">
        <v>18</v>
      </c>
      <c r="M203" s="1" t="s">
        <v>18</v>
      </c>
      <c r="N203" s="1" t="s">
        <v>18</v>
      </c>
      <c r="O203" s="1" t="s">
        <v>18</v>
      </c>
    </row>
    <row r="204" spans="1:16">
      <c r="A204" s="16" t="s">
        <v>595</v>
      </c>
      <c r="B204" s="2" t="s">
        <v>34</v>
      </c>
      <c r="C204" t="s">
        <v>607</v>
      </c>
      <c r="E204" t="s">
        <v>608</v>
      </c>
      <c r="F204" s="3" t="s">
        <v>18</v>
      </c>
      <c r="G204" s="1" t="s">
        <v>18</v>
      </c>
      <c r="H204" s="1" t="s">
        <v>18</v>
      </c>
      <c r="I204" s="1" t="s">
        <v>18</v>
      </c>
      <c r="J204" s="1" t="s">
        <v>18</v>
      </c>
      <c r="K204" s="1" t="s">
        <v>18</v>
      </c>
      <c r="L204" s="1" t="s">
        <v>18</v>
      </c>
      <c r="M204" s="1" t="s">
        <v>18</v>
      </c>
      <c r="N204" s="1" t="s">
        <v>18</v>
      </c>
      <c r="O204" s="1" t="s">
        <v>18</v>
      </c>
    </row>
    <row r="205" spans="1:16">
      <c r="A205" s="16" t="s">
        <v>595</v>
      </c>
      <c r="B205" s="2" t="s">
        <v>37</v>
      </c>
      <c r="C205" t="s">
        <v>609</v>
      </c>
      <c r="E205" t="s">
        <v>610</v>
      </c>
      <c r="F205" s="3" t="s">
        <v>18</v>
      </c>
      <c r="G205" s="1" t="s">
        <v>18</v>
      </c>
      <c r="H205" s="1" t="s">
        <v>18</v>
      </c>
      <c r="I205" s="1" t="s">
        <v>18</v>
      </c>
      <c r="J205" s="1" t="s">
        <v>18</v>
      </c>
      <c r="K205" s="1" t="s">
        <v>18</v>
      </c>
      <c r="L205" s="1" t="s">
        <v>18</v>
      </c>
      <c r="M205" s="1" t="s">
        <v>18</v>
      </c>
      <c r="N205" s="1" t="s">
        <v>18</v>
      </c>
      <c r="O205" s="1" t="s">
        <v>18</v>
      </c>
    </row>
    <row r="206" spans="1:16">
      <c r="A206" s="17" t="s">
        <v>595</v>
      </c>
      <c r="B206" s="2" t="s">
        <v>40</v>
      </c>
      <c r="C206" t="s">
        <v>611</v>
      </c>
      <c r="E206" t="s">
        <v>612</v>
      </c>
      <c r="F206" s="3" t="s">
        <v>18</v>
      </c>
      <c r="G206" s="1" t="s">
        <v>18</v>
      </c>
      <c r="H206" s="1" t="s">
        <v>18</v>
      </c>
      <c r="I206" s="1" t="s">
        <v>18</v>
      </c>
      <c r="J206" s="1" t="s">
        <v>18</v>
      </c>
      <c r="K206" s="1" t="s">
        <v>18</v>
      </c>
      <c r="L206" s="1" t="s">
        <v>18</v>
      </c>
      <c r="M206" s="1" t="s">
        <v>18</v>
      </c>
      <c r="N206" s="1" t="s">
        <v>18</v>
      </c>
      <c r="O206" s="1" t="s">
        <v>18</v>
      </c>
    </row>
    <row r="207" spans="1:16" s="4" customFormat="1">
      <c r="A207" s="15" t="s">
        <v>613</v>
      </c>
      <c r="B207" s="5" t="s">
        <v>18</v>
      </c>
      <c r="C207" s="4" t="s">
        <v>614</v>
      </c>
      <c r="E207" s="4" t="s">
        <v>615</v>
      </c>
      <c r="F207" s="6" t="s">
        <v>616</v>
      </c>
      <c r="G207" s="7" t="s">
        <v>22</v>
      </c>
      <c r="H207" s="7" t="s">
        <v>617</v>
      </c>
      <c r="I207" s="7" t="s">
        <v>22</v>
      </c>
      <c r="J207" s="7" t="s">
        <v>618</v>
      </c>
      <c r="K207" s="7" t="s">
        <v>22</v>
      </c>
      <c r="L207" s="7" t="s">
        <v>619</v>
      </c>
      <c r="M207" s="7" t="s">
        <v>22</v>
      </c>
      <c r="N207" s="7" t="s">
        <v>620</v>
      </c>
      <c r="O207" s="7" t="s">
        <v>22</v>
      </c>
      <c r="P207" s="7" t="s">
        <v>27</v>
      </c>
    </row>
    <row r="208" spans="1:16">
      <c r="A208" s="16" t="s">
        <v>613</v>
      </c>
      <c r="B208" s="2" t="s">
        <v>28</v>
      </c>
      <c r="C208" t="s">
        <v>621</v>
      </c>
      <c r="E208" t="s">
        <v>622</v>
      </c>
      <c r="F208" s="3" t="s">
        <v>18</v>
      </c>
      <c r="G208" s="1" t="s">
        <v>18</v>
      </c>
      <c r="H208" s="1" t="s">
        <v>18</v>
      </c>
      <c r="I208" s="1" t="s">
        <v>18</v>
      </c>
      <c r="J208" s="1" t="s">
        <v>18</v>
      </c>
      <c r="K208" s="1" t="s">
        <v>18</v>
      </c>
      <c r="L208" s="1" t="s">
        <v>18</v>
      </c>
      <c r="M208" s="1" t="s">
        <v>18</v>
      </c>
      <c r="N208" s="1" t="s">
        <v>18</v>
      </c>
      <c r="O208" s="1" t="s">
        <v>18</v>
      </c>
    </row>
    <row r="209" spans="1:16">
      <c r="A209" s="16" t="s">
        <v>613</v>
      </c>
      <c r="B209" s="2" t="s">
        <v>31</v>
      </c>
      <c r="C209" t="s">
        <v>623</v>
      </c>
      <c r="E209" t="s">
        <v>624</v>
      </c>
      <c r="F209" s="3" t="s">
        <v>18</v>
      </c>
      <c r="G209" s="1" t="s">
        <v>18</v>
      </c>
      <c r="H209" s="1" t="s">
        <v>18</v>
      </c>
      <c r="I209" s="1" t="s">
        <v>18</v>
      </c>
      <c r="J209" s="1" t="s">
        <v>18</v>
      </c>
      <c r="K209" s="1" t="s">
        <v>18</v>
      </c>
      <c r="L209" s="1" t="s">
        <v>18</v>
      </c>
      <c r="M209" s="1" t="s">
        <v>18</v>
      </c>
      <c r="N209" s="1" t="s">
        <v>18</v>
      </c>
      <c r="O209" s="1" t="s">
        <v>18</v>
      </c>
    </row>
    <row r="210" spans="1:16">
      <c r="A210" s="16" t="s">
        <v>613</v>
      </c>
      <c r="B210" s="2" t="s">
        <v>34</v>
      </c>
      <c r="C210" t="s">
        <v>625</v>
      </c>
      <c r="E210" t="s">
        <v>626</v>
      </c>
      <c r="F210" s="3" t="s">
        <v>18</v>
      </c>
      <c r="G210" s="1" t="s">
        <v>18</v>
      </c>
      <c r="H210" s="1" t="s">
        <v>18</v>
      </c>
      <c r="I210" s="1" t="s">
        <v>18</v>
      </c>
      <c r="J210" s="1" t="s">
        <v>18</v>
      </c>
      <c r="K210" s="1" t="s">
        <v>18</v>
      </c>
      <c r="L210" s="1" t="s">
        <v>18</v>
      </c>
      <c r="M210" s="1" t="s">
        <v>18</v>
      </c>
      <c r="N210" s="1" t="s">
        <v>18</v>
      </c>
      <c r="O210" s="1" t="s">
        <v>18</v>
      </c>
    </row>
    <row r="211" spans="1:16">
      <c r="A211" s="16" t="s">
        <v>613</v>
      </c>
      <c r="B211" s="2" t="s">
        <v>37</v>
      </c>
      <c r="C211" t="s">
        <v>627</v>
      </c>
      <c r="E211" t="s">
        <v>628</v>
      </c>
      <c r="F211" s="3" t="s">
        <v>18</v>
      </c>
      <c r="G211" s="1" t="s">
        <v>18</v>
      </c>
      <c r="H211" s="1" t="s">
        <v>18</v>
      </c>
      <c r="I211" s="1" t="s">
        <v>18</v>
      </c>
      <c r="J211" s="1" t="s">
        <v>18</v>
      </c>
      <c r="K211" s="1" t="s">
        <v>18</v>
      </c>
      <c r="L211" s="1" t="s">
        <v>18</v>
      </c>
      <c r="M211" s="1" t="s">
        <v>18</v>
      </c>
      <c r="N211" s="1" t="s">
        <v>18</v>
      </c>
      <c r="O211" s="1" t="s">
        <v>18</v>
      </c>
    </row>
    <row r="212" spans="1:16">
      <c r="A212" s="17" t="s">
        <v>613</v>
      </c>
      <c r="B212" s="2" t="s">
        <v>40</v>
      </c>
      <c r="C212" t="s">
        <v>629</v>
      </c>
      <c r="E212" t="s">
        <v>630</v>
      </c>
      <c r="F212" s="3" t="s">
        <v>18</v>
      </c>
      <c r="G212" s="1" t="s">
        <v>18</v>
      </c>
      <c r="H212" s="1" t="s">
        <v>18</v>
      </c>
      <c r="I212" s="1" t="s">
        <v>18</v>
      </c>
      <c r="J212" s="1" t="s">
        <v>18</v>
      </c>
      <c r="K212" s="1" t="s">
        <v>18</v>
      </c>
      <c r="L212" s="1" t="s">
        <v>18</v>
      </c>
      <c r="M212" s="1" t="s">
        <v>18</v>
      </c>
      <c r="N212" s="1" t="s">
        <v>18</v>
      </c>
      <c r="O212" s="1" t="s">
        <v>18</v>
      </c>
    </row>
    <row r="213" spans="1:16" s="4" customFormat="1">
      <c r="A213" s="15" t="s">
        <v>631</v>
      </c>
      <c r="B213" s="5" t="s">
        <v>18</v>
      </c>
      <c r="C213" s="4" t="s">
        <v>632</v>
      </c>
      <c r="E213" s="4" t="s">
        <v>633</v>
      </c>
      <c r="F213" s="6" t="s">
        <v>634</v>
      </c>
      <c r="G213" s="7" t="s">
        <v>22</v>
      </c>
      <c r="H213" s="7" t="s">
        <v>635</v>
      </c>
      <c r="I213" s="7" t="s">
        <v>148</v>
      </c>
      <c r="J213" s="7" t="s">
        <v>636</v>
      </c>
      <c r="K213" s="7" t="s">
        <v>22</v>
      </c>
      <c r="L213" s="7" t="s">
        <v>637</v>
      </c>
      <c r="M213" s="7" t="s">
        <v>47</v>
      </c>
      <c r="N213" s="7" t="s">
        <v>638</v>
      </c>
      <c r="O213" s="7" t="s">
        <v>22</v>
      </c>
      <c r="P213" s="7" t="s">
        <v>27</v>
      </c>
    </row>
    <row r="214" spans="1:16">
      <c r="A214" s="16" t="s">
        <v>631</v>
      </c>
      <c r="B214" s="2" t="s">
        <v>28</v>
      </c>
      <c r="C214" t="s">
        <v>639</v>
      </c>
      <c r="E214" t="s">
        <v>640</v>
      </c>
      <c r="F214" s="3" t="s">
        <v>18</v>
      </c>
      <c r="G214" s="1" t="s">
        <v>18</v>
      </c>
      <c r="H214" s="1" t="s">
        <v>18</v>
      </c>
      <c r="I214" s="1" t="s">
        <v>18</v>
      </c>
      <c r="J214" s="1" t="s">
        <v>18</v>
      </c>
      <c r="K214" s="1" t="s">
        <v>18</v>
      </c>
      <c r="L214" s="1" t="s">
        <v>18</v>
      </c>
      <c r="M214" s="1" t="s">
        <v>18</v>
      </c>
      <c r="N214" s="1" t="s">
        <v>18</v>
      </c>
      <c r="O214" s="1" t="s">
        <v>18</v>
      </c>
    </row>
    <row r="215" spans="1:16">
      <c r="A215" s="16" t="s">
        <v>631</v>
      </c>
      <c r="B215" s="2" t="s">
        <v>31</v>
      </c>
      <c r="C215" t="s">
        <v>641</v>
      </c>
      <c r="E215" t="s">
        <v>642</v>
      </c>
      <c r="F215" s="3" t="s">
        <v>18</v>
      </c>
      <c r="G215" s="1" t="s">
        <v>18</v>
      </c>
      <c r="H215" s="1" t="s">
        <v>18</v>
      </c>
      <c r="I215" s="1" t="s">
        <v>18</v>
      </c>
      <c r="J215" s="1" t="s">
        <v>18</v>
      </c>
      <c r="K215" s="1" t="s">
        <v>18</v>
      </c>
      <c r="L215" s="1" t="s">
        <v>18</v>
      </c>
      <c r="M215" s="1" t="s">
        <v>18</v>
      </c>
      <c r="N215" s="1" t="s">
        <v>18</v>
      </c>
      <c r="O215" s="1" t="s">
        <v>18</v>
      </c>
    </row>
    <row r="216" spans="1:16">
      <c r="A216" s="16" t="s">
        <v>631</v>
      </c>
      <c r="B216" s="2" t="s">
        <v>34</v>
      </c>
      <c r="C216" t="s">
        <v>643</v>
      </c>
      <c r="E216" t="s">
        <v>644</v>
      </c>
      <c r="F216" s="3" t="s">
        <v>18</v>
      </c>
      <c r="G216" s="1" t="s">
        <v>18</v>
      </c>
      <c r="H216" s="1" t="s">
        <v>18</v>
      </c>
      <c r="I216" s="1" t="s">
        <v>18</v>
      </c>
      <c r="J216" s="1" t="s">
        <v>18</v>
      </c>
      <c r="K216" s="1" t="s">
        <v>18</v>
      </c>
      <c r="L216" s="1" t="s">
        <v>18</v>
      </c>
      <c r="M216" s="1" t="s">
        <v>18</v>
      </c>
      <c r="N216" s="1" t="s">
        <v>18</v>
      </c>
      <c r="O216" s="1" t="s">
        <v>18</v>
      </c>
    </row>
    <row r="217" spans="1:16">
      <c r="A217" s="16" t="s">
        <v>631</v>
      </c>
      <c r="B217" s="2" t="s">
        <v>37</v>
      </c>
      <c r="C217" t="s">
        <v>645</v>
      </c>
      <c r="E217" t="s">
        <v>646</v>
      </c>
      <c r="F217" s="3" t="s">
        <v>18</v>
      </c>
      <c r="G217" s="1" t="s">
        <v>18</v>
      </c>
      <c r="H217" s="1" t="s">
        <v>18</v>
      </c>
      <c r="I217" s="1" t="s">
        <v>18</v>
      </c>
      <c r="J217" s="1" t="s">
        <v>18</v>
      </c>
      <c r="K217" s="1" t="s">
        <v>18</v>
      </c>
      <c r="L217" s="1" t="s">
        <v>18</v>
      </c>
      <c r="M217" s="1" t="s">
        <v>18</v>
      </c>
      <c r="N217" s="1" t="s">
        <v>18</v>
      </c>
      <c r="O217" s="1" t="s">
        <v>18</v>
      </c>
    </row>
    <row r="218" spans="1:16">
      <c r="A218" s="17" t="s">
        <v>631</v>
      </c>
      <c r="B218" s="2" t="s">
        <v>40</v>
      </c>
      <c r="C218" t="s">
        <v>647</v>
      </c>
      <c r="E218" t="s">
        <v>648</v>
      </c>
      <c r="F218" s="3" t="s">
        <v>18</v>
      </c>
      <c r="G218" s="1" t="s">
        <v>18</v>
      </c>
      <c r="H218" s="1" t="s">
        <v>18</v>
      </c>
      <c r="I218" s="1" t="s">
        <v>18</v>
      </c>
      <c r="J218" s="1" t="s">
        <v>18</v>
      </c>
      <c r="K218" s="1" t="s">
        <v>18</v>
      </c>
      <c r="L218" s="1" t="s">
        <v>18</v>
      </c>
      <c r="M218" s="1" t="s">
        <v>18</v>
      </c>
      <c r="N218" s="1" t="s">
        <v>18</v>
      </c>
      <c r="O218" s="1" t="s">
        <v>18</v>
      </c>
    </row>
    <row r="219" spans="1:16" s="4" customFormat="1">
      <c r="A219" s="15" t="s">
        <v>649</v>
      </c>
      <c r="B219" s="5" t="s">
        <v>18</v>
      </c>
      <c r="C219" s="4" t="s">
        <v>650</v>
      </c>
      <c r="E219" s="4" t="s">
        <v>651</v>
      </c>
      <c r="F219" s="6" t="s">
        <v>652</v>
      </c>
      <c r="G219" s="7" t="s">
        <v>22</v>
      </c>
      <c r="H219" s="7" t="s">
        <v>653</v>
      </c>
      <c r="I219" s="7" t="s">
        <v>22</v>
      </c>
      <c r="J219" s="7" t="s">
        <v>654</v>
      </c>
      <c r="K219" s="7" t="s">
        <v>22</v>
      </c>
      <c r="L219" s="7" t="s">
        <v>655</v>
      </c>
      <c r="M219" s="7" t="s">
        <v>22</v>
      </c>
      <c r="N219" s="7" t="s">
        <v>656</v>
      </c>
      <c r="O219" s="7" t="s">
        <v>22</v>
      </c>
      <c r="P219" s="7" t="s">
        <v>27</v>
      </c>
    </row>
    <row r="220" spans="1:16">
      <c r="A220" s="16" t="s">
        <v>649</v>
      </c>
      <c r="B220" s="2" t="s">
        <v>28</v>
      </c>
      <c r="C220" t="s">
        <v>657</v>
      </c>
      <c r="E220" t="s">
        <v>658</v>
      </c>
      <c r="F220" s="3" t="s">
        <v>18</v>
      </c>
      <c r="G220" s="1" t="s">
        <v>18</v>
      </c>
      <c r="H220" s="1" t="s">
        <v>18</v>
      </c>
      <c r="I220" s="1" t="s">
        <v>18</v>
      </c>
      <c r="J220" s="1" t="s">
        <v>18</v>
      </c>
      <c r="K220" s="1" t="s">
        <v>18</v>
      </c>
      <c r="L220" s="1" t="s">
        <v>18</v>
      </c>
      <c r="M220" s="1" t="s">
        <v>18</v>
      </c>
      <c r="N220" s="1" t="s">
        <v>18</v>
      </c>
      <c r="O220" s="1" t="s">
        <v>18</v>
      </c>
    </row>
    <row r="221" spans="1:16">
      <c r="A221" s="16" t="s">
        <v>649</v>
      </c>
      <c r="B221" s="2" t="s">
        <v>31</v>
      </c>
      <c r="C221" t="s">
        <v>659</v>
      </c>
      <c r="E221" t="s">
        <v>660</v>
      </c>
      <c r="F221" s="3" t="s">
        <v>18</v>
      </c>
      <c r="G221" s="1" t="s">
        <v>18</v>
      </c>
      <c r="H221" s="1" t="s">
        <v>18</v>
      </c>
      <c r="I221" s="1" t="s">
        <v>18</v>
      </c>
      <c r="J221" s="1" t="s">
        <v>18</v>
      </c>
      <c r="K221" s="1" t="s">
        <v>18</v>
      </c>
      <c r="L221" s="1" t="s">
        <v>18</v>
      </c>
      <c r="M221" s="1" t="s">
        <v>18</v>
      </c>
      <c r="N221" s="1" t="s">
        <v>18</v>
      </c>
      <c r="O221" s="1" t="s">
        <v>18</v>
      </c>
    </row>
    <row r="222" spans="1:16">
      <c r="A222" s="16" t="s">
        <v>649</v>
      </c>
      <c r="B222" s="2" t="s">
        <v>34</v>
      </c>
      <c r="C222" t="s">
        <v>661</v>
      </c>
      <c r="E222" t="s">
        <v>662</v>
      </c>
      <c r="F222" s="3" t="s">
        <v>18</v>
      </c>
      <c r="G222" s="1" t="s">
        <v>18</v>
      </c>
      <c r="H222" s="1" t="s">
        <v>18</v>
      </c>
      <c r="I222" s="1" t="s">
        <v>18</v>
      </c>
      <c r="J222" s="1" t="s">
        <v>18</v>
      </c>
      <c r="K222" s="1" t="s">
        <v>18</v>
      </c>
      <c r="L222" s="1" t="s">
        <v>18</v>
      </c>
      <c r="M222" s="1" t="s">
        <v>18</v>
      </c>
      <c r="N222" s="1" t="s">
        <v>18</v>
      </c>
      <c r="O222" s="1" t="s">
        <v>18</v>
      </c>
    </row>
    <row r="223" spans="1:16">
      <c r="A223" s="16" t="s">
        <v>649</v>
      </c>
      <c r="B223" s="2" t="s">
        <v>37</v>
      </c>
      <c r="C223" t="s">
        <v>663</v>
      </c>
      <c r="E223" t="s">
        <v>664</v>
      </c>
      <c r="F223" s="3" t="s">
        <v>18</v>
      </c>
      <c r="G223" s="1" t="s">
        <v>18</v>
      </c>
      <c r="H223" s="1" t="s">
        <v>18</v>
      </c>
      <c r="I223" s="1" t="s">
        <v>18</v>
      </c>
      <c r="J223" s="1" t="s">
        <v>18</v>
      </c>
      <c r="K223" s="1" t="s">
        <v>18</v>
      </c>
      <c r="L223" s="1" t="s">
        <v>18</v>
      </c>
      <c r="M223" s="1" t="s">
        <v>18</v>
      </c>
      <c r="N223" s="1" t="s">
        <v>18</v>
      </c>
      <c r="O223" s="1" t="s">
        <v>18</v>
      </c>
    </row>
    <row r="224" spans="1:16">
      <c r="A224" s="17" t="s">
        <v>649</v>
      </c>
      <c r="B224" s="2" t="s">
        <v>40</v>
      </c>
      <c r="C224" t="s">
        <v>665</v>
      </c>
      <c r="E224" t="s">
        <v>666</v>
      </c>
      <c r="F224" s="3" t="s">
        <v>18</v>
      </c>
      <c r="G224" s="1" t="s">
        <v>18</v>
      </c>
      <c r="H224" s="1" t="s">
        <v>18</v>
      </c>
      <c r="I224" s="1" t="s">
        <v>18</v>
      </c>
      <c r="J224" s="1" t="s">
        <v>18</v>
      </c>
      <c r="K224" s="1" t="s">
        <v>18</v>
      </c>
      <c r="L224" s="1" t="s">
        <v>18</v>
      </c>
      <c r="M224" s="1" t="s">
        <v>18</v>
      </c>
      <c r="N224" s="1" t="s">
        <v>18</v>
      </c>
      <c r="O224" s="1" t="s">
        <v>18</v>
      </c>
    </row>
    <row r="225" spans="1:16" s="4" customFormat="1">
      <c r="A225" s="15" t="s">
        <v>667</v>
      </c>
      <c r="B225" s="5" t="s">
        <v>18</v>
      </c>
      <c r="C225" s="4" t="s">
        <v>668</v>
      </c>
      <c r="E225" s="4" t="s">
        <v>669</v>
      </c>
      <c r="F225" s="6" t="s">
        <v>670</v>
      </c>
      <c r="G225" s="7" t="s">
        <v>22</v>
      </c>
      <c r="H225" s="7" t="s">
        <v>671</v>
      </c>
      <c r="I225" s="7" t="s">
        <v>22</v>
      </c>
      <c r="J225" s="7" t="s">
        <v>672</v>
      </c>
      <c r="K225" s="7" t="s">
        <v>22</v>
      </c>
      <c r="L225" s="7" t="s">
        <v>673</v>
      </c>
      <c r="M225" s="7" t="s">
        <v>22</v>
      </c>
      <c r="N225" s="7" t="s">
        <v>674</v>
      </c>
      <c r="O225" s="7" t="s">
        <v>22</v>
      </c>
      <c r="P225" s="7" t="s">
        <v>27</v>
      </c>
    </row>
    <row r="226" spans="1:16">
      <c r="A226" s="16" t="s">
        <v>667</v>
      </c>
      <c r="B226" s="2" t="s">
        <v>28</v>
      </c>
      <c r="C226" t="s">
        <v>675</v>
      </c>
      <c r="E226" t="s">
        <v>676</v>
      </c>
      <c r="F226" s="3" t="s">
        <v>18</v>
      </c>
      <c r="G226" s="1" t="s">
        <v>18</v>
      </c>
      <c r="H226" s="1" t="s">
        <v>18</v>
      </c>
      <c r="I226" s="1" t="s">
        <v>18</v>
      </c>
      <c r="J226" s="1" t="s">
        <v>18</v>
      </c>
      <c r="K226" s="1" t="s">
        <v>18</v>
      </c>
      <c r="L226" s="1" t="s">
        <v>18</v>
      </c>
      <c r="M226" s="1" t="s">
        <v>18</v>
      </c>
      <c r="N226" s="1" t="s">
        <v>18</v>
      </c>
      <c r="O226" s="1" t="s">
        <v>18</v>
      </c>
    </row>
    <row r="227" spans="1:16">
      <c r="A227" s="16" t="s">
        <v>667</v>
      </c>
      <c r="B227" s="2" t="s">
        <v>31</v>
      </c>
      <c r="C227" t="s">
        <v>677</v>
      </c>
      <c r="E227" t="s">
        <v>678</v>
      </c>
      <c r="F227" s="3" t="s">
        <v>18</v>
      </c>
      <c r="G227" s="1" t="s">
        <v>18</v>
      </c>
      <c r="H227" s="1" t="s">
        <v>18</v>
      </c>
      <c r="I227" s="1" t="s">
        <v>18</v>
      </c>
      <c r="J227" s="1" t="s">
        <v>18</v>
      </c>
      <c r="K227" s="1" t="s">
        <v>18</v>
      </c>
      <c r="L227" s="1" t="s">
        <v>18</v>
      </c>
      <c r="M227" s="1" t="s">
        <v>18</v>
      </c>
      <c r="N227" s="1" t="s">
        <v>18</v>
      </c>
      <c r="O227" s="1" t="s">
        <v>18</v>
      </c>
    </row>
    <row r="228" spans="1:16">
      <c r="A228" s="16" t="s">
        <v>667</v>
      </c>
      <c r="B228" s="2" t="s">
        <v>34</v>
      </c>
      <c r="C228" t="s">
        <v>679</v>
      </c>
      <c r="E228" t="s">
        <v>680</v>
      </c>
      <c r="F228" s="3" t="s">
        <v>18</v>
      </c>
      <c r="G228" s="1" t="s">
        <v>18</v>
      </c>
      <c r="H228" s="1" t="s">
        <v>18</v>
      </c>
      <c r="I228" s="1" t="s">
        <v>18</v>
      </c>
      <c r="J228" s="1" t="s">
        <v>18</v>
      </c>
      <c r="K228" s="1" t="s">
        <v>18</v>
      </c>
      <c r="L228" s="1" t="s">
        <v>18</v>
      </c>
      <c r="M228" s="1" t="s">
        <v>18</v>
      </c>
      <c r="N228" s="1" t="s">
        <v>18</v>
      </c>
      <c r="O228" s="1" t="s">
        <v>18</v>
      </c>
    </row>
    <row r="229" spans="1:16">
      <c r="A229" s="16" t="s">
        <v>667</v>
      </c>
      <c r="B229" s="2" t="s">
        <v>37</v>
      </c>
      <c r="C229" t="s">
        <v>681</v>
      </c>
      <c r="E229" t="s">
        <v>682</v>
      </c>
      <c r="F229" s="3" t="s">
        <v>18</v>
      </c>
      <c r="G229" s="1" t="s">
        <v>18</v>
      </c>
      <c r="H229" s="1" t="s">
        <v>18</v>
      </c>
      <c r="I229" s="1" t="s">
        <v>18</v>
      </c>
      <c r="J229" s="1" t="s">
        <v>18</v>
      </c>
      <c r="K229" s="1" t="s">
        <v>18</v>
      </c>
      <c r="L229" s="1" t="s">
        <v>18</v>
      </c>
      <c r="M229" s="1" t="s">
        <v>18</v>
      </c>
      <c r="N229" s="1" t="s">
        <v>18</v>
      </c>
      <c r="O229" s="1" t="s">
        <v>18</v>
      </c>
    </row>
    <row r="230" spans="1:16">
      <c r="A230" s="17" t="s">
        <v>667</v>
      </c>
      <c r="B230" s="2" t="s">
        <v>40</v>
      </c>
      <c r="C230" t="s">
        <v>683</v>
      </c>
      <c r="E230" t="s">
        <v>684</v>
      </c>
      <c r="F230" s="3" t="s">
        <v>18</v>
      </c>
      <c r="G230" s="1" t="s">
        <v>18</v>
      </c>
      <c r="H230" s="1" t="s">
        <v>18</v>
      </c>
      <c r="I230" s="1" t="s">
        <v>18</v>
      </c>
      <c r="J230" s="1" t="s">
        <v>18</v>
      </c>
      <c r="K230" s="1" t="s">
        <v>18</v>
      </c>
      <c r="L230" s="1" t="s">
        <v>18</v>
      </c>
      <c r="M230" s="1" t="s">
        <v>18</v>
      </c>
      <c r="N230" s="1" t="s">
        <v>18</v>
      </c>
      <c r="O230" s="1" t="s">
        <v>18</v>
      </c>
    </row>
    <row r="231" spans="1:16" s="4" customFormat="1">
      <c r="A231" s="15" t="s">
        <v>685</v>
      </c>
      <c r="B231" s="5" t="s">
        <v>18</v>
      </c>
      <c r="C231" s="4" t="s">
        <v>686</v>
      </c>
      <c r="E231" s="4" t="s">
        <v>687</v>
      </c>
      <c r="F231" s="6" t="s">
        <v>688</v>
      </c>
      <c r="G231" s="7" t="s">
        <v>22</v>
      </c>
      <c r="H231" s="7" t="s">
        <v>689</v>
      </c>
      <c r="I231" s="7" t="s">
        <v>22</v>
      </c>
      <c r="J231" s="7" t="s">
        <v>690</v>
      </c>
      <c r="K231" s="7" t="s">
        <v>22</v>
      </c>
      <c r="L231" s="7" t="s">
        <v>691</v>
      </c>
      <c r="M231" s="7" t="s">
        <v>22</v>
      </c>
      <c r="N231" s="7" t="s">
        <v>692</v>
      </c>
      <c r="O231" s="7" t="s">
        <v>22</v>
      </c>
      <c r="P231" s="7" t="s">
        <v>27</v>
      </c>
    </row>
    <row r="232" spans="1:16">
      <c r="A232" s="16" t="s">
        <v>685</v>
      </c>
      <c r="B232" s="2" t="s">
        <v>28</v>
      </c>
      <c r="C232" t="s">
        <v>693</v>
      </c>
      <c r="E232" t="s">
        <v>694</v>
      </c>
      <c r="F232" s="3" t="s">
        <v>18</v>
      </c>
      <c r="G232" s="1" t="s">
        <v>18</v>
      </c>
      <c r="H232" s="1" t="s">
        <v>18</v>
      </c>
      <c r="I232" s="1" t="s">
        <v>18</v>
      </c>
      <c r="J232" s="1" t="s">
        <v>18</v>
      </c>
      <c r="K232" s="1" t="s">
        <v>18</v>
      </c>
      <c r="L232" s="1" t="s">
        <v>18</v>
      </c>
      <c r="M232" s="1" t="s">
        <v>18</v>
      </c>
      <c r="N232" s="1" t="s">
        <v>18</v>
      </c>
      <c r="O232" s="1" t="s">
        <v>18</v>
      </c>
    </row>
    <row r="233" spans="1:16">
      <c r="A233" s="16" t="s">
        <v>685</v>
      </c>
      <c r="B233" s="2" t="s">
        <v>31</v>
      </c>
      <c r="C233" t="s">
        <v>695</v>
      </c>
      <c r="E233" t="s">
        <v>696</v>
      </c>
      <c r="F233" s="3" t="s">
        <v>18</v>
      </c>
      <c r="G233" s="1" t="s">
        <v>18</v>
      </c>
      <c r="H233" s="1" t="s">
        <v>18</v>
      </c>
      <c r="I233" s="1" t="s">
        <v>18</v>
      </c>
      <c r="J233" s="1" t="s">
        <v>18</v>
      </c>
      <c r="K233" s="1" t="s">
        <v>18</v>
      </c>
      <c r="L233" s="1" t="s">
        <v>18</v>
      </c>
      <c r="M233" s="1" t="s">
        <v>18</v>
      </c>
      <c r="N233" s="1" t="s">
        <v>18</v>
      </c>
      <c r="O233" s="1" t="s">
        <v>18</v>
      </c>
    </row>
    <row r="234" spans="1:16">
      <c r="A234" s="16" t="s">
        <v>685</v>
      </c>
      <c r="B234" s="2" t="s">
        <v>34</v>
      </c>
      <c r="C234" t="s">
        <v>697</v>
      </c>
      <c r="E234" t="s">
        <v>698</v>
      </c>
      <c r="F234" s="3" t="s">
        <v>18</v>
      </c>
      <c r="G234" s="1" t="s">
        <v>18</v>
      </c>
      <c r="H234" s="1" t="s">
        <v>18</v>
      </c>
      <c r="I234" s="1" t="s">
        <v>18</v>
      </c>
      <c r="J234" s="1" t="s">
        <v>18</v>
      </c>
      <c r="K234" s="1" t="s">
        <v>18</v>
      </c>
      <c r="L234" s="1" t="s">
        <v>18</v>
      </c>
      <c r="M234" s="1" t="s">
        <v>18</v>
      </c>
      <c r="N234" s="1" t="s">
        <v>18</v>
      </c>
      <c r="O234" s="1" t="s">
        <v>18</v>
      </c>
    </row>
    <row r="235" spans="1:16">
      <c r="A235" s="16" t="s">
        <v>685</v>
      </c>
      <c r="B235" s="2" t="s">
        <v>37</v>
      </c>
      <c r="C235" t="s">
        <v>699</v>
      </c>
      <c r="E235" t="s">
        <v>700</v>
      </c>
      <c r="F235" s="3" t="s">
        <v>18</v>
      </c>
      <c r="G235" s="1" t="s">
        <v>18</v>
      </c>
      <c r="H235" s="1" t="s">
        <v>18</v>
      </c>
      <c r="I235" s="1" t="s">
        <v>18</v>
      </c>
      <c r="J235" s="1" t="s">
        <v>18</v>
      </c>
      <c r="K235" s="1" t="s">
        <v>18</v>
      </c>
      <c r="L235" s="1" t="s">
        <v>18</v>
      </c>
      <c r="M235" s="1" t="s">
        <v>18</v>
      </c>
      <c r="N235" s="1" t="s">
        <v>18</v>
      </c>
      <c r="O235" s="1" t="s">
        <v>18</v>
      </c>
    </row>
    <row r="236" spans="1:16">
      <c r="A236" s="17" t="s">
        <v>685</v>
      </c>
      <c r="B236" s="2" t="s">
        <v>40</v>
      </c>
      <c r="C236" t="s">
        <v>701</v>
      </c>
      <c r="E236" t="s">
        <v>702</v>
      </c>
      <c r="F236" s="3" t="s">
        <v>18</v>
      </c>
      <c r="G236" s="1" t="s">
        <v>18</v>
      </c>
      <c r="H236" s="1" t="s">
        <v>18</v>
      </c>
      <c r="I236" s="1" t="s">
        <v>18</v>
      </c>
      <c r="J236" s="1" t="s">
        <v>18</v>
      </c>
      <c r="K236" s="1" t="s">
        <v>18</v>
      </c>
      <c r="L236" s="1" t="s">
        <v>18</v>
      </c>
      <c r="M236" s="1" t="s">
        <v>18</v>
      </c>
      <c r="N236" s="1" t="s">
        <v>18</v>
      </c>
      <c r="O236" s="1" t="s">
        <v>18</v>
      </c>
    </row>
    <row r="237" spans="1:16" s="4" customFormat="1">
      <c r="A237" s="15" t="s">
        <v>703</v>
      </c>
      <c r="B237" s="5" t="s">
        <v>18</v>
      </c>
      <c r="C237" s="4" t="s">
        <v>704</v>
      </c>
      <c r="E237" s="4" t="s">
        <v>705</v>
      </c>
      <c r="F237" s="6" t="s">
        <v>706</v>
      </c>
      <c r="G237" s="7" t="s">
        <v>22</v>
      </c>
      <c r="H237" s="7" t="s">
        <v>244</v>
      </c>
      <c r="I237" s="7" t="s">
        <v>22</v>
      </c>
      <c r="J237" s="7" t="s">
        <v>707</v>
      </c>
      <c r="K237" s="7" t="s">
        <v>22</v>
      </c>
      <c r="L237" s="7" t="s">
        <v>209</v>
      </c>
      <c r="M237" s="7" t="s">
        <v>22</v>
      </c>
      <c r="N237" s="7" t="s">
        <v>708</v>
      </c>
      <c r="O237" s="7" t="s">
        <v>22</v>
      </c>
      <c r="P237" s="7" t="s">
        <v>27</v>
      </c>
    </row>
    <row r="238" spans="1:16">
      <c r="A238" s="16" t="s">
        <v>703</v>
      </c>
      <c r="B238" s="2" t="s">
        <v>28</v>
      </c>
      <c r="C238" t="s">
        <v>709</v>
      </c>
      <c r="E238" t="s">
        <v>710</v>
      </c>
      <c r="F238" s="3" t="s">
        <v>18</v>
      </c>
      <c r="G238" s="1" t="s">
        <v>18</v>
      </c>
      <c r="H238" s="1" t="s">
        <v>18</v>
      </c>
      <c r="I238" s="1" t="s">
        <v>18</v>
      </c>
      <c r="J238" s="1" t="s">
        <v>18</v>
      </c>
      <c r="K238" s="1" t="s">
        <v>18</v>
      </c>
      <c r="L238" s="1" t="s">
        <v>18</v>
      </c>
      <c r="M238" s="1" t="s">
        <v>18</v>
      </c>
      <c r="N238" s="1" t="s">
        <v>18</v>
      </c>
      <c r="O238" s="1" t="s">
        <v>18</v>
      </c>
    </row>
    <row r="239" spans="1:16">
      <c r="A239" s="16" t="s">
        <v>703</v>
      </c>
      <c r="B239" s="2" t="s">
        <v>31</v>
      </c>
      <c r="C239" t="s">
        <v>711</v>
      </c>
      <c r="E239" t="s">
        <v>712</v>
      </c>
      <c r="F239" s="3" t="s">
        <v>18</v>
      </c>
      <c r="G239" s="1" t="s">
        <v>18</v>
      </c>
      <c r="H239" s="1" t="s">
        <v>18</v>
      </c>
      <c r="I239" s="1" t="s">
        <v>18</v>
      </c>
      <c r="J239" s="1" t="s">
        <v>18</v>
      </c>
      <c r="K239" s="1" t="s">
        <v>18</v>
      </c>
      <c r="L239" s="1" t="s">
        <v>18</v>
      </c>
      <c r="M239" s="1" t="s">
        <v>18</v>
      </c>
      <c r="N239" s="1" t="s">
        <v>18</v>
      </c>
      <c r="O239" s="1" t="s">
        <v>18</v>
      </c>
    </row>
    <row r="240" spans="1:16">
      <c r="A240" s="16" t="s">
        <v>703</v>
      </c>
      <c r="B240" s="2" t="s">
        <v>34</v>
      </c>
      <c r="C240" t="s">
        <v>713</v>
      </c>
      <c r="E240" t="s">
        <v>714</v>
      </c>
      <c r="F240" s="3" t="s">
        <v>18</v>
      </c>
      <c r="G240" s="1" t="s">
        <v>18</v>
      </c>
      <c r="H240" s="1" t="s">
        <v>18</v>
      </c>
      <c r="I240" s="1" t="s">
        <v>18</v>
      </c>
      <c r="J240" s="1" t="s">
        <v>18</v>
      </c>
      <c r="K240" s="1" t="s">
        <v>18</v>
      </c>
      <c r="L240" s="1" t="s">
        <v>18</v>
      </c>
      <c r="M240" s="1" t="s">
        <v>18</v>
      </c>
      <c r="N240" s="1" t="s">
        <v>18</v>
      </c>
      <c r="O240" s="1" t="s">
        <v>18</v>
      </c>
    </row>
    <row r="241" spans="1:16">
      <c r="A241" s="16" t="s">
        <v>703</v>
      </c>
      <c r="B241" s="2" t="s">
        <v>37</v>
      </c>
      <c r="C241" t="s">
        <v>715</v>
      </c>
      <c r="E241" t="s">
        <v>716</v>
      </c>
      <c r="F241" s="3" t="s">
        <v>18</v>
      </c>
      <c r="G241" s="1" t="s">
        <v>18</v>
      </c>
      <c r="H241" s="1" t="s">
        <v>18</v>
      </c>
      <c r="I241" s="1" t="s">
        <v>18</v>
      </c>
      <c r="J241" s="1" t="s">
        <v>18</v>
      </c>
      <c r="K241" s="1" t="s">
        <v>18</v>
      </c>
      <c r="L241" s="1" t="s">
        <v>18</v>
      </c>
      <c r="M241" s="1" t="s">
        <v>18</v>
      </c>
      <c r="N241" s="1" t="s">
        <v>18</v>
      </c>
      <c r="O241" s="1" t="s">
        <v>18</v>
      </c>
    </row>
    <row r="242" spans="1:16">
      <c r="A242" s="17" t="s">
        <v>703</v>
      </c>
      <c r="B242" s="2" t="s">
        <v>40</v>
      </c>
      <c r="C242" t="s">
        <v>717</v>
      </c>
      <c r="E242" t="s">
        <v>718</v>
      </c>
      <c r="F242" s="3" t="s">
        <v>18</v>
      </c>
      <c r="G242" s="1" t="s">
        <v>18</v>
      </c>
      <c r="H242" s="1" t="s">
        <v>18</v>
      </c>
      <c r="I242" s="1" t="s">
        <v>18</v>
      </c>
      <c r="J242" s="1" t="s">
        <v>18</v>
      </c>
      <c r="K242" s="1" t="s">
        <v>18</v>
      </c>
      <c r="L242" s="1" t="s">
        <v>18</v>
      </c>
      <c r="M242" s="1" t="s">
        <v>18</v>
      </c>
      <c r="N242" s="1" t="s">
        <v>18</v>
      </c>
      <c r="O242" s="1" t="s">
        <v>18</v>
      </c>
    </row>
    <row r="243" spans="1:16" s="4" customFormat="1">
      <c r="A243" s="15" t="s">
        <v>719</v>
      </c>
      <c r="B243" s="5" t="s">
        <v>18</v>
      </c>
      <c r="C243" s="4" t="s">
        <v>720</v>
      </c>
      <c r="D243" s="4" t="s">
        <v>721</v>
      </c>
      <c r="E243" s="4" t="s">
        <v>722</v>
      </c>
      <c r="F243" s="6" t="s">
        <v>723</v>
      </c>
      <c r="G243" s="7" t="s">
        <v>148</v>
      </c>
      <c r="H243" s="7" t="s">
        <v>724</v>
      </c>
      <c r="I243" s="7" t="s">
        <v>22</v>
      </c>
      <c r="J243" s="7" t="s">
        <v>725</v>
      </c>
      <c r="K243" s="7" t="s">
        <v>22</v>
      </c>
      <c r="L243" s="7" t="s">
        <v>726</v>
      </c>
      <c r="M243" s="7" t="s">
        <v>47</v>
      </c>
      <c r="N243" s="7" t="s">
        <v>727</v>
      </c>
      <c r="O243" s="7" t="s">
        <v>22</v>
      </c>
      <c r="P243" s="7" t="s">
        <v>52</v>
      </c>
    </row>
    <row r="244" spans="1:16">
      <c r="A244" s="16" t="s">
        <v>719</v>
      </c>
      <c r="B244" s="2" t="s">
        <v>28</v>
      </c>
      <c r="C244" t="s">
        <v>728</v>
      </c>
      <c r="D244" t="s">
        <v>729</v>
      </c>
      <c r="E244" t="s">
        <v>730</v>
      </c>
      <c r="F244" s="3" t="s">
        <v>18</v>
      </c>
      <c r="G244" s="1" t="s">
        <v>18</v>
      </c>
      <c r="H244" s="1" t="s">
        <v>18</v>
      </c>
      <c r="I244" s="1" t="s">
        <v>18</v>
      </c>
      <c r="J244" s="1" t="s">
        <v>18</v>
      </c>
      <c r="K244" s="1" t="s">
        <v>18</v>
      </c>
      <c r="L244" s="1" t="s">
        <v>18</v>
      </c>
      <c r="M244" s="1" t="s">
        <v>18</v>
      </c>
      <c r="N244" s="1" t="s">
        <v>18</v>
      </c>
      <c r="O244" s="1" t="s">
        <v>18</v>
      </c>
    </row>
    <row r="245" spans="1:16">
      <c r="A245" s="16" t="s">
        <v>719</v>
      </c>
      <c r="B245" s="2" t="s">
        <v>31</v>
      </c>
      <c r="C245" t="s">
        <v>731</v>
      </c>
      <c r="D245" t="s">
        <v>732</v>
      </c>
      <c r="E245" t="s">
        <v>733</v>
      </c>
      <c r="F245" s="3" t="s">
        <v>18</v>
      </c>
      <c r="G245" s="1" t="s">
        <v>18</v>
      </c>
      <c r="H245" s="1" t="s">
        <v>18</v>
      </c>
      <c r="I245" s="1" t="s">
        <v>18</v>
      </c>
      <c r="J245" s="1" t="s">
        <v>18</v>
      </c>
      <c r="K245" s="1" t="s">
        <v>18</v>
      </c>
      <c r="L245" s="1" t="s">
        <v>18</v>
      </c>
      <c r="M245" s="1" t="s">
        <v>18</v>
      </c>
      <c r="N245" s="1" t="s">
        <v>18</v>
      </c>
      <c r="O245" s="1" t="s">
        <v>18</v>
      </c>
    </row>
    <row r="246" spans="1:16">
      <c r="A246" s="16" t="s">
        <v>719</v>
      </c>
      <c r="B246" s="2" t="s">
        <v>34</v>
      </c>
      <c r="C246" t="s">
        <v>734</v>
      </c>
      <c r="D246" t="s">
        <v>735</v>
      </c>
      <c r="E246" t="s">
        <v>736</v>
      </c>
      <c r="F246" s="3" t="s">
        <v>18</v>
      </c>
      <c r="G246" s="1" t="s">
        <v>18</v>
      </c>
      <c r="H246" s="1" t="s">
        <v>18</v>
      </c>
      <c r="I246" s="1" t="s">
        <v>18</v>
      </c>
      <c r="J246" s="1" t="s">
        <v>18</v>
      </c>
      <c r="K246" s="1" t="s">
        <v>18</v>
      </c>
      <c r="L246" s="1" t="s">
        <v>18</v>
      </c>
      <c r="M246" s="1" t="s">
        <v>18</v>
      </c>
      <c r="N246" s="1" t="s">
        <v>18</v>
      </c>
      <c r="O246" s="1" t="s">
        <v>18</v>
      </c>
    </row>
    <row r="247" spans="1:16">
      <c r="A247" s="16" t="s">
        <v>719</v>
      </c>
      <c r="B247" s="2" t="s">
        <v>37</v>
      </c>
      <c r="C247" t="s">
        <v>737</v>
      </c>
      <c r="D247" t="s">
        <v>738</v>
      </c>
      <c r="E247" t="s">
        <v>739</v>
      </c>
      <c r="F247" s="3" t="s">
        <v>18</v>
      </c>
      <c r="G247" s="1" t="s">
        <v>18</v>
      </c>
      <c r="H247" s="1" t="s">
        <v>18</v>
      </c>
      <c r="I247" s="1" t="s">
        <v>18</v>
      </c>
      <c r="J247" s="1" t="s">
        <v>18</v>
      </c>
      <c r="K247" s="1" t="s">
        <v>18</v>
      </c>
      <c r="L247" s="1" t="s">
        <v>18</v>
      </c>
      <c r="M247" s="1" t="s">
        <v>18</v>
      </c>
      <c r="N247" s="1" t="s">
        <v>18</v>
      </c>
      <c r="O247" s="1" t="s">
        <v>18</v>
      </c>
    </row>
    <row r="248" spans="1:16">
      <c r="A248" s="17" t="s">
        <v>719</v>
      </c>
      <c r="B248" s="2" t="s">
        <v>40</v>
      </c>
      <c r="C248" t="s">
        <v>740</v>
      </c>
      <c r="D248" t="s">
        <v>741</v>
      </c>
      <c r="E248" t="s">
        <v>742</v>
      </c>
      <c r="F248" s="3" t="s">
        <v>18</v>
      </c>
      <c r="G248" s="1" t="s">
        <v>18</v>
      </c>
      <c r="H248" s="1" t="s">
        <v>18</v>
      </c>
      <c r="I248" s="1" t="s">
        <v>18</v>
      </c>
      <c r="J248" s="1" t="s">
        <v>18</v>
      </c>
      <c r="K248" s="1" t="s">
        <v>18</v>
      </c>
      <c r="L248" s="1" t="s">
        <v>18</v>
      </c>
      <c r="M248" s="1" t="s">
        <v>18</v>
      </c>
      <c r="N248" s="1" t="s">
        <v>18</v>
      </c>
      <c r="O248" s="1" t="s">
        <v>18</v>
      </c>
    </row>
    <row r="249" spans="1:16" s="4" customFormat="1">
      <c r="A249" s="15" t="s">
        <v>743</v>
      </c>
      <c r="B249" s="5" t="s">
        <v>18</v>
      </c>
      <c r="C249" s="4" t="s">
        <v>744</v>
      </c>
      <c r="E249" s="4" t="s">
        <v>745</v>
      </c>
      <c r="F249" s="6" t="s">
        <v>746</v>
      </c>
      <c r="G249" s="7" t="s">
        <v>22</v>
      </c>
      <c r="H249" s="7" t="s">
        <v>747</v>
      </c>
      <c r="I249" s="7" t="s">
        <v>47</v>
      </c>
      <c r="J249" s="7" t="s">
        <v>748</v>
      </c>
      <c r="K249" s="7" t="s">
        <v>148</v>
      </c>
      <c r="L249" s="7" t="s">
        <v>749</v>
      </c>
      <c r="M249" s="7" t="s">
        <v>22</v>
      </c>
      <c r="N249" s="7" t="s">
        <v>425</v>
      </c>
      <c r="O249" s="7" t="s">
        <v>22</v>
      </c>
      <c r="P249" s="7" t="s">
        <v>27</v>
      </c>
    </row>
    <row r="250" spans="1:16">
      <c r="A250" s="16" t="s">
        <v>743</v>
      </c>
      <c r="B250" s="2" t="s">
        <v>28</v>
      </c>
      <c r="C250" t="s">
        <v>750</v>
      </c>
      <c r="E250" t="s">
        <v>751</v>
      </c>
      <c r="F250" s="3" t="s">
        <v>18</v>
      </c>
      <c r="G250" s="1" t="s">
        <v>18</v>
      </c>
      <c r="H250" s="1" t="s">
        <v>18</v>
      </c>
      <c r="I250" s="1" t="s">
        <v>18</v>
      </c>
      <c r="J250" s="1" t="s">
        <v>18</v>
      </c>
      <c r="K250" s="1" t="s">
        <v>18</v>
      </c>
      <c r="L250" s="1" t="s">
        <v>18</v>
      </c>
      <c r="M250" s="1" t="s">
        <v>18</v>
      </c>
      <c r="N250" s="1" t="s">
        <v>18</v>
      </c>
      <c r="O250" s="1" t="s">
        <v>18</v>
      </c>
    </row>
    <row r="251" spans="1:16">
      <c r="A251" s="16" t="s">
        <v>743</v>
      </c>
      <c r="B251" s="2" t="s">
        <v>31</v>
      </c>
      <c r="C251" t="s">
        <v>752</v>
      </c>
      <c r="E251" t="s">
        <v>753</v>
      </c>
      <c r="F251" s="3" t="s">
        <v>18</v>
      </c>
      <c r="G251" s="1" t="s">
        <v>18</v>
      </c>
      <c r="H251" s="1" t="s">
        <v>18</v>
      </c>
      <c r="I251" s="1" t="s">
        <v>18</v>
      </c>
      <c r="J251" s="1" t="s">
        <v>18</v>
      </c>
      <c r="K251" s="1" t="s">
        <v>18</v>
      </c>
      <c r="L251" s="1" t="s">
        <v>18</v>
      </c>
      <c r="M251" s="1" t="s">
        <v>18</v>
      </c>
      <c r="N251" s="1" t="s">
        <v>18</v>
      </c>
      <c r="O251" s="1" t="s">
        <v>18</v>
      </c>
    </row>
    <row r="252" spans="1:16">
      <c r="A252" s="16" t="s">
        <v>743</v>
      </c>
      <c r="B252" s="2" t="s">
        <v>34</v>
      </c>
      <c r="C252" t="s">
        <v>754</v>
      </c>
      <c r="E252" t="s">
        <v>755</v>
      </c>
      <c r="F252" s="3" t="s">
        <v>18</v>
      </c>
      <c r="G252" s="1" t="s">
        <v>18</v>
      </c>
      <c r="H252" s="1" t="s">
        <v>18</v>
      </c>
      <c r="I252" s="1" t="s">
        <v>18</v>
      </c>
      <c r="J252" s="1" t="s">
        <v>18</v>
      </c>
      <c r="K252" s="1" t="s">
        <v>18</v>
      </c>
      <c r="L252" s="1" t="s">
        <v>18</v>
      </c>
      <c r="M252" s="1" t="s">
        <v>18</v>
      </c>
      <c r="N252" s="1" t="s">
        <v>18</v>
      </c>
      <c r="O252" s="1" t="s">
        <v>18</v>
      </c>
    </row>
    <row r="253" spans="1:16">
      <c r="A253" s="16" t="s">
        <v>743</v>
      </c>
      <c r="B253" s="2" t="s">
        <v>37</v>
      </c>
      <c r="C253" t="s">
        <v>756</v>
      </c>
      <c r="E253" t="s">
        <v>757</v>
      </c>
      <c r="F253" s="3" t="s">
        <v>18</v>
      </c>
      <c r="G253" s="1" t="s">
        <v>18</v>
      </c>
      <c r="H253" s="1" t="s">
        <v>18</v>
      </c>
      <c r="I253" s="1" t="s">
        <v>18</v>
      </c>
      <c r="J253" s="1" t="s">
        <v>18</v>
      </c>
      <c r="K253" s="1" t="s">
        <v>18</v>
      </c>
      <c r="L253" s="1" t="s">
        <v>18</v>
      </c>
      <c r="M253" s="1" t="s">
        <v>18</v>
      </c>
      <c r="N253" s="1" t="s">
        <v>18</v>
      </c>
      <c r="O253" s="1" t="s">
        <v>18</v>
      </c>
    </row>
    <row r="254" spans="1:16">
      <c r="A254" s="17" t="s">
        <v>743</v>
      </c>
      <c r="B254" s="2" t="s">
        <v>40</v>
      </c>
      <c r="C254" t="s">
        <v>758</v>
      </c>
      <c r="E254" t="s">
        <v>759</v>
      </c>
      <c r="F254" s="3" t="s">
        <v>18</v>
      </c>
      <c r="G254" s="1" t="s">
        <v>18</v>
      </c>
      <c r="H254" s="1" t="s">
        <v>18</v>
      </c>
      <c r="I254" s="1" t="s">
        <v>18</v>
      </c>
      <c r="J254" s="1" t="s">
        <v>18</v>
      </c>
      <c r="K254" s="1" t="s">
        <v>18</v>
      </c>
      <c r="L254" s="1" t="s">
        <v>18</v>
      </c>
      <c r="M254" s="1" t="s">
        <v>18</v>
      </c>
      <c r="N254" s="1" t="s">
        <v>18</v>
      </c>
      <c r="O254" s="1" t="s">
        <v>18</v>
      </c>
    </row>
    <row r="255" spans="1:16" s="4" customFormat="1">
      <c r="A255" s="15" t="s">
        <v>760</v>
      </c>
      <c r="B255" s="5" t="s">
        <v>18</v>
      </c>
      <c r="C255" s="4" t="s">
        <v>761</v>
      </c>
      <c r="E255" s="4" t="s">
        <v>762</v>
      </c>
      <c r="F255" s="6" t="s">
        <v>763</v>
      </c>
      <c r="G255" s="7" t="s">
        <v>22</v>
      </c>
      <c r="H255" s="7" t="s">
        <v>764</v>
      </c>
      <c r="I255" s="7" t="s">
        <v>22</v>
      </c>
      <c r="J255" s="7" t="s">
        <v>765</v>
      </c>
      <c r="K255" s="7" t="s">
        <v>22</v>
      </c>
      <c r="L255" s="7" t="s">
        <v>766</v>
      </c>
      <c r="M255" s="7" t="s">
        <v>22</v>
      </c>
      <c r="N255" s="7" t="s">
        <v>767</v>
      </c>
      <c r="O255" s="7" t="s">
        <v>22</v>
      </c>
      <c r="P255" s="7" t="s">
        <v>27</v>
      </c>
    </row>
    <row r="256" spans="1:16">
      <c r="A256" s="16" t="s">
        <v>760</v>
      </c>
      <c r="B256" s="2" t="s">
        <v>28</v>
      </c>
      <c r="C256" t="s">
        <v>768</v>
      </c>
      <c r="E256" t="s">
        <v>769</v>
      </c>
      <c r="F256" s="3" t="s">
        <v>18</v>
      </c>
      <c r="G256" s="1" t="s">
        <v>18</v>
      </c>
      <c r="H256" s="1" t="s">
        <v>18</v>
      </c>
      <c r="I256" s="1" t="s">
        <v>18</v>
      </c>
      <c r="J256" s="1" t="s">
        <v>18</v>
      </c>
      <c r="K256" s="1" t="s">
        <v>18</v>
      </c>
      <c r="L256" s="1" t="s">
        <v>18</v>
      </c>
      <c r="M256" s="1" t="s">
        <v>18</v>
      </c>
      <c r="N256" s="1" t="s">
        <v>18</v>
      </c>
      <c r="O256" s="1" t="s">
        <v>18</v>
      </c>
    </row>
    <row r="257" spans="1:16">
      <c r="A257" s="16" t="s">
        <v>760</v>
      </c>
      <c r="B257" s="2" t="s">
        <v>31</v>
      </c>
      <c r="C257" t="s">
        <v>770</v>
      </c>
      <c r="E257" t="s">
        <v>771</v>
      </c>
      <c r="F257" s="3" t="s">
        <v>18</v>
      </c>
      <c r="G257" s="1" t="s">
        <v>18</v>
      </c>
      <c r="H257" s="1" t="s">
        <v>18</v>
      </c>
      <c r="I257" s="1" t="s">
        <v>18</v>
      </c>
      <c r="J257" s="1" t="s">
        <v>18</v>
      </c>
      <c r="K257" s="1" t="s">
        <v>18</v>
      </c>
      <c r="L257" s="1" t="s">
        <v>18</v>
      </c>
      <c r="M257" s="1" t="s">
        <v>18</v>
      </c>
      <c r="N257" s="1" t="s">
        <v>18</v>
      </c>
      <c r="O257" s="1" t="s">
        <v>18</v>
      </c>
    </row>
    <row r="258" spans="1:16">
      <c r="A258" s="16" t="s">
        <v>760</v>
      </c>
      <c r="B258" s="2" t="s">
        <v>34</v>
      </c>
      <c r="C258" t="s">
        <v>772</v>
      </c>
      <c r="E258" t="s">
        <v>773</v>
      </c>
      <c r="F258" s="3" t="s">
        <v>18</v>
      </c>
      <c r="G258" s="1" t="s">
        <v>18</v>
      </c>
      <c r="H258" s="1" t="s">
        <v>18</v>
      </c>
      <c r="I258" s="1" t="s">
        <v>18</v>
      </c>
      <c r="J258" s="1" t="s">
        <v>18</v>
      </c>
      <c r="K258" s="1" t="s">
        <v>18</v>
      </c>
      <c r="L258" s="1" t="s">
        <v>18</v>
      </c>
      <c r="M258" s="1" t="s">
        <v>18</v>
      </c>
      <c r="N258" s="1" t="s">
        <v>18</v>
      </c>
      <c r="O258" s="1" t="s">
        <v>18</v>
      </c>
    </row>
    <row r="259" spans="1:16">
      <c r="A259" s="16" t="s">
        <v>760</v>
      </c>
      <c r="B259" s="2" t="s">
        <v>37</v>
      </c>
      <c r="C259" t="s">
        <v>774</v>
      </c>
      <c r="E259" t="s">
        <v>775</v>
      </c>
      <c r="F259" s="3" t="s">
        <v>18</v>
      </c>
      <c r="G259" s="1" t="s">
        <v>18</v>
      </c>
      <c r="H259" s="1" t="s">
        <v>18</v>
      </c>
      <c r="I259" s="1" t="s">
        <v>18</v>
      </c>
      <c r="J259" s="1" t="s">
        <v>18</v>
      </c>
      <c r="K259" s="1" t="s">
        <v>18</v>
      </c>
      <c r="L259" s="1" t="s">
        <v>18</v>
      </c>
      <c r="M259" s="1" t="s">
        <v>18</v>
      </c>
      <c r="N259" s="1" t="s">
        <v>18</v>
      </c>
      <c r="O259" s="1" t="s">
        <v>18</v>
      </c>
    </row>
    <row r="260" spans="1:16">
      <c r="A260" s="17" t="s">
        <v>760</v>
      </c>
      <c r="B260" s="2" t="s">
        <v>40</v>
      </c>
      <c r="C260" t="s">
        <v>776</v>
      </c>
      <c r="E260" t="s">
        <v>777</v>
      </c>
      <c r="F260" s="3" t="s">
        <v>18</v>
      </c>
      <c r="G260" s="1" t="s">
        <v>18</v>
      </c>
      <c r="H260" s="1" t="s">
        <v>18</v>
      </c>
      <c r="I260" s="1" t="s">
        <v>18</v>
      </c>
      <c r="J260" s="1" t="s">
        <v>18</v>
      </c>
      <c r="K260" s="1" t="s">
        <v>18</v>
      </c>
      <c r="L260" s="1" t="s">
        <v>18</v>
      </c>
      <c r="M260" s="1" t="s">
        <v>18</v>
      </c>
      <c r="N260" s="1" t="s">
        <v>18</v>
      </c>
      <c r="O260" s="1" t="s">
        <v>18</v>
      </c>
    </row>
    <row r="261" spans="1:16" s="4" customFormat="1">
      <c r="A261" s="15" t="s">
        <v>778</v>
      </c>
      <c r="B261" s="5" t="s">
        <v>18</v>
      </c>
      <c r="C261" s="4" t="s">
        <v>779</v>
      </c>
      <c r="E261" s="4" t="s">
        <v>780</v>
      </c>
      <c r="F261" s="6" t="s">
        <v>781</v>
      </c>
      <c r="G261" s="7" t="s">
        <v>22</v>
      </c>
      <c r="H261" s="7" t="s">
        <v>782</v>
      </c>
      <c r="I261" s="7" t="s">
        <v>22</v>
      </c>
      <c r="J261" s="7" t="s">
        <v>783</v>
      </c>
      <c r="K261" s="7" t="s">
        <v>22</v>
      </c>
      <c r="L261" s="7" t="s">
        <v>784</v>
      </c>
      <c r="M261" s="7" t="s">
        <v>47</v>
      </c>
      <c r="N261" s="7" t="s">
        <v>785</v>
      </c>
      <c r="O261" s="7" t="s">
        <v>22</v>
      </c>
      <c r="P261" s="7" t="s">
        <v>52</v>
      </c>
    </row>
    <row r="262" spans="1:16">
      <c r="A262" s="16" t="s">
        <v>778</v>
      </c>
      <c r="B262" s="2" t="s">
        <v>28</v>
      </c>
      <c r="C262" t="s">
        <v>786</v>
      </c>
      <c r="E262" t="s">
        <v>787</v>
      </c>
      <c r="F262" s="3" t="s">
        <v>18</v>
      </c>
      <c r="G262" s="1" t="s">
        <v>18</v>
      </c>
      <c r="H262" s="1" t="s">
        <v>18</v>
      </c>
      <c r="I262" s="1" t="s">
        <v>18</v>
      </c>
      <c r="J262" s="1" t="s">
        <v>18</v>
      </c>
      <c r="K262" s="1" t="s">
        <v>18</v>
      </c>
      <c r="L262" s="1" t="s">
        <v>18</v>
      </c>
      <c r="M262" s="1" t="s">
        <v>18</v>
      </c>
      <c r="N262" s="1" t="s">
        <v>18</v>
      </c>
      <c r="O262" s="1" t="s">
        <v>18</v>
      </c>
    </row>
    <row r="263" spans="1:16">
      <c r="A263" s="16" t="s">
        <v>778</v>
      </c>
      <c r="B263" s="2" t="s">
        <v>31</v>
      </c>
      <c r="C263" t="s">
        <v>788</v>
      </c>
      <c r="E263" t="s">
        <v>789</v>
      </c>
      <c r="F263" s="3" t="s">
        <v>18</v>
      </c>
      <c r="G263" s="1" t="s">
        <v>18</v>
      </c>
      <c r="H263" s="1" t="s">
        <v>18</v>
      </c>
      <c r="I263" s="1" t="s">
        <v>18</v>
      </c>
      <c r="J263" s="1" t="s">
        <v>18</v>
      </c>
      <c r="K263" s="1" t="s">
        <v>18</v>
      </c>
      <c r="L263" s="1" t="s">
        <v>18</v>
      </c>
      <c r="M263" s="1" t="s">
        <v>18</v>
      </c>
      <c r="N263" s="1" t="s">
        <v>18</v>
      </c>
      <c r="O263" s="1" t="s">
        <v>18</v>
      </c>
    </row>
    <row r="264" spans="1:16">
      <c r="A264" s="16" t="s">
        <v>778</v>
      </c>
      <c r="B264" s="2" t="s">
        <v>34</v>
      </c>
      <c r="C264" t="s">
        <v>790</v>
      </c>
      <c r="E264" t="s">
        <v>791</v>
      </c>
      <c r="F264" s="3" t="s">
        <v>18</v>
      </c>
      <c r="G264" s="1" t="s">
        <v>18</v>
      </c>
      <c r="H264" s="1" t="s">
        <v>18</v>
      </c>
      <c r="I264" s="1" t="s">
        <v>18</v>
      </c>
      <c r="J264" s="1" t="s">
        <v>18</v>
      </c>
      <c r="K264" s="1" t="s">
        <v>18</v>
      </c>
      <c r="L264" s="1" t="s">
        <v>18</v>
      </c>
      <c r="M264" s="1" t="s">
        <v>18</v>
      </c>
      <c r="N264" s="1" t="s">
        <v>18</v>
      </c>
      <c r="O264" s="1" t="s">
        <v>18</v>
      </c>
    </row>
    <row r="265" spans="1:16">
      <c r="A265" s="16" t="s">
        <v>778</v>
      </c>
      <c r="B265" s="2" t="s">
        <v>37</v>
      </c>
      <c r="C265" t="s">
        <v>792</v>
      </c>
      <c r="E265" t="s">
        <v>793</v>
      </c>
      <c r="F265" s="3" t="s">
        <v>18</v>
      </c>
      <c r="G265" s="1" t="s">
        <v>18</v>
      </c>
      <c r="H265" s="1" t="s">
        <v>18</v>
      </c>
      <c r="I265" s="1" t="s">
        <v>18</v>
      </c>
      <c r="J265" s="1" t="s">
        <v>18</v>
      </c>
      <c r="K265" s="1" t="s">
        <v>18</v>
      </c>
      <c r="L265" s="1" t="s">
        <v>18</v>
      </c>
      <c r="M265" s="1" t="s">
        <v>18</v>
      </c>
      <c r="N265" s="1" t="s">
        <v>18</v>
      </c>
      <c r="O265" s="1" t="s">
        <v>18</v>
      </c>
    </row>
    <row r="266" spans="1:16">
      <c r="A266" s="17" t="s">
        <v>778</v>
      </c>
      <c r="B266" s="2" t="s">
        <v>40</v>
      </c>
      <c r="C266" t="s">
        <v>794</v>
      </c>
      <c r="E266" t="s">
        <v>795</v>
      </c>
      <c r="F266" s="3" t="s">
        <v>18</v>
      </c>
      <c r="G266" s="1" t="s">
        <v>18</v>
      </c>
      <c r="H266" s="1" t="s">
        <v>18</v>
      </c>
      <c r="I266" s="1" t="s">
        <v>18</v>
      </c>
      <c r="J266" s="1" t="s">
        <v>18</v>
      </c>
      <c r="K266" s="1" t="s">
        <v>18</v>
      </c>
      <c r="L266" s="1" t="s">
        <v>18</v>
      </c>
      <c r="M266" s="1" t="s">
        <v>18</v>
      </c>
      <c r="N266" s="1" t="s">
        <v>18</v>
      </c>
      <c r="O266" s="1" t="s">
        <v>18</v>
      </c>
    </row>
    <row r="267" spans="1:16" s="4" customFormat="1">
      <c r="A267" s="15" t="s">
        <v>796</v>
      </c>
      <c r="B267" s="5" t="s">
        <v>18</v>
      </c>
      <c r="C267" s="4" t="s">
        <v>797</v>
      </c>
      <c r="E267" s="4" t="s">
        <v>798</v>
      </c>
      <c r="F267" s="6" t="s">
        <v>799</v>
      </c>
      <c r="G267" s="7" t="s">
        <v>22</v>
      </c>
      <c r="H267" s="7" t="s">
        <v>800</v>
      </c>
      <c r="I267" s="7" t="s">
        <v>22</v>
      </c>
      <c r="J267" s="7" t="s">
        <v>801</v>
      </c>
      <c r="K267" s="7" t="s">
        <v>22</v>
      </c>
      <c r="L267" s="7" t="s">
        <v>802</v>
      </c>
      <c r="M267" s="7" t="s">
        <v>22</v>
      </c>
      <c r="N267" s="7" t="s">
        <v>803</v>
      </c>
      <c r="O267" s="7" t="s">
        <v>22</v>
      </c>
      <c r="P267" s="7" t="s">
        <v>52</v>
      </c>
    </row>
    <row r="268" spans="1:16">
      <c r="A268" s="16" t="s">
        <v>796</v>
      </c>
      <c r="B268" s="2" t="s">
        <v>28</v>
      </c>
      <c r="C268" t="s">
        <v>804</v>
      </c>
      <c r="E268" t="s">
        <v>805</v>
      </c>
      <c r="F268" s="3" t="s">
        <v>18</v>
      </c>
      <c r="G268" s="1" t="s">
        <v>18</v>
      </c>
      <c r="H268" s="1" t="s">
        <v>18</v>
      </c>
      <c r="I268" s="1" t="s">
        <v>18</v>
      </c>
      <c r="J268" s="1" t="s">
        <v>18</v>
      </c>
      <c r="K268" s="1" t="s">
        <v>18</v>
      </c>
      <c r="L268" s="1" t="s">
        <v>18</v>
      </c>
      <c r="M268" s="1" t="s">
        <v>18</v>
      </c>
      <c r="N268" s="1" t="s">
        <v>18</v>
      </c>
      <c r="O268" s="1" t="s">
        <v>18</v>
      </c>
    </row>
    <row r="269" spans="1:16">
      <c r="A269" s="16" t="s">
        <v>796</v>
      </c>
      <c r="B269" s="2" t="s">
        <v>31</v>
      </c>
      <c r="C269" t="s">
        <v>806</v>
      </c>
      <c r="E269" t="s">
        <v>807</v>
      </c>
      <c r="F269" s="3" t="s">
        <v>18</v>
      </c>
      <c r="G269" s="1" t="s">
        <v>18</v>
      </c>
      <c r="H269" s="1" t="s">
        <v>18</v>
      </c>
      <c r="I269" s="1" t="s">
        <v>18</v>
      </c>
      <c r="J269" s="1" t="s">
        <v>18</v>
      </c>
      <c r="K269" s="1" t="s">
        <v>18</v>
      </c>
      <c r="L269" s="1" t="s">
        <v>18</v>
      </c>
      <c r="M269" s="1" t="s">
        <v>18</v>
      </c>
      <c r="N269" s="1" t="s">
        <v>18</v>
      </c>
      <c r="O269" s="1" t="s">
        <v>18</v>
      </c>
    </row>
    <row r="270" spans="1:16">
      <c r="A270" s="16" t="s">
        <v>796</v>
      </c>
      <c r="B270" s="2" t="s">
        <v>34</v>
      </c>
      <c r="C270" t="s">
        <v>808</v>
      </c>
      <c r="E270" t="s">
        <v>809</v>
      </c>
      <c r="F270" s="3" t="s">
        <v>18</v>
      </c>
      <c r="G270" s="1" t="s">
        <v>18</v>
      </c>
      <c r="H270" s="1" t="s">
        <v>18</v>
      </c>
      <c r="I270" s="1" t="s">
        <v>18</v>
      </c>
      <c r="J270" s="1" t="s">
        <v>18</v>
      </c>
      <c r="K270" s="1" t="s">
        <v>18</v>
      </c>
      <c r="L270" s="1" t="s">
        <v>18</v>
      </c>
      <c r="M270" s="1" t="s">
        <v>18</v>
      </c>
      <c r="N270" s="1" t="s">
        <v>18</v>
      </c>
      <c r="O270" s="1" t="s">
        <v>18</v>
      </c>
    </row>
    <row r="271" spans="1:16">
      <c r="A271" s="16" t="s">
        <v>796</v>
      </c>
      <c r="B271" s="2" t="s">
        <v>37</v>
      </c>
      <c r="C271" t="s">
        <v>810</v>
      </c>
      <c r="E271" t="s">
        <v>811</v>
      </c>
      <c r="F271" s="3" t="s">
        <v>18</v>
      </c>
      <c r="G271" s="1" t="s">
        <v>18</v>
      </c>
      <c r="H271" s="1" t="s">
        <v>18</v>
      </c>
      <c r="I271" s="1" t="s">
        <v>18</v>
      </c>
      <c r="J271" s="1" t="s">
        <v>18</v>
      </c>
      <c r="K271" s="1" t="s">
        <v>18</v>
      </c>
      <c r="L271" s="1" t="s">
        <v>18</v>
      </c>
      <c r="M271" s="1" t="s">
        <v>18</v>
      </c>
      <c r="N271" s="1" t="s">
        <v>18</v>
      </c>
      <c r="O271" s="1" t="s">
        <v>18</v>
      </c>
    </row>
    <row r="272" spans="1:16">
      <c r="A272" s="17" t="s">
        <v>796</v>
      </c>
      <c r="B272" s="2" t="s">
        <v>40</v>
      </c>
      <c r="C272" t="s">
        <v>812</v>
      </c>
      <c r="E272" t="s">
        <v>813</v>
      </c>
      <c r="F272" s="3" t="s">
        <v>18</v>
      </c>
      <c r="G272" s="1" t="s">
        <v>18</v>
      </c>
      <c r="H272" s="1" t="s">
        <v>18</v>
      </c>
      <c r="I272" s="1" t="s">
        <v>18</v>
      </c>
      <c r="J272" s="1" t="s">
        <v>18</v>
      </c>
      <c r="K272" s="1" t="s">
        <v>18</v>
      </c>
      <c r="L272" s="1" t="s">
        <v>18</v>
      </c>
      <c r="M272" s="1" t="s">
        <v>18</v>
      </c>
      <c r="N272" s="1" t="s">
        <v>18</v>
      </c>
      <c r="O272" s="1" t="s">
        <v>18</v>
      </c>
    </row>
    <row r="273" spans="1:16" s="4" customFormat="1">
      <c r="A273" s="15" t="s">
        <v>814</v>
      </c>
      <c r="B273" s="5" t="s">
        <v>18</v>
      </c>
      <c r="C273" s="4" t="s">
        <v>815</v>
      </c>
      <c r="D273" s="4" t="s">
        <v>816</v>
      </c>
      <c r="E273" s="4" t="s">
        <v>817</v>
      </c>
      <c r="F273" s="6" t="s">
        <v>818</v>
      </c>
      <c r="G273" s="7" t="s">
        <v>148</v>
      </c>
      <c r="H273" s="7" t="s">
        <v>819</v>
      </c>
      <c r="I273" s="7" t="s">
        <v>22</v>
      </c>
      <c r="J273" s="7" t="s">
        <v>820</v>
      </c>
      <c r="K273" s="7" t="s">
        <v>22</v>
      </c>
      <c r="L273" s="7" t="s">
        <v>821</v>
      </c>
      <c r="M273" s="7" t="s">
        <v>22</v>
      </c>
      <c r="N273" s="7" t="s">
        <v>822</v>
      </c>
      <c r="O273" s="7" t="s">
        <v>47</v>
      </c>
      <c r="P273" s="7" t="s">
        <v>27</v>
      </c>
    </row>
    <row r="274" spans="1:16">
      <c r="A274" s="16" t="s">
        <v>814</v>
      </c>
      <c r="B274" s="2" t="s">
        <v>28</v>
      </c>
      <c r="C274" t="s">
        <v>823</v>
      </c>
      <c r="D274" t="s">
        <v>824</v>
      </c>
      <c r="E274" t="s">
        <v>825</v>
      </c>
      <c r="F274" s="3" t="s">
        <v>18</v>
      </c>
      <c r="G274" s="1" t="s">
        <v>18</v>
      </c>
      <c r="H274" s="1" t="s">
        <v>18</v>
      </c>
      <c r="I274" s="1" t="s">
        <v>18</v>
      </c>
      <c r="J274" s="1" t="s">
        <v>18</v>
      </c>
      <c r="K274" s="1" t="s">
        <v>18</v>
      </c>
      <c r="L274" s="1" t="s">
        <v>18</v>
      </c>
      <c r="M274" s="1" t="s">
        <v>18</v>
      </c>
      <c r="N274" s="1" t="s">
        <v>18</v>
      </c>
      <c r="O274" s="1" t="s">
        <v>18</v>
      </c>
    </row>
    <row r="275" spans="1:16">
      <c r="A275" s="16" t="s">
        <v>814</v>
      </c>
      <c r="B275" s="2" t="s">
        <v>31</v>
      </c>
      <c r="C275" t="s">
        <v>826</v>
      </c>
      <c r="D275" t="s">
        <v>827</v>
      </c>
      <c r="E275" t="s">
        <v>828</v>
      </c>
      <c r="F275" s="3" t="s">
        <v>18</v>
      </c>
      <c r="G275" s="1" t="s">
        <v>18</v>
      </c>
      <c r="H275" s="1" t="s">
        <v>18</v>
      </c>
      <c r="I275" s="1" t="s">
        <v>18</v>
      </c>
      <c r="J275" s="1" t="s">
        <v>18</v>
      </c>
      <c r="K275" s="1" t="s">
        <v>18</v>
      </c>
      <c r="L275" s="1" t="s">
        <v>18</v>
      </c>
      <c r="M275" s="1" t="s">
        <v>18</v>
      </c>
      <c r="N275" s="1" t="s">
        <v>18</v>
      </c>
      <c r="O275" s="1" t="s">
        <v>18</v>
      </c>
    </row>
    <row r="276" spans="1:16">
      <c r="A276" s="16" t="s">
        <v>814</v>
      </c>
      <c r="B276" s="2" t="s">
        <v>34</v>
      </c>
      <c r="C276" t="s">
        <v>829</v>
      </c>
      <c r="D276" t="s">
        <v>830</v>
      </c>
      <c r="E276" t="s">
        <v>831</v>
      </c>
      <c r="F276" s="3" t="s">
        <v>18</v>
      </c>
      <c r="G276" s="1" t="s">
        <v>18</v>
      </c>
      <c r="H276" s="1" t="s">
        <v>18</v>
      </c>
      <c r="I276" s="1" t="s">
        <v>18</v>
      </c>
      <c r="J276" s="1" t="s">
        <v>18</v>
      </c>
      <c r="K276" s="1" t="s">
        <v>18</v>
      </c>
      <c r="L276" s="1" t="s">
        <v>18</v>
      </c>
      <c r="M276" s="1" t="s">
        <v>18</v>
      </c>
      <c r="N276" s="1" t="s">
        <v>18</v>
      </c>
      <c r="O276" s="1" t="s">
        <v>18</v>
      </c>
    </row>
    <row r="277" spans="1:16">
      <c r="A277" s="16" t="s">
        <v>814</v>
      </c>
      <c r="B277" s="2" t="s">
        <v>37</v>
      </c>
      <c r="C277" t="s">
        <v>832</v>
      </c>
      <c r="D277" t="s">
        <v>833</v>
      </c>
      <c r="E277" t="s">
        <v>834</v>
      </c>
      <c r="F277" s="3" t="s">
        <v>18</v>
      </c>
      <c r="G277" s="1" t="s">
        <v>18</v>
      </c>
      <c r="H277" s="1" t="s">
        <v>18</v>
      </c>
      <c r="I277" s="1" t="s">
        <v>18</v>
      </c>
      <c r="J277" s="1" t="s">
        <v>18</v>
      </c>
      <c r="K277" s="1" t="s">
        <v>18</v>
      </c>
      <c r="L277" s="1" t="s">
        <v>18</v>
      </c>
      <c r="M277" s="1" t="s">
        <v>18</v>
      </c>
      <c r="N277" s="1" t="s">
        <v>18</v>
      </c>
      <c r="O277" s="1" t="s">
        <v>18</v>
      </c>
    </row>
    <row r="278" spans="1:16">
      <c r="A278" s="17" t="s">
        <v>814</v>
      </c>
      <c r="B278" s="2" t="s">
        <v>40</v>
      </c>
      <c r="C278" t="s">
        <v>835</v>
      </c>
      <c r="D278" t="s">
        <v>836</v>
      </c>
      <c r="E278" t="s">
        <v>837</v>
      </c>
      <c r="F278" s="3" t="s">
        <v>18</v>
      </c>
      <c r="G278" s="1" t="s">
        <v>18</v>
      </c>
      <c r="H278" s="1" t="s">
        <v>18</v>
      </c>
      <c r="I278" s="1" t="s">
        <v>18</v>
      </c>
      <c r="J278" s="1" t="s">
        <v>18</v>
      </c>
      <c r="K278" s="1" t="s">
        <v>18</v>
      </c>
      <c r="L278" s="1" t="s">
        <v>18</v>
      </c>
      <c r="M278" s="1" t="s">
        <v>18</v>
      </c>
      <c r="N278" s="1" t="s">
        <v>18</v>
      </c>
      <c r="O278" s="1" t="s">
        <v>18</v>
      </c>
    </row>
    <row r="279" spans="1:16" s="4" customFormat="1">
      <c r="A279" s="15" t="s">
        <v>838</v>
      </c>
      <c r="B279" s="5" t="s">
        <v>18</v>
      </c>
      <c r="C279" s="4" t="s">
        <v>839</v>
      </c>
      <c r="D279" s="4" t="s">
        <v>840</v>
      </c>
      <c r="E279" s="4" t="s">
        <v>841</v>
      </c>
      <c r="F279" s="6" t="s">
        <v>842</v>
      </c>
      <c r="G279" s="7" t="s">
        <v>148</v>
      </c>
      <c r="H279" s="7" t="s">
        <v>843</v>
      </c>
      <c r="I279" s="7" t="s">
        <v>22</v>
      </c>
      <c r="J279" s="7" t="s">
        <v>844</v>
      </c>
      <c r="K279" s="7" t="s">
        <v>22</v>
      </c>
      <c r="L279" s="7" t="s">
        <v>845</v>
      </c>
      <c r="M279" s="7" t="s">
        <v>22</v>
      </c>
      <c r="N279" s="7" t="s">
        <v>846</v>
      </c>
      <c r="O279" s="7" t="s">
        <v>22</v>
      </c>
      <c r="P279" s="7" t="s">
        <v>27</v>
      </c>
    </row>
    <row r="280" spans="1:16">
      <c r="A280" s="16" t="s">
        <v>838</v>
      </c>
      <c r="B280" s="2" t="s">
        <v>28</v>
      </c>
      <c r="C280" t="s">
        <v>847</v>
      </c>
      <c r="D280" t="s">
        <v>848</v>
      </c>
      <c r="E280" t="s">
        <v>849</v>
      </c>
      <c r="F280" s="3" t="s">
        <v>18</v>
      </c>
      <c r="G280" s="1" t="s">
        <v>18</v>
      </c>
      <c r="H280" s="1" t="s">
        <v>18</v>
      </c>
      <c r="I280" s="1" t="s">
        <v>18</v>
      </c>
      <c r="J280" s="1" t="s">
        <v>18</v>
      </c>
      <c r="K280" s="1" t="s">
        <v>18</v>
      </c>
      <c r="L280" s="1" t="s">
        <v>18</v>
      </c>
      <c r="M280" s="1" t="s">
        <v>18</v>
      </c>
      <c r="N280" s="1" t="s">
        <v>18</v>
      </c>
      <c r="O280" s="1" t="s">
        <v>18</v>
      </c>
    </row>
    <row r="281" spans="1:16">
      <c r="A281" s="16" t="s">
        <v>838</v>
      </c>
      <c r="B281" s="2" t="s">
        <v>31</v>
      </c>
      <c r="C281" t="s">
        <v>850</v>
      </c>
      <c r="D281" t="s">
        <v>851</v>
      </c>
      <c r="E281" t="s">
        <v>852</v>
      </c>
      <c r="F281" s="3" t="s">
        <v>18</v>
      </c>
      <c r="G281" s="1" t="s">
        <v>18</v>
      </c>
      <c r="H281" s="1" t="s">
        <v>18</v>
      </c>
      <c r="I281" s="1" t="s">
        <v>18</v>
      </c>
      <c r="J281" s="1" t="s">
        <v>18</v>
      </c>
      <c r="K281" s="1" t="s">
        <v>18</v>
      </c>
      <c r="L281" s="1" t="s">
        <v>18</v>
      </c>
      <c r="M281" s="1" t="s">
        <v>18</v>
      </c>
      <c r="N281" s="1" t="s">
        <v>18</v>
      </c>
      <c r="O281" s="1" t="s">
        <v>18</v>
      </c>
    </row>
    <row r="282" spans="1:16">
      <c r="A282" s="16" t="s">
        <v>838</v>
      </c>
      <c r="B282" s="2" t="s">
        <v>34</v>
      </c>
      <c r="C282" t="s">
        <v>853</v>
      </c>
      <c r="D282" t="s">
        <v>854</v>
      </c>
      <c r="E282" t="s">
        <v>855</v>
      </c>
      <c r="F282" s="3" t="s">
        <v>18</v>
      </c>
      <c r="G282" s="1" t="s">
        <v>18</v>
      </c>
      <c r="H282" s="1" t="s">
        <v>18</v>
      </c>
      <c r="I282" s="1" t="s">
        <v>18</v>
      </c>
      <c r="J282" s="1" t="s">
        <v>18</v>
      </c>
      <c r="K282" s="1" t="s">
        <v>18</v>
      </c>
      <c r="L282" s="1" t="s">
        <v>18</v>
      </c>
      <c r="M282" s="1" t="s">
        <v>18</v>
      </c>
      <c r="N282" s="1" t="s">
        <v>18</v>
      </c>
      <c r="O282" s="1" t="s">
        <v>18</v>
      </c>
    </row>
    <row r="283" spans="1:16">
      <c r="A283" s="16" t="s">
        <v>838</v>
      </c>
      <c r="B283" s="2" t="s">
        <v>37</v>
      </c>
      <c r="C283" t="s">
        <v>856</v>
      </c>
      <c r="D283" t="s">
        <v>857</v>
      </c>
      <c r="E283" t="s">
        <v>858</v>
      </c>
      <c r="F283" s="3" t="s">
        <v>18</v>
      </c>
      <c r="G283" s="1" t="s">
        <v>18</v>
      </c>
      <c r="H283" s="1" t="s">
        <v>18</v>
      </c>
      <c r="I283" s="1" t="s">
        <v>18</v>
      </c>
      <c r="J283" s="1" t="s">
        <v>18</v>
      </c>
      <c r="K283" s="1" t="s">
        <v>18</v>
      </c>
      <c r="L283" s="1" t="s">
        <v>18</v>
      </c>
      <c r="M283" s="1" t="s">
        <v>18</v>
      </c>
      <c r="N283" s="1" t="s">
        <v>18</v>
      </c>
      <c r="O283" s="1" t="s">
        <v>18</v>
      </c>
    </row>
    <row r="284" spans="1:16">
      <c r="A284" s="17" t="s">
        <v>838</v>
      </c>
      <c r="B284" s="2" t="s">
        <v>40</v>
      </c>
      <c r="C284" t="s">
        <v>859</v>
      </c>
      <c r="D284" t="s">
        <v>860</v>
      </c>
      <c r="E284" t="s">
        <v>861</v>
      </c>
      <c r="F284" s="3" t="s">
        <v>18</v>
      </c>
      <c r="G284" s="1" t="s">
        <v>18</v>
      </c>
      <c r="H284" s="1" t="s">
        <v>18</v>
      </c>
      <c r="I284" s="1" t="s">
        <v>18</v>
      </c>
      <c r="J284" s="1" t="s">
        <v>18</v>
      </c>
      <c r="K284" s="1" t="s">
        <v>18</v>
      </c>
      <c r="L284" s="1" t="s">
        <v>18</v>
      </c>
      <c r="M284" s="1" t="s">
        <v>18</v>
      </c>
      <c r="N284" s="1" t="s">
        <v>18</v>
      </c>
      <c r="O284" s="1" t="s">
        <v>18</v>
      </c>
    </row>
    <row r="285" spans="1:16" s="4" customFormat="1">
      <c r="A285" s="15" t="s">
        <v>862</v>
      </c>
      <c r="B285" s="5" t="s">
        <v>18</v>
      </c>
      <c r="C285" s="4" t="s">
        <v>863</v>
      </c>
      <c r="D285" s="4" t="s">
        <v>864</v>
      </c>
      <c r="E285" s="4" t="s">
        <v>865</v>
      </c>
      <c r="F285" s="6" t="s">
        <v>866</v>
      </c>
      <c r="G285" s="7" t="s">
        <v>22</v>
      </c>
      <c r="H285" s="7" t="s">
        <v>867</v>
      </c>
      <c r="I285" s="7" t="s">
        <v>22</v>
      </c>
      <c r="J285" s="7" t="s">
        <v>868</v>
      </c>
      <c r="K285" s="7" t="s">
        <v>22</v>
      </c>
      <c r="L285" s="7" t="s">
        <v>869</v>
      </c>
      <c r="M285" s="7" t="s">
        <v>22</v>
      </c>
      <c r="N285" s="7" t="s">
        <v>870</v>
      </c>
      <c r="O285" s="7" t="s">
        <v>47</v>
      </c>
      <c r="P285" s="7" t="s">
        <v>27</v>
      </c>
    </row>
    <row r="286" spans="1:16">
      <c r="A286" s="16" t="s">
        <v>862</v>
      </c>
      <c r="B286" s="2" t="s">
        <v>28</v>
      </c>
      <c r="C286" t="s">
        <v>871</v>
      </c>
      <c r="D286" t="s">
        <v>872</v>
      </c>
      <c r="E286" t="s">
        <v>873</v>
      </c>
      <c r="F286" s="3" t="s">
        <v>18</v>
      </c>
      <c r="G286" s="1" t="s">
        <v>18</v>
      </c>
      <c r="H286" s="1" t="s">
        <v>18</v>
      </c>
      <c r="I286" s="1" t="s">
        <v>18</v>
      </c>
      <c r="J286" s="1" t="s">
        <v>18</v>
      </c>
      <c r="K286" s="1" t="s">
        <v>18</v>
      </c>
      <c r="L286" s="1" t="s">
        <v>18</v>
      </c>
      <c r="M286" s="1" t="s">
        <v>18</v>
      </c>
      <c r="N286" s="1" t="s">
        <v>18</v>
      </c>
      <c r="O286" s="1" t="s">
        <v>18</v>
      </c>
    </row>
    <row r="287" spans="1:16">
      <c r="A287" s="16" t="s">
        <v>862</v>
      </c>
      <c r="B287" s="2" t="s">
        <v>31</v>
      </c>
      <c r="C287" t="s">
        <v>874</v>
      </c>
      <c r="D287" t="s">
        <v>875</v>
      </c>
      <c r="E287" t="s">
        <v>139</v>
      </c>
      <c r="F287" s="3" t="s">
        <v>18</v>
      </c>
      <c r="G287" s="1" t="s">
        <v>18</v>
      </c>
      <c r="H287" s="1" t="s">
        <v>18</v>
      </c>
      <c r="I287" s="1" t="s">
        <v>18</v>
      </c>
      <c r="J287" s="1" t="s">
        <v>18</v>
      </c>
      <c r="K287" s="1" t="s">
        <v>18</v>
      </c>
      <c r="L287" s="1" t="s">
        <v>18</v>
      </c>
      <c r="M287" s="1" t="s">
        <v>18</v>
      </c>
      <c r="N287" s="1" t="s">
        <v>18</v>
      </c>
      <c r="O287" s="1" t="s">
        <v>18</v>
      </c>
    </row>
    <row r="288" spans="1:16">
      <c r="A288" s="16" t="s">
        <v>862</v>
      </c>
      <c r="B288" s="2" t="s">
        <v>34</v>
      </c>
      <c r="C288" t="s">
        <v>876</v>
      </c>
      <c r="D288" t="s">
        <v>877</v>
      </c>
      <c r="E288" t="s">
        <v>878</v>
      </c>
      <c r="F288" s="3" t="s">
        <v>18</v>
      </c>
      <c r="G288" s="1" t="s">
        <v>18</v>
      </c>
      <c r="H288" s="1" t="s">
        <v>18</v>
      </c>
      <c r="I288" s="1" t="s">
        <v>18</v>
      </c>
      <c r="J288" s="1" t="s">
        <v>18</v>
      </c>
      <c r="K288" s="1" t="s">
        <v>18</v>
      </c>
      <c r="L288" s="1" t="s">
        <v>18</v>
      </c>
      <c r="M288" s="1" t="s">
        <v>18</v>
      </c>
      <c r="N288" s="1" t="s">
        <v>18</v>
      </c>
      <c r="O288" s="1" t="s">
        <v>18</v>
      </c>
    </row>
    <row r="289" spans="1:16">
      <c r="A289" s="16" t="s">
        <v>862</v>
      </c>
      <c r="B289" s="2" t="s">
        <v>37</v>
      </c>
      <c r="C289" t="s">
        <v>879</v>
      </c>
      <c r="D289" t="s">
        <v>880</v>
      </c>
      <c r="E289" t="s">
        <v>881</v>
      </c>
      <c r="F289" s="3" t="s">
        <v>18</v>
      </c>
      <c r="G289" s="1" t="s">
        <v>18</v>
      </c>
      <c r="H289" s="1" t="s">
        <v>18</v>
      </c>
      <c r="I289" s="1" t="s">
        <v>18</v>
      </c>
      <c r="J289" s="1" t="s">
        <v>18</v>
      </c>
      <c r="K289" s="1" t="s">
        <v>18</v>
      </c>
      <c r="L289" s="1" t="s">
        <v>18</v>
      </c>
      <c r="M289" s="1" t="s">
        <v>18</v>
      </c>
      <c r="N289" s="1" t="s">
        <v>18</v>
      </c>
      <c r="O289" s="1" t="s">
        <v>18</v>
      </c>
    </row>
    <row r="290" spans="1:16">
      <c r="A290" s="17" t="s">
        <v>862</v>
      </c>
      <c r="B290" s="2" t="s">
        <v>40</v>
      </c>
      <c r="C290" t="s">
        <v>882</v>
      </c>
      <c r="D290" t="s">
        <v>883</v>
      </c>
      <c r="E290" t="s">
        <v>861</v>
      </c>
      <c r="F290" s="3" t="s">
        <v>18</v>
      </c>
      <c r="G290" s="1" t="s">
        <v>18</v>
      </c>
      <c r="H290" s="1" t="s">
        <v>18</v>
      </c>
      <c r="I290" s="1" t="s">
        <v>18</v>
      </c>
      <c r="J290" s="1" t="s">
        <v>18</v>
      </c>
      <c r="K290" s="1" t="s">
        <v>18</v>
      </c>
      <c r="L290" s="1" t="s">
        <v>18</v>
      </c>
      <c r="M290" s="1" t="s">
        <v>18</v>
      </c>
      <c r="N290" s="1" t="s">
        <v>18</v>
      </c>
      <c r="O290" s="1" t="s">
        <v>18</v>
      </c>
    </row>
    <row r="291" spans="1:16" s="4" customFormat="1">
      <c r="A291" s="15" t="s">
        <v>884</v>
      </c>
      <c r="B291" s="5" t="s">
        <v>18</v>
      </c>
      <c r="C291" s="4" t="s">
        <v>885</v>
      </c>
      <c r="E291" s="4" t="s">
        <v>886</v>
      </c>
      <c r="F291" s="6" t="s">
        <v>887</v>
      </c>
      <c r="G291" s="7" t="s">
        <v>22</v>
      </c>
      <c r="H291" s="7" t="s">
        <v>888</v>
      </c>
      <c r="I291" s="7" t="s">
        <v>22</v>
      </c>
      <c r="J291" s="7" t="s">
        <v>889</v>
      </c>
      <c r="K291" s="7" t="s">
        <v>22</v>
      </c>
      <c r="L291" s="7" t="s">
        <v>890</v>
      </c>
      <c r="M291" s="7" t="s">
        <v>22</v>
      </c>
      <c r="N291" s="7" t="s">
        <v>891</v>
      </c>
      <c r="O291" s="7" t="s">
        <v>47</v>
      </c>
      <c r="P291" s="7" t="s">
        <v>27</v>
      </c>
    </row>
    <row r="292" spans="1:16">
      <c r="A292" s="16" t="s">
        <v>884</v>
      </c>
      <c r="B292" s="2" t="s">
        <v>28</v>
      </c>
      <c r="C292" t="s">
        <v>892</v>
      </c>
      <c r="E292" t="s">
        <v>893</v>
      </c>
      <c r="F292" s="3" t="s">
        <v>18</v>
      </c>
      <c r="G292" s="1" t="s">
        <v>18</v>
      </c>
      <c r="H292" s="1" t="s">
        <v>18</v>
      </c>
      <c r="I292" s="1" t="s">
        <v>18</v>
      </c>
      <c r="J292" s="1" t="s">
        <v>18</v>
      </c>
      <c r="K292" s="1" t="s">
        <v>18</v>
      </c>
      <c r="L292" s="1" t="s">
        <v>18</v>
      </c>
      <c r="M292" s="1" t="s">
        <v>18</v>
      </c>
      <c r="N292" s="1" t="s">
        <v>18</v>
      </c>
      <c r="O292" s="1" t="s">
        <v>18</v>
      </c>
    </row>
    <row r="293" spans="1:16">
      <c r="A293" s="16" t="s">
        <v>884</v>
      </c>
      <c r="B293" s="2" t="s">
        <v>31</v>
      </c>
      <c r="C293" t="s">
        <v>894</v>
      </c>
      <c r="E293" t="s">
        <v>895</v>
      </c>
      <c r="F293" s="3" t="s">
        <v>18</v>
      </c>
      <c r="G293" s="1" t="s">
        <v>18</v>
      </c>
      <c r="H293" s="1" t="s">
        <v>18</v>
      </c>
      <c r="I293" s="1" t="s">
        <v>18</v>
      </c>
      <c r="J293" s="1" t="s">
        <v>18</v>
      </c>
      <c r="K293" s="1" t="s">
        <v>18</v>
      </c>
      <c r="L293" s="1" t="s">
        <v>18</v>
      </c>
      <c r="M293" s="1" t="s">
        <v>18</v>
      </c>
      <c r="N293" s="1" t="s">
        <v>18</v>
      </c>
      <c r="O293" s="1" t="s">
        <v>18</v>
      </c>
    </row>
    <row r="294" spans="1:16">
      <c r="A294" s="16" t="s">
        <v>884</v>
      </c>
      <c r="B294" s="2" t="s">
        <v>34</v>
      </c>
      <c r="C294" t="s">
        <v>896</v>
      </c>
      <c r="E294" t="s">
        <v>897</v>
      </c>
      <c r="F294" s="3" t="s">
        <v>18</v>
      </c>
      <c r="G294" s="1" t="s">
        <v>18</v>
      </c>
      <c r="H294" s="1" t="s">
        <v>18</v>
      </c>
      <c r="I294" s="1" t="s">
        <v>18</v>
      </c>
      <c r="J294" s="1" t="s">
        <v>18</v>
      </c>
      <c r="K294" s="1" t="s">
        <v>18</v>
      </c>
      <c r="L294" s="1" t="s">
        <v>18</v>
      </c>
      <c r="M294" s="1" t="s">
        <v>18</v>
      </c>
      <c r="N294" s="1" t="s">
        <v>18</v>
      </c>
      <c r="O294" s="1" t="s">
        <v>18</v>
      </c>
    </row>
    <row r="295" spans="1:16">
      <c r="A295" s="16" t="s">
        <v>884</v>
      </c>
      <c r="B295" s="2" t="s">
        <v>37</v>
      </c>
      <c r="C295" t="s">
        <v>898</v>
      </c>
      <c r="E295" t="s">
        <v>899</v>
      </c>
      <c r="F295" s="3" t="s">
        <v>18</v>
      </c>
      <c r="G295" s="1" t="s">
        <v>18</v>
      </c>
      <c r="H295" s="1" t="s">
        <v>18</v>
      </c>
      <c r="I295" s="1" t="s">
        <v>18</v>
      </c>
      <c r="J295" s="1" t="s">
        <v>18</v>
      </c>
      <c r="K295" s="1" t="s">
        <v>18</v>
      </c>
      <c r="L295" s="1" t="s">
        <v>18</v>
      </c>
      <c r="M295" s="1" t="s">
        <v>18</v>
      </c>
      <c r="N295" s="1" t="s">
        <v>18</v>
      </c>
      <c r="O295" s="1" t="s">
        <v>18</v>
      </c>
    </row>
    <row r="296" spans="1:16">
      <c r="A296" s="17" t="s">
        <v>884</v>
      </c>
      <c r="B296" s="2" t="s">
        <v>40</v>
      </c>
      <c r="C296" t="s">
        <v>900</v>
      </c>
      <c r="E296" t="s">
        <v>901</v>
      </c>
      <c r="F296" s="3" t="s">
        <v>18</v>
      </c>
      <c r="G296" s="1" t="s">
        <v>18</v>
      </c>
      <c r="H296" s="1" t="s">
        <v>18</v>
      </c>
      <c r="I296" s="1" t="s">
        <v>18</v>
      </c>
      <c r="J296" s="1" t="s">
        <v>18</v>
      </c>
      <c r="K296" s="1" t="s">
        <v>18</v>
      </c>
      <c r="L296" s="1" t="s">
        <v>18</v>
      </c>
      <c r="M296" s="1" t="s">
        <v>18</v>
      </c>
      <c r="N296" s="1" t="s">
        <v>18</v>
      </c>
      <c r="O296" s="1" t="s">
        <v>18</v>
      </c>
    </row>
    <row r="297" spans="1:16" s="4" customFormat="1">
      <c r="A297" s="15" t="s">
        <v>902</v>
      </c>
      <c r="B297" s="5" t="s">
        <v>18</v>
      </c>
      <c r="C297" s="4" t="s">
        <v>903</v>
      </c>
      <c r="E297" s="4" t="s">
        <v>904</v>
      </c>
      <c r="F297" s="6" t="s">
        <v>905</v>
      </c>
      <c r="G297" s="7" t="s">
        <v>22</v>
      </c>
      <c r="H297" s="7" t="s">
        <v>906</v>
      </c>
      <c r="I297" s="7" t="s">
        <v>22</v>
      </c>
      <c r="J297" s="7" t="s">
        <v>907</v>
      </c>
      <c r="K297" s="7" t="s">
        <v>22</v>
      </c>
      <c r="L297" s="7" t="s">
        <v>908</v>
      </c>
      <c r="M297" s="7" t="s">
        <v>22</v>
      </c>
      <c r="N297" s="7" t="s">
        <v>909</v>
      </c>
      <c r="O297" s="7" t="s">
        <v>22</v>
      </c>
      <c r="P297" s="7" t="s">
        <v>27</v>
      </c>
    </row>
    <row r="298" spans="1:16">
      <c r="A298" s="16" t="s">
        <v>902</v>
      </c>
      <c r="B298" s="2" t="s">
        <v>28</v>
      </c>
      <c r="C298" t="s">
        <v>910</v>
      </c>
      <c r="E298" t="s">
        <v>911</v>
      </c>
      <c r="F298" s="3" t="s">
        <v>18</v>
      </c>
      <c r="G298" s="1" t="s">
        <v>18</v>
      </c>
      <c r="H298" s="1" t="s">
        <v>18</v>
      </c>
      <c r="I298" s="1" t="s">
        <v>18</v>
      </c>
      <c r="J298" s="1" t="s">
        <v>18</v>
      </c>
      <c r="K298" s="1" t="s">
        <v>18</v>
      </c>
      <c r="L298" s="1" t="s">
        <v>18</v>
      </c>
      <c r="M298" s="1" t="s">
        <v>18</v>
      </c>
      <c r="N298" s="1" t="s">
        <v>18</v>
      </c>
      <c r="O298" s="1" t="s">
        <v>18</v>
      </c>
    </row>
    <row r="299" spans="1:16">
      <c r="A299" s="16" t="s">
        <v>902</v>
      </c>
      <c r="B299" s="2" t="s">
        <v>31</v>
      </c>
      <c r="C299" t="s">
        <v>912</v>
      </c>
      <c r="E299" t="s">
        <v>913</v>
      </c>
      <c r="F299" s="3" t="s">
        <v>18</v>
      </c>
      <c r="G299" s="1" t="s">
        <v>18</v>
      </c>
      <c r="H299" s="1" t="s">
        <v>18</v>
      </c>
      <c r="I299" s="1" t="s">
        <v>18</v>
      </c>
      <c r="J299" s="1" t="s">
        <v>18</v>
      </c>
      <c r="K299" s="1" t="s">
        <v>18</v>
      </c>
      <c r="L299" s="1" t="s">
        <v>18</v>
      </c>
      <c r="M299" s="1" t="s">
        <v>18</v>
      </c>
      <c r="N299" s="1" t="s">
        <v>18</v>
      </c>
      <c r="O299" s="1" t="s">
        <v>18</v>
      </c>
    </row>
    <row r="300" spans="1:16">
      <c r="A300" s="16" t="s">
        <v>902</v>
      </c>
      <c r="B300" s="2" t="s">
        <v>34</v>
      </c>
      <c r="C300" t="s">
        <v>914</v>
      </c>
      <c r="E300" t="s">
        <v>915</v>
      </c>
      <c r="F300" s="3" t="s">
        <v>18</v>
      </c>
      <c r="G300" s="1" t="s">
        <v>18</v>
      </c>
      <c r="H300" s="1" t="s">
        <v>18</v>
      </c>
      <c r="I300" s="1" t="s">
        <v>18</v>
      </c>
      <c r="J300" s="1" t="s">
        <v>18</v>
      </c>
      <c r="K300" s="1" t="s">
        <v>18</v>
      </c>
      <c r="L300" s="1" t="s">
        <v>18</v>
      </c>
      <c r="M300" s="1" t="s">
        <v>18</v>
      </c>
      <c r="N300" s="1" t="s">
        <v>18</v>
      </c>
      <c r="O300" s="1" t="s">
        <v>18</v>
      </c>
    </row>
    <row r="301" spans="1:16">
      <c r="A301" s="16" t="s">
        <v>902</v>
      </c>
      <c r="B301" s="2" t="s">
        <v>37</v>
      </c>
      <c r="C301" t="s">
        <v>916</v>
      </c>
      <c r="E301" t="s">
        <v>917</v>
      </c>
      <c r="F301" s="3" t="s">
        <v>18</v>
      </c>
      <c r="G301" s="1" t="s">
        <v>18</v>
      </c>
      <c r="H301" s="1" t="s">
        <v>18</v>
      </c>
      <c r="I301" s="1" t="s">
        <v>18</v>
      </c>
      <c r="J301" s="1" t="s">
        <v>18</v>
      </c>
      <c r="K301" s="1" t="s">
        <v>18</v>
      </c>
      <c r="L301" s="1" t="s">
        <v>18</v>
      </c>
      <c r="M301" s="1" t="s">
        <v>18</v>
      </c>
      <c r="N301" s="1" t="s">
        <v>18</v>
      </c>
      <c r="O301" s="1" t="s">
        <v>18</v>
      </c>
    </row>
    <row r="302" spans="1:16">
      <c r="A302" s="17" t="s">
        <v>902</v>
      </c>
      <c r="B302" s="2" t="s">
        <v>40</v>
      </c>
      <c r="C302" t="s">
        <v>918</v>
      </c>
      <c r="E302" t="s">
        <v>919</v>
      </c>
      <c r="F302" s="3" t="s">
        <v>18</v>
      </c>
      <c r="G302" s="1" t="s">
        <v>18</v>
      </c>
      <c r="H302" s="1" t="s">
        <v>18</v>
      </c>
      <c r="I302" s="1" t="s">
        <v>18</v>
      </c>
      <c r="J302" s="1" t="s">
        <v>18</v>
      </c>
      <c r="K302" s="1" t="s">
        <v>18</v>
      </c>
      <c r="L302" s="1" t="s">
        <v>18</v>
      </c>
      <c r="M302" s="1" t="s">
        <v>18</v>
      </c>
      <c r="N302" s="1" t="s">
        <v>18</v>
      </c>
      <c r="O302" s="1" t="s">
        <v>18</v>
      </c>
    </row>
    <row r="303" spans="1:16" s="4" customFormat="1">
      <c r="A303" s="15" t="s">
        <v>920</v>
      </c>
      <c r="B303" s="5" t="s">
        <v>18</v>
      </c>
      <c r="C303" s="4" t="s">
        <v>921</v>
      </c>
      <c r="E303" s="4" t="s">
        <v>922</v>
      </c>
      <c r="F303" s="6" t="s">
        <v>923</v>
      </c>
      <c r="G303" s="7" t="s">
        <v>22</v>
      </c>
      <c r="H303" s="7" t="s">
        <v>924</v>
      </c>
      <c r="I303" s="7" t="s">
        <v>22</v>
      </c>
      <c r="J303" s="7" t="s">
        <v>925</v>
      </c>
      <c r="K303" s="7" t="s">
        <v>22</v>
      </c>
      <c r="L303" s="7" t="s">
        <v>926</v>
      </c>
      <c r="M303" s="7" t="s">
        <v>22</v>
      </c>
      <c r="N303" s="7" t="s">
        <v>927</v>
      </c>
      <c r="O303" s="7" t="s">
        <v>22</v>
      </c>
      <c r="P303" s="7" t="s">
        <v>52</v>
      </c>
    </row>
    <row r="304" spans="1:16">
      <c r="A304" s="16" t="s">
        <v>920</v>
      </c>
      <c r="B304" s="2" t="s">
        <v>28</v>
      </c>
      <c r="C304" t="s">
        <v>928</v>
      </c>
      <c r="E304" t="s">
        <v>929</v>
      </c>
      <c r="F304" s="3" t="s">
        <v>18</v>
      </c>
      <c r="G304" s="1" t="s">
        <v>18</v>
      </c>
      <c r="H304" s="1" t="s">
        <v>18</v>
      </c>
      <c r="I304" s="1" t="s">
        <v>18</v>
      </c>
      <c r="J304" s="1" t="s">
        <v>18</v>
      </c>
      <c r="K304" s="1" t="s">
        <v>18</v>
      </c>
      <c r="L304" s="1" t="s">
        <v>18</v>
      </c>
      <c r="M304" s="1" t="s">
        <v>18</v>
      </c>
      <c r="N304" s="1" t="s">
        <v>18</v>
      </c>
      <c r="O304" s="1" t="s">
        <v>18</v>
      </c>
    </row>
    <row r="305" spans="1:16">
      <c r="A305" s="16" t="s">
        <v>920</v>
      </c>
      <c r="B305" s="2" t="s">
        <v>31</v>
      </c>
      <c r="C305" t="s">
        <v>930</v>
      </c>
      <c r="E305" t="s">
        <v>931</v>
      </c>
      <c r="F305" s="3" t="s">
        <v>18</v>
      </c>
      <c r="G305" s="1" t="s">
        <v>18</v>
      </c>
      <c r="H305" s="1" t="s">
        <v>18</v>
      </c>
      <c r="I305" s="1" t="s">
        <v>18</v>
      </c>
      <c r="J305" s="1" t="s">
        <v>18</v>
      </c>
      <c r="K305" s="1" t="s">
        <v>18</v>
      </c>
      <c r="L305" s="1" t="s">
        <v>18</v>
      </c>
      <c r="M305" s="1" t="s">
        <v>18</v>
      </c>
      <c r="N305" s="1" t="s">
        <v>18</v>
      </c>
      <c r="O305" s="1" t="s">
        <v>18</v>
      </c>
    </row>
    <row r="306" spans="1:16">
      <c r="A306" s="16" t="s">
        <v>920</v>
      </c>
      <c r="B306" s="2" t="s">
        <v>34</v>
      </c>
      <c r="C306" t="s">
        <v>932</v>
      </c>
      <c r="E306" t="s">
        <v>933</v>
      </c>
      <c r="F306" s="3" t="s">
        <v>18</v>
      </c>
      <c r="G306" s="1" t="s">
        <v>18</v>
      </c>
      <c r="H306" s="1" t="s">
        <v>18</v>
      </c>
      <c r="I306" s="1" t="s">
        <v>18</v>
      </c>
      <c r="J306" s="1" t="s">
        <v>18</v>
      </c>
      <c r="K306" s="1" t="s">
        <v>18</v>
      </c>
      <c r="L306" s="1" t="s">
        <v>18</v>
      </c>
      <c r="M306" s="1" t="s">
        <v>18</v>
      </c>
      <c r="N306" s="1" t="s">
        <v>18</v>
      </c>
      <c r="O306" s="1" t="s">
        <v>18</v>
      </c>
    </row>
    <row r="307" spans="1:16">
      <c r="A307" s="16" t="s">
        <v>920</v>
      </c>
      <c r="B307" s="2" t="s">
        <v>37</v>
      </c>
      <c r="C307" t="s">
        <v>934</v>
      </c>
      <c r="E307" t="s">
        <v>935</v>
      </c>
      <c r="F307" s="3" t="s">
        <v>18</v>
      </c>
      <c r="G307" s="1" t="s">
        <v>18</v>
      </c>
      <c r="H307" s="1" t="s">
        <v>18</v>
      </c>
      <c r="I307" s="1" t="s">
        <v>18</v>
      </c>
      <c r="J307" s="1" t="s">
        <v>18</v>
      </c>
      <c r="K307" s="1" t="s">
        <v>18</v>
      </c>
      <c r="L307" s="1" t="s">
        <v>18</v>
      </c>
      <c r="M307" s="1" t="s">
        <v>18</v>
      </c>
      <c r="N307" s="1" t="s">
        <v>18</v>
      </c>
      <c r="O307" s="1" t="s">
        <v>18</v>
      </c>
    </row>
    <row r="308" spans="1:16">
      <c r="A308" s="17" t="s">
        <v>920</v>
      </c>
      <c r="B308" s="2" t="s">
        <v>40</v>
      </c>
      <c r="C308" t="s">
        <v>936</v>
      </c>
      <c r="E308" t="s">
        <v>937</v>
      </c>
      <c r="F308" s="3" t="s">
        <v>18</v>
      </c>
      <c r="G308" s="1" t="s">
        <v>18</v>
      </c>
      <c r="H308" s="1" t="s">
        <v>18</v>
      </c>
      <c r="I308" s="1" t="s">
        <v>18</v>
      </c>
      <c r="J308" s="1" t="s">
        <v>18</v>
      </c>
      <c r="K308" s="1" t="s">
        <v>18</v>
      </c>
      <c r="L308" s="1" t="s">
        <v>18</v>
      </c>
      <c r="M308" s="1" t="s">
        <v>18</v>
      </c>
      <c r="N308" s="1" t="s">
        <v>18</v>
      </c>
      <c r="O308" s="1" t="s">
        <v>18</v>
      </c>
    </row>
    <row r="309" spans="1:16" s="4" customFormat="1">
      <c r="A309" s="15" t="s">
        <v>938</v>
      </c>
      <c r="B309" s="5" t="s">
        <v>18</v>
      </c>
      <c r="C309" s="4" t="s">
        <v>939</v>
      </c>
      <c r="E309" s="4" t="s">
        <v>940</v>
      </c>
      <c r="F309" s="6" t="s">
        <v>941</v>
      </c>
      <c r="G309" s="7" t="s">
        <v>22</v>
      </c>
      <c r="H309" s="7" t="s">
        <v>942</v>
      </c>
      <c r="I309" s="7" t="s">
        <v>22</v>
      </c>
      <c r="J309" s="7" t="s">
        <v>943</v>
      </c>
      <c r="K309" s="7" t="s">
        <v>22</v>
      </c>
      <c r="L309" s="7" t="s">
        <v>944</v>
      </c>
      <c r="M309" s="7" t="s">
        <v>22</v>
      </c>
      <c r="N309" s="7" t="s">
        <v>945</v>
      </c>
      <c r="O309" s="7" t="s">
        <v>22</v>
      </c>
      <c r="P309" s="7" t="s">
        <v>27</v>
      </c>
    </row>
    <row r="310" spans="1:16">
      <c r="A310" s="16" t="s">
        <v>938</v>
      </c>
      <c r="B310" s="2" t="s">
        <v>28</v>
      </c>
      <c r="C310" t="s">
        <v>946</v>
      </c>
      <c r="E310" t="s">
        <v>947</v>
      </c>
      <c r="F310" s="3" t="s">
        <v>18</v>
      </c>
      <c r="G310" s="1" t="s">
        <v>18</v>
      </c>
      <c r="H310" s="1" t="s">
        <v>18</v>
      </c>
      <c r="I310" s="1" t="s">
        <v>18</v>
      </c>
      <c r="J310" s="1" t="s">
        <v>18</v>
      </c>
      <c r="K310" s="1" t="s">
        <v>18</v>
      </c>
      <c r="L310" s="1" t="s">
        <v>18</v>
      </c>
      <c r="M310" s="1" t="s">
        <v>18</v>
      </c>
      <c r="N310" s="1" t="s">
        <v>18</v>
      </c>
      <c r="O310" s="1" t="s">
        <v>18</v>
      </c>
    </row>
    <row r="311" spans="1:16">
      <c r="A311" s="16" t="s">
        <v>938</v>
      </c>
      <c r="B311" s="2" t="s">
        <v>31</v>
      </c>
      <c r="C311" t="s">
        <v>948</v>
      </c>
      <c r="E311" t="s">
        <v>949</v>
      </c>
      <c r="F311" s="3" t="s">
        <v>18</v>
      </c>
      <c r="G311" s="1" t="s">
        <v>18</v>
      </c>
      <c r="H311" s="1" t="s">
        <v>18</v>
      </c>
      <c r="I311" s="1" t="s">
        <v>18</v>
      </c>
      <c r="J311" s="1" t="s">
        <v>18</v>
      </c>
      <c r="K311" s="1" t="s">
        <v>18</v>
      </c>
      <c r="L311" s="1" t="s">
        <v>18</v>
      </c>
      <c r="M311" s="1" t="s">
        <v>18</v>
      </c>
      <c r="N311" s="1" t="s">
        <v>18</v>
      </c>
      <c r="O311" s="1" t="s">
        <v>18</v>
      </c>
    </row>
    <row r="312" spans="1:16">
      <c r="A312" s="16" t="s">
        <v>938</v>
      </c>
      <c r="B312" s="2" t="s">
        <v>34</v>
      </c>
      <c r="C312" t="s">
        <v>950</v>
      </c>
      <c r="E312" t="s">
        <v>951</v>
      </c>
      <c r="F312" s="3" t="s">
        <v>18</v>
      </c>
      <c r="G312" s="1" t="s">
        <v>18</v>
      </c>
      <c r="H312" s="1" t="s">
        <v>18</v>
      </c>
      <c r="I312" s="1" t="s">
        <v>18</v>
      </c>
      <c r="J312" s="1" t="s">
        <v>18</v>
      </c>
      <c r="K312" s="1" t="s">
        <v>18</v>
      </c>
      <c r="L312" s="1" t="s">
        <v>18</v>
      </c>
      <c r="M312" s="1" t="s">
        <v>18</v>
      </c>
      <c r="N312" s="1" t="s">
        <v>18</v>
      </c>
      <c r="O312" s="1" t="s">
        <v>18</v>
      </c>
    </row>
    <row r="313" spans="1:16">
      <c r="A313" s="16" t="s">
        <v>938</v>
      </c>
      <c r="B313" s="2" t="s">
        <v>37</v>
      </c>
      <c r="C313" t="s">
        <v>952</v>
      </c>
      <c r="E313" t="s">
        <v>953</v>
      </c>
      <c r="F313" s="3" t="s">
        <v>18</v>
      </c>
      <c r="G313" s="1" t="s">
        <v>18</v>
      </c>
      <c r="H313" s="1" t="s">
        <v>18</v>
      </c>
      <c r="I313" s="1" t="s">
        <v>18</v>
      </c>
      <c r="J313" s="1" t="s">
        <v>18</v>
      </c>
      <c r="K313" s="1" t="s">
        <v>18</v>
      </c>
      <c r="L313" s="1" t="s">
        <v>18</v>
      </c>
      <c r="M313" s="1" t="s">
        <v>18</v>
      </c>
      <c r="N313" s="1" t="s">
        <v>18</v>
      </c>
      <c r="O313" s="1" t="s">
        <v>18</v>
      </c>
    </row>
    <row r="314" spans="1:16">
      <c r="A314" s="17" t="s">
        <v>938</v>
      </c>
      <c r="B314" s="2" t="s">
        <v>40</v>
      </c>
      <c r="C314" t="s">
        <v>954</v>
      </c>
      <c r="E314" t="s">
        <v>955</v>
      </c>
      <c r="F314" s="3" t="s">
        <v>18</v>
      </c>
      <c r="G314" s="1" t="s">
        <v>18</v>
      </c>
      <c r="H314" s="1" t="s">
        <v>18</v>
      </c>
      <c r="I314" s="1" t="s">
        <v>18</v>
      </c>
      <c r="J314" s="1" t="s">
        <v>18</v>
      </c>
      <c r="K314" s="1" t="s">
        <v>18</v>
      </c>
      <c r="L314" s="1" t="s">
        <v>18</v>
      </c>
      <c r="M314" s="1" t="s">
        <v>18</v>
      </c>
      <c r="N314" s="1" t="s">
        <v>18</v>
      </c>
      <c r="O314" s="1" t="s">
        <v>18</v>
      </c>
    </row>
    <row r="315" spans="1:16" s="4" customFormat="1">
      <c r="A315" s="15" t="s">
        <v>956</v>
      </c>
      <c r="B315" s="5" t="s">
        <v>18</v>
      </c>
      <c r="C315" s="4" t="s">
        <v>957</v>
      </c>
      <c r="E315" s="4" t="s">
        <v>958</v>
      </c>
      <c r="F315" s="6" t="s">
        <v>959</v>
      </c>
      <c r="G315" s="7" t="s">
        <v>22</v>
      </c>
      <c r="H315" s="7" t="s">
        <v>960</v>
      </c>
      <c r="I315" s="7" t="s">
        <v>47</v>
      </c>
      <c r="J315" s="7" t="s">
        <v>961</v>
      </c>
      <c r="K315" s="7" t="s">
        <v>22</v>
      </c>
      <c r="L315" s="7" t="s">
        <v>410</v>
      </c>
      <c r="M315" s="7" t="s">
        <v>22</v>
      </c>
      <c r="N315" s="7" t="s">
        <v>962</v>
      </c>
      <c r="O315" s="7" t="s">
        <v>22</v>
      </c>
      <c r="P315" s="7" t="s">
        <v>27</v>
      </c>
    </row>
    <row r="316" spans="1:16">
      <c r="A316" s="16" t="s">
        <v>956</v>
      </c>
      <c r="B316" s="2" t="s">
        <v>28</v>
      </c>
      <c r="C316" t="s">
        <v>963</v>
      </c>
      <c r="E316" t="s">
        <v>964</v>
      </c>
      <c r="F316" s="3" t="s">
        <v>18</v>
      </c>
      <c r="G316" s="1" t="s">
        <v>18</v>
      </c>
      <c r="H316" s="1" t="s">
        <v>18</v>
      </c>
      <c r="I316" s="1" t="s">
        <v>18</v>
      </c>
      <c r="J316" s="1" t="s">
        <v>18</v>
      </c>
      <c r="K316" s="1" t="s">
        <v>18</v>
      </c>
      <c r="L316" s="1" t="s">
        <v>18</v>
      </c>
      <c r="M316" s="1" t="s">
        <v>18</v>
      </c>
      <c r="N316" s="1" t="s">
        <v>18</v>
      </c>
      <c r="O316" s="1" t="s">
        <v>18</v>
      </c>
    </row>
    <row r="317" spans="1:16">
      <c r="A317" s="16" t="s">
        <v>956</v>
      </c>
      <c r="B317" s="2" t="s">
        <v>31</v>
      </c>
      <c r="C317" t="s">
        <v>965</v>
      </c>
      <c r="E317" t="s">
        <v>966</v>
      </c>
      <c r="F317" s="3" t="s">
        <v>18</v>
      </c>
      <c r="G317" s="1" t="s">
        <v>18</v>
      </c>
      <c r="H317" s="1" t="s">
        <v>18</v>
      </c>
      <c r="I317" s="1" t="s">
        <v>18</v>
      </c>
      <c r="J317" s="1" t="s">
        <v>18</v>
      </c>
      <c r="K317" s="1" t="s">
        <v>18</v>
      </c>
      <c r="L317" s="1" t="s">
        <v>18</v>
      </c>
      <c r="M317" s="1" t="s">
        <v>18</v>
      </c>
      <c r="N317" s="1" t="s">
        <v>18</v>
      </c>
      <c r="O317" s="1" t="s">
        <v>18</v>
      </c>
    </row>
    <row r="318" spans="1:16">
      <c r="A318" s="16" t="s">
        <v>956</v>
      </c>
      <c r="B318" s="2" t="s">
        <v>34</v>
      </c>
      <c r="C318" t="s">
        <v>967</v>
      </c>
      <c r="E318" t="s">
        <v>968</v>
      </c>
      <c r="F318" s="3" t="s">
        <v>18</v>
      </c>
      <c r="G318" s="1" t="s">
        <v>18</v>
      </c>
      <c r="H318" s="1" t="s">
        <v>18</v>
      </c>
      <c r="I318" s="1" t="s">
        <v>18</v>
      </c>
      <c r="J318" s="1" t="s">
        <v>18</v>
      </c>
      <c r="K318" s="1" t="s">
        <v>18</v>
      </c>
      <c r="L318" s="1" t="s">
        <v>18</v>
      </c>
      <c r="M318" s="1" t="s">
        <v>18</v>
      </c>
      <c r="N318" s="1" t="s">
        <v>18</v>
      </c>
      <c r="O318" s="1" t="s">
        <v>18</v>
      </c>
    </row>
    <row r="319" spans="1:16">
      <c r="A319" s="16" t="s">
        <v>956</v>
      </c>
      <c r="B319" s="2" t="s">
        <v>37</v>
      </c>
      <c r="C319" t="s">
        <v>969</v>
      </c>
      <c r="E319" t="s">
        <v>970</v>
      </c>
      <c r="F319" s="3" t="s">
        <v>18</v>
      </c>
      <c r="G319" s="1" t="s">
        <v>18</v>
      </c>
      <c r="H319" s="1" t="s">
        <v>18</v>
      </c>
      <c r="I319" s="1" t="s">
        <v>18</v>
      </c>
      <c r="J319" s="1" t="s">
        <v>18</v>
      </c>
      <c r="K319" s="1" t="s">
        <v>18</v>
      </c>
      <c r="L319" s="1" t="s">
        <v>18</v>
      </c>
      <c r="M319" s="1" t="s">
        <v>18</v>
      </c>
      <c r="N319" s="1" t="s">
        <v>18</v>
      </c>
      <c r="O319" s="1" t="s">
        <v>18</v>
      </c>
    </row>
    <row r="320" spans="1:16">
      <c r="A320" s="17" t="s">
        <v>956</v>
      </c>
      <c r="B320" s="2" t="s">
        <v>40</v>
      </c>
      <c r="C320" t="s">
        <v>971</v>
      </c>
      <c r="E320" t="s">
        <v>972</v>
      </c>
      <c r="F320" s="3" t="s">
        <v>18</v>
      </c>
      <c r="G320" s="1" t="s">
        <v>18</v>
      </c>
      <c r="H320" s="1" t="s">
        <v>18</v>
      </c>
      <c r="I320" s="1" t="s">
        <v>18</v>
      </c>
      <c r="J320" s="1" t="s">
        <v>18</v>
      </c>
      <c r="K320" s="1" t="s">
        <v>18</v>
      </c>
      <c r="L320" s="1" t="s">
        <v>18</v>
      </c>
      <c r="M320" s="1" t="s">
        <v>18</v>
      </c>
      <c r="N320" s="1" t="s">
        <v>18</v>
      </c>
      <c r="O320" s="1" t="s">
        <v>18</v>
      </c>
    </row>
    <row r="321" spans="1:16" s="4" customFormat="1">
      <c r="A321" s="15" t="s">
        <v>973</v>
      </c>
      <c r="B321" s="5" t="s">
        <v>18</v>
      </c>
      <c r="C321" s="4" t="s">
        <v>974</v>
      </c>
      <c r="D321" s="4" t="s">
        <v>975</v>
      </c>
      <c r="E321" s="4" t="s">
        <v>976</v>
      </c>
      <c r="F321" s="6" t="s">
        <v>227</v>
      </c>
      <c r="G321" s="7" t="s">
        <v>228</v>
      </c>
      <c r="H321" s="7" t="s">
        <v>977</v>
      </c>
      <c r="I321" s="7" t="s">
        <v>22</v>
      </c>
      <c r="J321" s="7" t="s">
        <v>978</v>
      </c>
      <c r="K321" s="7" t="s">
        <v>47</v>
      </c>
      <c r="L321" s="7" t="s">
        <v>979</v>
      </c>
      <c r="M321" s="7" t="s">
        <v>22</v>
      </c>
      <c r="N321" s="7" t="s">
        <v>980</v>
      </c>
      <c r="O321" s="7" t="s">
        <v>148</v>
      </c>
      <c r="P321" s="7" t="s">
        <v>52</v>
      </c>
    </row>
    <row r="322" spans="1:16">
      <c r="A322" s="16" t="s">
        <v>973</v>
      </c>
      <c r="B322" s="2" t="s">
        <v>28</v>
      </c>
      <c r="C322" t="s">
        <v>981</v>
      </c>
      <c r="D322" t="s">
        <v>982</v>
      </c>
      <c r="E322" t="s">
        <v>983</v>
      </c>
      <c r="F322" s="3" t="s">
        <v>18</v>
      </c>
      <c r="G322" s="1" t="s">
        <v>18</v>
      </c>
      <c r="H322" s="1" t="s">
        <v>18</v>
      </c>
      <c r="I322" s="1" t="s">
        <v>18</v>
      </c>
      <c r="J322" s="1" t="s">
        <v>18</v>
      </c>
      <c r="K322" s="1" t="s">
        <v>18</v>
      </c>
      <c r="L322" s="1" t="s">
        <v>18</v>
      </c>
      <c r="M322" s="1" t="s">
        <v>18</v>
      </c>
      <c r="N322" s="1" t="s">
        <v>18</v>
      </c>
      <c r="O322" s="1" t="s">
        <v>18</v>
      </c>
    </row>
    <row r="323" spans="1:16">
      <c r="A323" s="16" t="s">
        <v>973</v>
      </c>
      <c r="B323" s="2" t="s">
        <v>31</v>
      </c>
      <c r="C323" t="s">
        <v>984</v>
      </c>
      <c r="D323" t="s">
        <v>985</v>
      </c>
      <c r="E323" t="s">
        <v>986</v>
      </c>
      <c r="F323" s="3" t="s">
        <v>18</v>
      </c>
      <c r="G323" s="1" t="s">
        <v>18</v>
      </c>
      <c r="H323" s="1" t="s">
        <v>18</v>
      </c>
      <c r="I323" s="1" t="s">
        <v>18</v>
      </c>
      <c r="J323" s="1" t="s">
        <v>18</v>
      </c>
      <c r="K323" s="1" t="s">
        <v>18</v>
      </c>
      <c r="L323" s="1" t="s">
        <v>18</v>
      </c>
      <c r="M323" s="1" t="s">
        <v>18</v>
      </c>
      <c r="N323" s="1" t="s">
        <v>18</v>
      </c>
      <c r="O323" s="1" t="s">
        <v>18</v>
      </c>
    </row>
    <row r="324" spans="1:16">
      <c r="A324" s="16" t="s">
        <v>973</v>
      </c>
      <c r="B324" s="2" t="s">
        <v>34</v>
      </c>
      <c r="C324" t="s">
        <v>987</v>
      </c>
      <c r="D324" t="s">
        <v>988</v>
      </c>
      <c r="E324" t="s">
        <v>989</v>
      </c>
      <c r="F324" s="3" t="s">
        <v>18</v>
      </c>
      <c r="G324" s="1" t="s">
        <v>18</v>
      </c>
      <c r="H324" s="1" t="s">
        <v>18</v>
      </c>
      <c r="I324" s="1" t="s">
        <v>18</v>
      </c>
      <c r="J324" s="1" t="s">
        <v>18</v>
      </c>
      <c r="K324" s="1" t="s">
        <v>18</v>
      </c>
      <c r="L324" s="1" t="s">
        <v>18</v>
      </c>
      <c r="M324" s="1" t="s">
        <v>18</v>
      </c>
      <c r="N324" s="1" t="s">
        <v>18</v>
      </c>
      <c r="O324" s="1" t="s">
        <v>18</v>
      </c>
    </row>
    <row r="325" spans="1:16">
      <c r="A325" s="16" t="s">
        <v>973</v>
      </c>
      <c r="B325" s="2" t="s">
        <v>37</v>
      </c>
      <c r="C325" t="s">
        <v>990</v>
      </c>
      <c r="D325" t="s">
        <v>991</v>
      </c>
      <c r="E325" t="s">
        <v>992</v>
      </c>
      <c r="F325" s="3" t="s">
        <v>18</v>
      </c>
      <c r="G325" s="1" t="s">
        <v>18</v>
      </c>
      <c r="H325" s="1" t="s">
        <v>18</v>
      </c>
      <c r="I325" s="1" t="s">
        <v>18</v>
      </c>
      <c r="J325" s="1" t="s">
        <v>18</v>
      </c>
      <c r="K325" s="1" t="s">
        <v>18</v>
      </c>
      <c r="L325" s="1" t="s">
        <v>18</v>
      </c>
      <c r="M325" s="1" t="s">
        <v>18</v>
      </c>
      <c r="N325" s="1" t="s">
        <v>18</v>
      </c>
      <c r="O325" s="1" t="s">
        <v>18</v>
      </c>
    </row>
    <row r="326" spans="1:16">
      <c r="A326" s="17" t="s">
        <v>973</v>
      </c>
      <c r="B326" s="2" t="s">
        <v>40</v>
      </c>
      <c r="C326" t="s">
        <v>993</v>
      </c>
      <c r="D326" t="s">
        <v>994</v>
      </c>
      <c r="E326" t="s">
        <v>995</v>
      </c>
      <c r="F326" s="3" t="s">
        <v>18</v>
      </c>
      <c r="G326" s="1" t="s">
        <v>18</v>
      </c>
      <c r="H326" s="1" t="s">
        <v>18</v>
      </c>
      <c r="I326" s="1" t="s">
        <v>18</v>
      </c>
      <c r="J326" s="1" t="s">
        <v>18</v>
      </c>
      <c r="K326" s="1" t="s">
        <v>18</v>
      </c>
      <c r="L326" s="1" t="s">
        <v>18</v>
      </c>
      <c r="M326" s="1" t="s">
        <v>18</v>
      </c>
      <c r="N326" s="1" t="s">
        <v>18</v>
      </c>
      <c r="O326" s="1" t="s">
        <v>18</v>
      </c>
    </row>
    <row r="327" spans="1:16" s="4" customFormat="1">
      <c r="A327" s="15" t="s">
        <v>996</v>
      </c>
      <c r="B327" s="5" t="s">
        <v>18</v>
      </c>
      <c r="C327" s="4" t="s">
        <v>997</v>
      </c>
      <c r="E327" s="4" t="s">
        <v>998</v>
      </c>
      <c r="F327" s="6" t="s">
        <v>999</v>
      </c>
      <c r="G327" s="7" t="s">
        <v>22</v>
      </c>
      <c r="H327" s="7" t="s">
        <v>1000</v>
      </c>
      <c r="I327" s="7" t="s">
        <v>22</v>
      </c>
      <c r="J327" s="7" t="s">
        <v>1001</v>
      </c>
      <c r="K327" s="7" t="s">
        <v>22</v>
      </c>
      <c r="L327" s="7" t="s">
        <v>1002</v>
      </c>
      <c r="M327" s="7" t="s">
        <v>22</v>
      </c>
      <c r="N327" s="7" t="s">
        <v>1003</v>
      </c>
      <c r="O327" s="7" t="s">
        <v>22</v>
      </c>
      <c r="P327" s="7" t="s">
        <v>52</v>
      </c>
    </row>
    <row r="328" spans="1:16">
      <c r="A328" s="16" t="s">
        <v>996</v>
      </c>
      <c r="B328" s="2" t="s">
        <v>28</v>
      </c>
      <c r="C328" t="s">
        <v>1004</v>
      </c>
      <c r="E328" t="s">
        <v>1005</v>
      </c>
      <c r="F328" s="3" t="s">
        <v>18</v>
      </c>
      <c r="G328" s="1" t="s">
        <v>18</v>
      </c>
      <c r="H328" s="1" t="s">
        <v>18</v>
      </c>
      <c r="I328" s="1" t="s">
        <v>18</v>
      </c>
      <c r="J328" s="1" t="s">
        <v>18</v>
      </c>
      <c r="K328" s="1" t="s">
        <v>18</v>
      </c>
      <c r="L328" s="1" t="s">
        <v>18</v>
      </c>
      <c r="M328" s="1" t="s">
        <v>18</v>
      </c>
      <c r="N328" s="1" t="s">
        <v>18</v>
      </c>
      <c r="O328" s="1" t="s">
        <v>18</v>
      </c>
    </row>
    <row r="329" spans="1:16">
      <c r="A329" s="16" t="s">
        <v>996</v>
      </c>
      <c r="B329" s="2" t="s">
        <v>31</v>
      </c>
      <c r="C329" t="s">
        <v>1006</v>
      </c>
      <c r="E329" t="s">
        <v>1007</v>
      </c>
      <c r="F329" s="3" t="s">
        <v>18</v>
      </c>
      <c r="G329" s="1" t="s">
        <v>18</v>
      </c>
      <c r="H329" s="1" t="s">
        <v>18</v>
      </c>
      <c r="I329" s="1" t="s">
        <v>18</v>
      </c>
      <c r="J329" s="1" t="s">
        <v>18</v>
      </c>
      <c r="K329" s="1" t="s">
        <v>18</v>
      </c>
      <c r="L329" s="1" t="s">
        <v>18</v>
      </c>
      <c r="M329" s="1" t="s">
        <v>18</v>
      </c>
      <c r="N329" s="1" t="s">
        <v>18</v>
      </c>
      <c r="O329" s="1" t="s">
        <v>18</v>
      </c>
    </row>
    <row r="330" spans="1:16">
      <c r="A330" s="16" t="s">
        <v>996</v>
      </c>
      <c r="B330" s="2" t="s">
        <v>34</v>
      </c>
      <c r="C330" t="s">
        <v>1008</v>
      </c>
      <c r="E330" t="s">
        <v>1009</v>
      </c>
      <c r="F330" s="3" t="s">
        <v>18</v>
      </c>
      <c r="G330" s="1" t="s">
        <v>18</v>
      </c>
      <c r="H330" s="1" t="s">
        <v>18</v>
      </c>
      <c r="I330" s="1" t="s">
        <v>18</v>
      </c>
      <c r="J330" s="1" t="s">
        <v>18</v>
      </c>
      <c r="K330" s="1" t="s">
        <v>18</v>
      </c>
      <c r="L330" s="1" t="s">
        <v>18</v>
      </c>
      <c r="M330" s="1" t="s">
        <v>18</v>
      </c>
      <c r="N330" s="1" t="s">
        <v>18</v>
      </c>
      <c r="O330" s="1" t="s">
        <v>18</v>
      </c>
    </row>
    <row r="331" spans="1:16">
      <c r="A331" s="16" t="s">
        <v>996</v>
      </c>
      <c r="B331" s="2" t="s">
        <v>37</v>
      </c>
      <c r="C331" t="s">
        <v>1010</v>
      </c>
      <c r="E331" t="s">
        <v>1011</v>
      </c>
      <c r="F331" s="3" t="s">
        <v>18</v>
      </c>
      <c r="G331" s="1" t="s">
        <v>18</v>
      </c>
      <c r="H331" s="1" t="s">
        <v>18</v>
      </c>
      <c r="I331" s="1" t="s">
        <v>18</v>
      </c>
      <c r="J331" s="1" t="s">
        <v>18</v>
      </c>
      <c r="K331" s="1" t="s">
        <v>18</v>
      </c>
      <c r="L331" s="1" t="s">
        <v>18</v>
      </c>
      <c r="M331" s="1" t="s">
        <v>18</v>
      </c>
      <c r="N331" s="1" t="s">
        <v>18</v>
      </c>
      <c r="O331" s="1" t="s">
        <v>18</v>
      </c>
    </row>
    <row r="332" spans="1:16">
      <c r="A332" s="17" t="s">
        <v>996</v>
      </c>
      <c r="B332" s="2" t="s">
        <v>40</v>
      </c>
      <c r="C332" t="s">
        <v>1012</v>
      </c>
      <c r="E332" t="s">
        <v>1013</v>
      </c>
      <c r="F332" s="3" t="s">
        <v>18</v>
      </c>
      <c r="G332" s="1" t="s">
        <v>18</v>
      </c>
      <c r="H332" s="1" t="s">
        <v>18</v>
      </c>
      <c r="I332" s="1" t="s">
        <v>18</v>
      </c>
      <c r="J332" s="1" t="s">
        <v>18</v>
      </c>
      <c r="K332" s="1" t="s">
        <v>18</v>
      </c>
      <c r="L332" s="1" t="s">
        <v>18</v>
      </c>
      <c r="M332" s="1" t="s">
        <v>18</v>
      </c>
      <c r="N332" s="1" t="s">
        <v>18</v>
      </c>
      <c r="O332" s="1" t="s">
        <v>18</v>
      </c>
    </row>
    <row r="333" spans="1:16" s="4" customFormat="1">
      <c r="A333" s="15" t="s">
        <v>1014</v>
      </c>
      <c r="B333" s="5" t="s">
        <v>18</v>
      </c>
      <c r="C333" s="4" t="s">
        <v>1015</v>
      </c>
      <c r="E333" s="4" t="s">
        <v>1016</v>
      </c>
      <c r="F333" s="6" t="s">
        <v>1017</v>
      </c>
      <c r="G333" s="7" t="s">
        <v>47</v>
      </c>
      <c r="H333" s="7" t="s">
        <v>1018</v>
      </c>
      <c r="I333" s="7" t="s">
        <v>22</v>
      </c>
      <c r="J333" s="7" t="s">
        <v>1019</v>
      </c>
      <c r="K333" s="7" t="s">
        <v>22</v>
      </c>
      <c r="L333" s="7" t="s">
        <v>1020</v>
      </c>
      <c r="M333" s="7" t="s">
        <v>22</v>
      </c>
      <c r="N333" s="7" t="s">
        <v>1021</v>
      </c>
      <c r="O333" s="7" t="s">
        <v>22</v>
      </c>
      <c r="P333" s="7" t="s">
        <v>27</v>
      </c>
    </row>
    <row r="334" spans="1:16">
      <c r="A334" s="16" t="s">
        <v>1014</v>
      </c>
      <c r="B334" s="2" t="s">
        <v>28</v>
      </c>
      <c r="C334" t="s">
        <v>1022</v>
      </c>
      <c r="E334" t="s">
        <v>1023</v>
      </c>
      <c r="F334" s="3" t="s">
        <v>18</v>
      </c>
      <c r="G334" s="1" t="s">
        <v>18</v>
      </c>
      <c r="H334" s="1" t="s">
        <v>18</v>
      </c>
      <c r="I334" s="1" t="s">
        <v>18</v>
      </c>
      <c r="J334" s="1" t="s">
        <v>18</v>
      </c>
      <c r="K334" s="1" t="s">
        <v>18</v>
      </c>
      <c r="L334" s="1" t="s">
        <v>18</v>
      </c>
      <c r="M334" s="1" t="s">
        <v>18</v>
      </c>
      <c r="N334" s="1" t="s">
        <v>18</v>
      </c>
      <c r="O334" s="1" t="s">
        <v>18</v>
      </c>
    </row>
    <row r="335" spans="1:16">
      <c r="A335" s="16" t="s">
        <v>1014</v>
      </c>
      <c r="B335" s="2" t="s">
        <v>31</v>
      </c>
      <c r="C335" t="s">
        <v>1024</v>
      </c>
      <c r="E335" t="s">
        <v>1025</v>
      </c>
      <c r="F335" s="3" t="s">
        <v>18</v>
      </c>
      <c r="G335" s="1" t="s">
        <v>18</v>
      </c>
      <c r="H335" s="1" t="s">
        <v>18</v>
      </c>
      <c r="I335" s="1" t="s">
        <v>18</v>
      </c>
      <c r="J335" s="1" t="s">
        <v>18</v>
      </c>
      <c r="K335" s="1" t="s">
        <v>18</v>
      </c>
      <c r="L335" s="1" t="s">
        <v>18</v>
      </c>
      <c r="M335" s="1" t="s">
        <v>18</v>
      </c>
      <c r="N335" s="1" t="s">
        <v>18</v>
      </c>
      <c r="O335" s="1" t="s">
        <v>18</v>
      </c>
    </row>
    <row r="336" spans="1:16">
      <c r="A336" s="16" t="s">
        <v>1014</v>
      </c>
      <c r="B336" s="2" t="s">
        <v>34</v>
      </c>
      <c r="C336" t="s">
        <v>1026</v>
      </c>
      <c r="E336" t="s">
        <v>1027</v>
      </c>
      <c r="F336" s="3" t="s">
        <v>18</v>
      </c>
      <c r="G336" s="1" t="s">
        <v>18</v>
      </c>
      <c r="H336" s="1" t="s">
        <v>18</v>
      </c>
      <c r="I336" s="1" t="s">
        <v>18</v>
      </c>
      <c r="J336" s="1" t="s">
        <v>18</v>
      </c>
      <c r="K336" s="1" t="s">
        <v>18</v>
      </c>
      <c r="L336" s="1" t="s">
        <v>18</v>
      </c>
      <c r="M336" s="1" t="s">
        <v>18</v>
      </c>
      <c r="N336" s="1" t="s">
        <v>18</v>
      </c>
      <c r="O336" s="1" t="s">
        <v>18</v>
      </c>
    </row>
    <row r="337" spans="1:16">
      <c r="A337" s="16" t="s">
        <v>1014</v>
      </c>
      <c r="B337" s="2" t="s">
        <v>37</v>
      </c>
      <c r="C337" t="s">
        <v>1028</v>
      </c>
      <c r="E337" t="s">
        <v>1029</v>
      </c>
      <c r="F337" s="3" t="s">
        <v>18</v>
      </c>
      <c r="G337" s="1" t="s">
        <v>18</v>
      </c>
      <c r="H337" s="1" t="s">
        <v>18</v>
      </c>
      <c r="I337" s="1" t="s">
        <v>18</v>
      </c>
      <c r="J337" s="1" t="s">
        <v>18</v>
      </c>
      <c r="K337" s="1" t="s">
        <v>18</v>
      </c>
      <c r="L337" s="1" t="s">
        <v>18</v>
      </c>
      <c r="M337" s="1" t="s">
        <v>18</v>
      </c>
      <c r="N337" s="1" t="s">
        <v>18</v>
      </c>
      <c r="O337" s="1" t="s">
        <v>18</v>
      </c>
    </row>
    <row r="338" spans="1:16">
      <c r="A338" s="17" t="s">
        <v>1014</v>
      </c>
      <c r="B338" s="2" t="s">
        <v>40</v>
      </c>
      <c r="C338" t="s">
        <v>1030</v>
      </c>
      <c r="E338" t="s">
        <v>1031</v>
      </c>
      <c r="F338" s="3" t="s">
        <v>18</v>
      </c>
      <c r="G338" s="1" t="s">
        <v>18</v>
      </c>
      <c r="H338" s="1" t="s">
        <v>18</v>
      </c>
      <c r="I338" s="1" t="s">
        <v>18</v>
      </c>
      <c r="J338" s="1" t="s">
        <v>18</v>
      </c>
      <c r="K338" s="1" t="s">
        <v>18</v>
      </c>
      <c r="L338" s="1" t="s">
        <v>18</v>
      </c>
      <c r="M338" s="1" t="s">
        <v>18</v>
      </c>
      <c r="N338" s="1" t="s">
        <v>18</v>
      </c>
      <c r="O338" s="1" t="s">
        <v>18</v>
      </c>
    </row>
    <row r="339" spans="1:16" s="4" customFormat="1">
      <c r="A339" s="15" t="s">
        <v>1032</v>
      </c>
      <c r="B339" s="5" t="s">
        <v>18</v>
      </c>
      <c r="C339" s="4" t="s">
        <v>1033</v>
      </c>
      <c r="E339" s="4" t="s">
        <v>1034</v>
      </c>
      <c r="F339" s="6" t="s">
        <v>1035</v>
      </c>
      <c r="G339" s="7" t="s">
        <v>22</v>
      </c>
      <c r="H339" s="7" t="s">
        <v>1036</v>
      </c>
      <c r="I339" s="7" t="s">
        <v>22</v>
      </c>
      <c r="J339" s="7" t="s">
        <v>1037</v>
      </c>
      <c r="K339" s="7" t="s">
        <v>22</v>
      </c>
      <c r="L339" s="7" t="s">
        <v>1038</v>
      </c>
      <c r="M339" s="7" t="s">
        <v>148</v>
      </c>
      <c r="N339" s="7" t="s">
        <v>1039</v>
      </c>
      <c r="O339" s="7" t="s">
        <v>22</v>
      </c>
      <c r="P339" s="7" t="s">
        <v>52</v>
      </c>
    </row>
    <row r="340" spans="1:16">
      <c r="A340" s="16" t="s">
        <v>1032</v>
      </c>
      <c r="B340" s="2" t="s">
        <v>28</v>
      </c>
      <c r="C340" t="s">
        <v>1040</v>
      </c>
      <c r="E340" t="s">
        <v>1041</v>
      </c>
      <c r="F340" s="3" t="s">
        <v>18</v>
      </c>
      <c r="G340" s="1" t="s">
        <v>18</v>
      </c>
      <c r="H340" s="1" t="s">
        <v>18</v>
      </c>
      <c r="I340" s="1" t="s">
        <v>18</v>
      </c>
      <c r="J340" s="1" t="s">
        <v>18</v>
      </c>
      <c r="K340" s="1" t="s">
        <v>18</v>
      </c>
      <c r="L340" s="1" t="s">
        <v>18</v>
      </c>
      <c r="M340" s="1" t="s">
        <v>18</v>
      </c>
      <c r="N340" s="1" t="s">
        <v>18</v>
      </c>
      <c r="O340" s="1" t="s">
        <v>18</v>
      </c>
    </row>
    <row r="341" spans="1:16">
      <c r="A341" s="16" t="s">
        <v>1032</v>
      </c>
      <c r="B341" s="2" t="s">
        <v>31</v>
      </c>
      <c r="C341" t="s">
        <v>1042</v>
      </c>
      <c r="E341" t="s">
        <v>1043</v>
      </c>
      <c r="F341" s="3" t="s">
        <v>18</v>
      </c>
      <c r="G341" s="1" t="s">
        <v>18</v>
      </c>
      <c r="H341" s="1" t="s">
        <v>18</v>
      </c>
      <c r="I341" s="1" t="s">
        <v>18</v>
      </c>
      <c r="J341" s="1" t="s">
        <v>18</v>
      </c>
      <c r="K341" s="1" t="s">
        <v>18</v>
      </c>
      <c r="L341" s="1" t="s">
        <v>18</v>
      </c>
      <c r="M341" s="1" t="s">
        <v>18</v>
      </c>
      <c r="N341" s="1" t="s">
        <v>18</v>
      </c>
      <c r="O341" s="1" t="s">
        <v>18</v>
      </c>
    </row>
    <row r="342" spans="1:16">
      <c r="A342" s="16" t="s">
        <v>1032</v>
      </c>
      <c r="B342" s="2" t="s">
        <v>34</v>
      </c>
      <c r="C342" t="s">
        <v>1044</v>
      </c>
      <c r="E342" t="s">
        <v>1045</v>
      </c>
      <c r="F342" s="3" t="s">
        <v>18</v>
      </c>
      <c r="G342" s="1" t="s">
        <v>18</v>
      </c>
      <c r="H342" s="1" t="s">
        <v>18</v>
      </c>
      <c r="I342" s="1" t="s">
        <v>18</v>
      </c>
      <c r="J342" s="1" t="s">
        <v>18</v>
      </c>
      <c r="K342" s="1" t="s">
        <v>18</v>
      </c>
      <c r="L342" s="1" t="s">
        <v>18</v>
      </c>
      <c r="M342" s="1" t="s">
        <v>18</v>
      </c>
      <c r="N342" s="1" t="s">
        <v>18</v>
      </c>
      <c r="O342" s="1" t="s">
        <v>18</v>
      </c>
    </row>
    <row r="343" spans="1:16">
      <c r="A343" s="16" t="s">
        <v>1032</v>
      </c>
      <c r="B343" s="2" t="s">
        <v>37</v>
      </c>
      <c r="C343" t="s">
        <v>1046</v>
      </c>
      <c r="E343" t="s">
        <v>1047</v>
      </c>
      <c r="F343" s="3" t="s">
        <v>18</v>
      </c>
      <c r="G343" s="1" t="s">
        <v>18</v>
      </c>
      <c r="H343" s="1" t="s">
        <v>18</v>
      </c>
      <c r="I343" s="1" t="s">
        <v>18</v>
      </c>
      <c r="J343" s="1" t="s">
        <v>18</v>
      </c>
      <c r="K343" s="1" t="s">
        <v>18</v>
      </c>
      <c r="L343" s="1" t="s">
        <v>18</v>
      </c>
      <c r="M343" s="1" t="s">
        <v>18</v>
      </c>
      <c r="N343" s="1" t="s">
        <v>18</v>
      </c>
      <c r="O343" s="1" t="s">
        <v>18</v>
      </c>
    </row>
    <row r="344" spans="1:16">
      <c r="A344" s="17" t="s">
        <v>1032</v>
      </c>
      <c r="B344" s="2" t="s">
        <v>40</v>
      </c>
      <c r="C344" t="s">
        <v>1048</v>
      </c>
      <c r="E344" t="s">
        <v>1049</v>
      </c>
      <c r="F344" s="3" t="s">
        <v>18</v>
      </c>
      <c r="G344" s="1" t="s">
        <v>18</v>
      </c>
      <c r="H344" s="1" t="s">
        <v>18</v>
      </c>
      <c r="I344" s="1" t="s">
        <v>18</v>
      </c>
      <c r="J344" s="1" t="s">
        <v>18</v>
      </c>
      <c r="K344" s="1" t="s">
        <v>18</v>
      </c>
      <c r="L344" s="1" t="s">
        <v>18</v>
      </c>
      <c r="M344" s="1" t="s">
        <v>18</v>
      </c>
      <c r="N344" s="1" t="s">
        <v>18</v>
      </c>
      <c r="O344" s="1" t="s">
        <v>18</v>
      </c>
    </row>
    <row r="345" spans="1:16" s="4" customFormat="1">
      <c r="A345" s="15" t="s">
        <v>1050</v>
      </c>
      <c r="B345" s="5" t="s">
        <v>18</v>
      </c>
      <c r="C345" s="4" t="s">
        <v>1051</v>
      </c>
      <c r="D345" s="4" t="s">
        <v>1052</v>
      </c>
      <c r="E345" s="4" t="s">
        <v>1053</v>
      </c>
      <c r="F345" s="6" t="s">
        <v>227</v>
      </c>
      <c r="G345" s="7" t="s">
        <v>228</v>
      </c>
      <c r="H345" s="7" t="s">
        <v>1054</v>
      </c>
      <c r="I345" s="7" t="s">
        <v>22</v>
      </c>
      <c r="J345" s="7" t="s">
        <v>1055</v>
      </c>
      <c r="K345" s="7" t="s">
        <v>22</v>
      </c>
      <c r="L345" s="7" t="s">
        <v>1056</v>
      </c>
      <c r="M345" s="7" t="s">
        <v>22</v>
      </c>
      <c r="N345" s="7" t="s">
        <v>1057</v>
      </c>
      <c r="O345" s="7" t="s">
        <v>22</v>
      </c>
      <c r="P345" s="7" t="s">
        <v>27</v>
      </c>
    </row>
    <row r="346" spans="1:16">
      <c r="A346" s="16" t="s">
        <v>1050</v>
      </c>
      <c r="B346" s="2" t="s">
        <v>28</v>
      </c>
      <c r="C346" t="s">
        <v>1058</v>
      </c>
      <c r="D346" t="s">
        <v>1059</v>
      </c>
      <c r="E346" t="s">
        <v>1060</v>
      </c>
      <c r="F346" s="3" t="s">
        <v>18</v>
      </c>
      <c r="G346" s="1" t="s">
        <v>18</v>
      </c>
      <c r="H346" s="1" t="s">
        <v>18</v>
      </c>
      <c r="I346" s="1" t="s">
        <v>18</v>
      </c>
      <c r="J346" s="1" t="s">
        <v>18</v>
      </c>
      <c r="K346" s="1" t="s">
        <v>18</v>
      </c>
      <c r="L346" s="1" t="s">
        <v>18</v>
      </c>
      <c r="M346" s="1" t="s">
        <v>18</v>
      </c>
      <c r="N346" s="1" t="s">
        <v>18</v>
      </c>
      <c r="O346" s="1" t="s">
        <v>18</v>
      </c>
    </row>
    <row r="347" spans="1:16">
      <c r="A347" s="16" t="s">
        <v>1050</v>
      </c>
      <c r="B347" s="2" t="s">
        <v>31</v>
      </c>
      <c r="C347" t="s">
        <v>1061</v>
      </c>
      <c r="D347" t="s">
        <v>1062</v>
      </c>
      <c r="E347" t="s">
        <v>1063</v>
      </c>
      <c r="F347" s="3" t="s">
        <v>18</v>
      </c>
      <c r="G347" s="1" t="s">
        <v>18</v>
      </c>
      <c r="H347" s="1" t="s">
        <v>18</v>
      </c>
      <c r="I347" s="1" t="s">
        <v>18</v>
      </c>
      <c r="J347" s="1" t="s">
        <v>18</v>
      </c>
      <c r="K347" s="1" t="s">
        <v>18</v>
      </c>
      <c r="L347" s="1" t="s">
        <v>18</v>
      </c>
      <c r="M347" s="1" t="s">
        <v>18</v>
      </c>
      <c r="N347" s="1" t="s">
        <v>18</v>
      </c>
      <c r="O347" s="1" t="s">
        <v>18</v>
      </c>
    </row>
    <row r="348" spans="1:16">
      <c r="A348" s="16" t="s">
        <v>1050</v>
      </c>
      <c r="B348" s="2" t="s">
        <v>34</v>
      </c>
      <c r="C348" t="s">
        <v>1064</v>
      </c>
      <c r="D348" t="s">
        <v>1065</v>
      </c>
      <c r="E348" t="s">
        <v>1066</v>
      </c>
      <c r="F348" s="3" t="s">
        <v>18</v>
      </c>
      <c r="G348" s="1" t="s">
        <v>18</v>
      </c>
      <c r="H348" s="1" t="s">
        <v>18</v>
      </c>
      <c r="I348" s="1" t="s">
        <v>18</v>
      </c>
      <c r="J348" s="1" t="s">
        <v>18</v>
      </c>
      <c r="K348" s="1" t="s">
        <v>18</v>
      </c>
      <c r="L348" s="1" t="s">
        <v>18</v>
      </c>
      <c r="M348" s="1" t="s">
        <v>18</v>
      </c>
      <c r="N348" s="1" t="s">
        <v>18</v>
      </c>
      <c r="O348" s="1" t="s">
        <v>18</v>
      </c>
    </row>
    <row r="349" spans="1:16">
      <c r="A349" s="16" t="s">
        <v>1050</v>
      </c>
      <c r="B349" s="2" t="s">
        <v>37</v>
      </c>
      <c r="C349" t="s">
        <v>1067</v>
      </c>
      <c r="D349" t="s">
        <v>1068</v>
      </c>
      <c r="E349" t="s">
        <v>1069</v>
      </c>
      <c r="F349" s="3" t="s">
        <v>18</v>
      </c>
      <c r="G349" s="1" t="s">
        <v>18</v>
      </c>
      <c r="H349" s="1" t="s">
        <v>18</v>
      </c>
      <c r="I349" s="1" t="s">
        <v>18</v>
      </c>
      <c r="J349" s="1" t="s">
        <v>18</v>
      </c>
      <c r="K349" s="1" t="s">
        <v>18</v>
      </c>
      <c r="L349" s="1" t="s">
        <v>18</v>
      </c>
      <c r="M349" s="1" t="s">
        <v>18</v>
      </c>
      <c r="N349" s="1" t="s">
        <v>18</v>
      </c>
      <c r="O349" s="1" t="s">
        <v>18</v>
      </c>
    </row>
    <row r="350" spans="1:16">
      <c r="A350" s="17" t="s">
        <v>1050</v>
      </c>
      <c r="B350" s="2" t="s">
        <v>40</v>
      </c>
      <c r="C350" t="s">
        <v>1070</v>
      </c>
      <c r="D350" t="s">
        <v>1071</v>
      </c>
      <c r="E350" t="s">
        <v>1072</v>
      </c>
      <c r="F350" s="3" t="s">
        <v>18</v>
      </c>
      <c r="G350" s="1" t="s">
        <v>18</v>
      </c>
      <c r="H350" s="1" t="s">
        <v>18</v>
      </c>
      <c r="I350" s="1" t="s">
        <v>18</v>
      </c>
      <c r="J350" s="1" t="s">
        <v>18</v>
      </c>
      <c r="K350" s="1" t="s">
        <v>18</v>
      </c>
      <c r="L350" s="1" t="s">
        <v>18</v>
      </c>
      <c r="M350" s="1" t="s">
        <v>18</v>
      </c>
      <c r="N350" s="1" t="s">
        <v>18</v>
      </c>
      <c r="O350" s="1" t="s">
        <v>18</v>
      </c>
    </row>
    <row r="351" spans="1:16" s="4" customFormat="1">
      <c r="A351" s="15" t="s">
        <v>1073</v>
      </c>
      <c r="B351" s="5" t="s">
        <v>18</v>
      </c>
      <c r="C351" s="4" t="s">
        <v>1074</v>
      </c>
      <c r="D351" s="4" t="s">
        <v>1075</v>
      </c>
      <c r="E351" s="4" t="s">
        <v>1076</v>
      </c>
      <c r="F351" s="6" t="s">
        <v>1077</v>
      </c>
      <c r="G351" s="7" t="s">
        <v>47</v>
      </c>
      <c r="H351" s="7" t="s">
        <v>1078</v>
      </c>
      <c r="I351" s="7" t="s">
        <v>47</v>
      </c>
      <c r="J351" s="7" t="s">
        <v>1079</v>
      </c>
      <c r="K351" s="7" t="s">
        <v>22</v>
      </c>
      <c r="L351" s="7" t="s">
        <v>1080</v>
      </c>
      <c r="M351" s="7" t="s">
        <v>22</v>
      </c>
      <c r="N351" s="7" t="s">
        <v>1081</v>
      </c>
      <c r="O351" s="7" t="s">
        <v>22</v>
      </c>
      <c r="P351" s="7" t="s">
        <v>27</v>
      </c>
    </row>
    <row r="352" spans="1:16">
      <c r="A352" s="16" t="s">
        <v>1073</v>
      </c>
      <c r="B352" s="2" t="s">
        <v>28</v>
      </c>
      <c r="C352" t="s">
        <v>1082</v>
      </c>
      <c r="D352" t="s">
        <v>1083</v>
      </c>
      <c r="E352" t="s">
        <v>1084</v>
      </c>
      <c r="F352" s="3" t="s">
        <v>18</v>
      </c>
      <c r="G352" s="1" t="s">
        <v>18</v>
      </c>
      <c r="H352" s="1" t="s">
        <v>18</v>
      </c>
      <c r="I352" s="1" t="s">
        <v>18</v>
      </c>
      <c r="J352" s="1" t="s">
        <v>18</v>
      </c>
      <c r="K352" s="1" t="s">
        <v>18</v>
      </c>
      <c r="L352" s="1" t="s">
        <v>18</v>
      </c>
      <c r="M352" s="1" t="s">
        <v>18</v>
      </c>
      <c r="N352" s="1" t="s">
        <v>18</v>
      </c>
      <c r="O352" s="1" t="s">
        <v>18</v>
      </c>
    </row>
    <row r="353" spans="1:16">
      <c r="A353" s="16" t="s">
        <v>1073</v>
      </c>
      <c r="B353" s="2" t="s">
        <v>31</v>
      </c>
      <c r="C353" t="s">
        <v>1085</v>
      </c>
      <c r="D353" t="s">
        <v>1086</v>
      </c>
      <c r="E353" t="s">
        <v>1086</v>
      </c>
      <c r="F353" s="3" t="s">
        <v>18</v>
      </c>
      <c r="G353" s="1" t="s">
        <v>18</v>
      </c>
      <c r="H353" s="1" t="s">
        <v>18</v>
      </c>
      <c r="I353" s="1" t="s">
        <v>18</v>
      </c>
      <c r="J353" s="1" t="s">
        <v>18</v>
      </c>
      <c r="K353" s="1" t="s">
        <v>18</v>
      </c>
      <c r="L353" s="1" t="s">
        <v>18</v>
      </c>
      <c r="M353" s="1" t="s">
        <v>18</v>
      </c>
      <c r="N353" s="1" t="s">
        <v>18</v>
      </c>
      <c r="O353" s="1" t="s">
        <v>18</v>
      </c>
    </row>
    <row r="354" spans="1:16">
      <c r="A354" s="16" t="s">
        <v>1073</v>
      </c>
      <c r="B354" s="2" t="s">
        <v>34</v>
      </c>
      <c r="C354" t="s">
        <v>1087</v>
      </c>
      <c r="D354" t="s">
        <v>1088</v>
      </c>
      <c r="E354" t="s">
        <v>1089</v>
      </c>
      <c r="F354" s="3" t="s">
        <v>18</v>
      </c>
      <c r="G354" s="1" t="s">
        <v>18</v>
      </c>
      <c r="H354" s="1" t="s">
        <v>18</v>
      </c>
      <c r="I354" s="1" t="s">
        <v>18</v>
      </c>
      <c r="J354" s="1" t="s">
        <v>18</v>
      </c>
      <c r="K354" s="1" t="s">
        <v>18</v>
      </c>
      <c r="L354" s="1" t="s">
        <v>18</v>
      </c>
      <c r="M354" s="1" t="s">
        <v>18</v>
      </c>
      <c r="N354" s="1" t="s">
        <v>18</v>
      </c>
      <c r="O354" s="1" t="s">
        <v>18</v>
      </c>
    </row>
    <row r="355" spans="1:16">
      <c r="A355" s="16" t="s">
        <v>1073</v>
      </c>
      <c r="B355" s="2" t="s">
        <v>37</v>
      </c>
      <c r="C355" t="s">
        <v>1090</v>
      </c>
      <c r="D355" t="s">
        <v>1091</v>
      </c>
      <c r="E355" t="s">
        <v>1091</v>
      </c>
      <c r="F355" s="3" t="s">
        <v>18</v>
      </c>
      <c r="G355" s="1" t="s">
        <v>18</v>
      </c>
      <c r="H355" s="1" t="s">
        <v>18</v>
      </c>
      <c r="I355" s="1" t="s">
        <v>18</v>
      </c>
      <c r="J355" s="1" t="s">
        <v>18</v>
      </c>
      <c r="K355" s="1" t="s">
        <v>18</v>
      </c>
      <c r="L355" s="1" t="s">
        <v>18</v>
      </c>
      <c r="M355" s="1" t="s">
        <v>18</v>
      </c>
      <c r="N355" s="1" t="s">
        <v>18</v>
      </c>
      <c r="O355" s="1" t="s">
        <v>18</v>
      </c>
    </row>
    <row r="356" spans="1:16">
      <c r="A356" s="17" t="s">
        <v>1073</v>
      </c>
      <c r="B356" s="2" t="s">
        <v>40</v>
      </c>
      <c r="C356" t="s">
        <v>1092</v>
      </c>
      <c r="D356" t="s">
        <v>1093</v>
      </c>
      <c r="E356" t="s">
        <v>1094</v>
      </c>
      <c r="F356" s="3" t="s">
        <v>18</v>
      </c>
      <c r="G356" s="1" t="s">
        <v>18</v>
      </c>
      <c r="H356" s="1" t="s">
        <v>18</v>
      </c>
      <c r="I356" s="1" t="s">
        <v>18</v>
      </c>
      <c r="J356" s="1" t="s">
        <v>18</v>
      </c>
      <c r="K356" s="1" t="s">
        <v>18</v>
      </c>
      <c r="L356" s="1" t="s">
        <v>18</v>
      </c>
      <c r="M356" s="1" t="s">
        <v>18</v>
      </c>
      <c r="N356" s="1" t="s">
        <v>18</v>
      </c>
      <c r="O356" s="1" t="s">
        <v>18</v>
      </c>
    </row>
    <row r="357" spans="1:16" s="4" customFormat="1">
      <c r="A357" s="15" t="s">
        <v>1095</v>
      </c>
      <c r="B357" s="5" t="s">
        <v>18</v>
      </c>
      <c r="C357" s="4" t="s">
        <v>1096</v>
      </c>
      <c r="D357" s="4" t="s">
        <v>1097</v>
      </c>
      <c r="E357" s="4" t="s">
        <v>1098</v>
      </c>
      <c r="F357" s="6" t="s">
        <v>1099</v>
      </c>
      <c r="G357" s="7" t="s">
        <v>148</v>
      </c>
      <c r="H357" s="7" t="s">
        <v>1100</v>
      </c>
      <c r="I357" s="7" t="s">
        <v>22</v>
      </c>
      <c r="J357" s="7" t="s">
        <v>1101</v>
      </c>
      <c r="K357" s="7" t="s">
        <v>22</v>
      </c>
      <c r="L357" s="7" t="s">
        <v>1102</v>
      </c>
      <c r="M357" s="7" t="s">
        <v>22</v>
      </c>
      <c r="N357" s="7" t="s">
        <v>1103</v>
      </c>
      <c r="O357" s="7" t="s">
        <v>22</v>
      </c>
      <c r="P357" s="7" t="s">
        <v>52</v>
      </c>
    </row>
    <row r="358" spans="1:16">
      <c r="A358" s="16" t="s">
        <v>1095</v>
      </c>
      <c r="B358" s="2" t="s">
        <v>28</v>
      </c>
      <c r="C358" t="s">
        <v>1104</v>
      </c>
      <c r="D358" t="s">
        <v>1105</v>
      </c>
      <c r="E358" t="s">
        <v>1106</v>
      </c>
      <c r="F358" s="3" t="s">
        <v>18</v>
      </c>
      <c r="G358" s="1" t="s">
        <v>18</v>
      </c>
      <c r="H358" s="1" t="s">
        <v>18</v>
      </c>
      <c r="I358" s="1" t="s">
        <v>18</v>
      </c>
      <c r="J358" s="1" t="s">
        <v>18</v>
      </c>
      <c r="K358" s="1" t="s">
        <v>18</v>
      </c>
      <c r="L358" s="1" t="s">
        <v>18</v>
      </c>
      <c r="M358" s="1" t="s">
        <v>18</v>
      </c>
      <c r="N358" s="1" t="s">
        <v>18</v>
      </c>
      <c r="O358" s="1" t="s">
        <v>18</v>
      </c>
    </row>
    <row r="359" spans="1:16">
      <c r="A359" s="16" t="s">
        <v>1095</v>
      </c>
      <c r="B359" s="2" t="s">
        <v>31</v>
      </c>
      <c r="C359" t="s">
        <v>1107</v>
      </c>
      <c r="D359" t="s">
        <v>1108</v>
      </c>
      <c r="E359" t="s">
        <v>1109</v>
      </c>
      <c r="F359" s="3" t="s">
        <v>18</v>
      </c>
      <c r="G359" s="1" t="s">
        <v>18</v>
      </c>
      <c r="H359" s="1" t="s">
        <v>18</v>
      </c>
      <c r="I359" s="1" t="s">
        <v>18</v>
      </c>
      <c r="J359" s="1" t="s">
        <v>18</v>
      </c>
      <c r="K359" s="1" t="s">
        <v>18</v>
      </c>
      <c r="L359" s="1" t="s">
        <v>18</v>
      </c>
      <c r="M359" s="1" t="s">
        <v>18</v>
      </c>
      <c r="N359" s="1" t="s">
        <v>18</v>
      </c>
      <c r="O359" s="1" t="s">
        <v>18</v>
      </c>
    </row>
    <row r="360" spans="1:16">
      <c r="A360" s="16" t="s">
        <v>1095</v>
      </c>
      <c r="B360" s="2" t="s">
        <v>34</v>
      </c>
      <c r="C360" t="s">
        <v>1110</v>
      </c>
      <c r="D360" t="s">
        <v>1111</v>
      </c>
      <c r="E360" t="s">
        <v>1112</v>
      </c>
      <c r="F360" s="3" t="s">
        <v>18</v>
      </c>
      <c r="G360" s="1" t="s">
        <v>18</v>
      </c>
      <c r="H360" s="1" t="s">
        <v>18</v>
      </c>
      <c r="I360" s="1" t="s">
        <v>18</v>
      </c>
      <c r="J360" s="1" t="s">
        <v>18</v>
      </c>
      <c r="K360" s="1" t="s">
        <v>18</v>
      </c>
      <c r="L360" s="1" t="s">
        <v>18</v>
      </c>
      <c r="M360" s="1" t="s">
        <v>18</v>
      </c>
      <c r="N360" s="1" t="s">
        <v>18</v>
      </c>
      <c r="O360" s="1" t="s">
        <v>18</v>
      </c>
    </row>
    <row r="361" spans="1:16">
      <c r="A361" s="16" t="s">
        <v>1095</v>
      </c>
      <c r="B361" s="2" t="s">
        <v>37</v>
      </c>
      <c r="C361" t="s">
        <v>1113</v>
      </c>
      <c r="D361" t="s">
        <v>1114</v>
      </c>
      <c r="E361" t="s">
        <v>1115</v>
      </c>
      <c r="F361" s="3" t="s">
        <v>18</v>
      </c>
      <c r="G361" s="1" t="s">
        <v>18</v>
      </c>
      <c r="H361" s="1" t="s">
        <v>18</v>
      </c>
      <c r="I361" s="1" t="s">
        <v>18</v>
      </c>
      <c r="J361" s="1" t="s">
        <v>18</v>
      </c>
      <c r="K361" s="1" t="s">
        <v>18</v>
      </c>
      <c r="L361" s="1" t="s">
        <v>18</v>
      </c>
      <c r="M361" s="1" t="s">
        <v>18</v>
      </c>
      <c r="N361" s="1" t="s">
        <v>18</v>
      </c>
      <c r="O361" s="1" t="s">
        <v>18</v>
      </c>
    </row>
    <row r="362" spans="1:16">
      <c r="A362" s="17" t="s">
        <v>1095</v>
      </c>
      <c r="B362" s="2" t="s">
        <v>40</v>
      </c>
      <c r="C362" t="s">
        <v>1116</v>
      </c>
      <c r="D362" t="s">
        <v>1117</v>
      </c>
      <c r="E362" t="s">
        <v>1118</v>
      </c>
      <c r="F362" s="3" t="s">
        <v>18</v>
      </c>
      <c r="G362" s="1" t="s">
        <v>18</v>
      </c>
      <c r="H362" s="1" t="s">
        <v>18</v>
      </c>
      <c r="I362" s="1" t="s">
        <v>18</v>
      </c>
      <c r="J362" s="1" t="s">
        <v>18</v>
      </c>
      <c r="K362" s="1" t="s">
        <v>18</v>
      </c>
      <c r="L362" s="1" t="s">
        <v>18</v>
      </c>
      <c r="M362" s="1" t="s">
        <v>18</v>
      </c>
      <c r="N362" s="1" t="s">
        <v>18</v>
      </c>
      <c r="O362" s="1" t="s">
        <v>18</v>
      </c>
    </row>
    <row r="363" spans="1:16" s="4" customFormat="1">
      <c r="A363" s="15" t="s">
        <v>1119</v>
      </c>
      <c r="B363" s="5" t="s">
        <v>18</v>
      </c>
      <c r="C363" s="4" t="s">
        <v>1120</v>
      </c>
      <c r="E363" s="4" t="s">
        <v>1121</v>
      </c>
      <c r="F363" s="6" t="s">
        <v>1122</v>
      </c>
      <c r="G363" s="7" t="s">
        <v>22</v>
      </c>
      <c r="H363" s="7" t="s">
        <v>1123</v>
      </c>
      <c r="I363" s="7" t="s">
        <v>22</v>
      </c>
      <c r="J363" s="7" t="s">
        <v>1124</v>
      </c>
      <c r="K363" s="7" t="s">
        <v>22</v>
      </c>
      <c r="L363" s="7" t="s">
        <v>1125</v>
      </c>
      <c r="M363" s="7" t="s">
        <v>22</v>
      </c>
      <c r="N363" s="7" t="s">
        <v>1126</v>
      </c>
      <c r="O363" s="7" t="s">
        <v>47</v>
      </c>
      <c r="P363" s="7" t="s">
        <v>27</v>
      </c>
    </row>
    <row r="364" spans="1:16">
      <c r="A364" s="16" t="s">
        <v>1119</v>
      </c>
      <c r="B364" s="2" t="s">
        <v>28</v>
      </c>
      <c r="C364" t="s">
        <v>1127</v>
      </c>
      <c r="E364" t="s">
        <v>1128</v>
      </c>
      <c r="F364" s="3" t="s">
        <v>18</v>
      </c>
      <c r="G364" s="1" t="s">
        <v>18</v>
      </c>
      <c r="H364" s="1" t="s">
        <v>18</v>
      </c>
      <c r="I364" s="1" t="s">
        <v>18</v>
      </c>
      <c r="J364" s="1" t="s">
        <v>18</v>
      </c>
      <c r="K364" s="1" t="s">
        <v>18</v>
      </c>
      <c r="L364" s="1" t="s">
        <v>18</v>
      </c>
      <c r="M364" s="1" t="s">
        <v>18</v>
      </c>
      <c r="N364" s="1" t="s">
        <v>18</v>
      </c>
      <c r="O364" s="1" t="s">
        <v>18</v>
      </c>
    </row>
    <row r="365" spans="1:16">
      <c r="A365" s="16" t="s">
        <v>1119</v>
      </c>
      <c r="B365" s="2" t="s">
        <v>31</v>
      </c>
      <c r="C365" t="s">
        <v>1129</v>
      </c>
      <c r="E365" t="s">
        <v>1130</v>
      </c>
      <c r="F365" s="3" t="s">
        <v>18</v>
      </c>
      <c r="G365" s="1" t="s">
        <v>18</v>
      </c>
      <c r="H365" s="1" t="s">
        <v>18</v>
      </c>
      <c r="I365" s="1" t="s">
        <v>18</v>
      </c>
      <c r="J365" s="1" t="s">
        <v>18</v>
      </c>
      <c r="K365" s="1" t="s">
        <v>18</v>
      </c>
      <c r="L365" s="1" t="s">
        <v>18</v>
      </c>
      <c r="M365" s="1" t="s">
        <v>18</v>
      </c>
      <c r="N365" s="1" t="s">
        <v>18</v>
      </c>
      <c r="O365" s="1" t="s">
        <v>18</v>
      </c>
    </row>
    <row r="366" spans="1:16">
      <c r="A366" s="16" t="s">
        <v>1119</v>
      </c>
      <c r="B366" s="2" t="s">
        <v>34</v>
      </c>
      <c r="C366" t="s">
        <v>1131</v>
      </c>
      <c r="E366" t="s">
        <v>1132</v>
      </c>
      <c r="F366" s="3" t="s">
        <v>18</v>
      </c>
      <c r="G366" s="1" t="s">
        <v>18</v>
      </c>
      <c r="H366" s="1" t="s">
        <v>18</v>
      </c>
      <c r="I366" s="1" t="s">
        <v>18</v>
      </c>
      <c r="J366" s="1" t="s">
        <v>18</v>
      </c>
      <c r="K366" s="1" t="s">
        <v>18</v>
      </c>
      <c r="L366" s="1" t="s">
        <v>18</v>
      </c>
      <c r="M366" s="1" t="s">
        <v>18</v>
      </c>
      <c r="N366" s="1" t="s">
        <v>18</v>
      </c>
      <c r="O366" s="1" t="s">
        <v>18</v>
      </c>
    </row>
    <row r="367" spans="1:16">
      <c r="A367" s="16" t="s">
        <v>1119</v>
      </c>
      <c r="B367" s="2" t="s">
        <v>37</v>
      </c>
      <c r="C367" t="s">
        <v>1133</v>
      </c>
      <c r="E367" t="s">
        <v>1134</v>
      </c>
      <c r="F367" s="3" t="s">
        <v>18</v>
      </c>
      <c r="G367" s="1" t="s">
        <v>18</v>
      </c>
      <c r="H367" s="1" t="s">
        <v>18</v>
      </c>
      <c r="I367" s="1" t="s">
        <v>18</v>
      </c>
      <c r="J367" s="1" t="s">
        <v>18</v>
      </c>
      <c r="K367" s="1" t="s">
        <v>18</v>
      </c>
      <c r="L367" s="1" t="s">
        <v>18</v>
      </c>
      <c r="M367" s="1" t="s">
        <v>18</v>
      </c>
      <c r="N367" s="1" t="s">
        <v>18</v>
      </c>
      <c r="O367" s="1" t="s">
        <v>18</v>
      </c>
    </row>
    <row r="368" spans="1:16">
      <c r="A368" s="17" t="s">
        <v>1119</v>
      </c>
      <c r="B368" s="2" t="s">
        <v>40</v>
      </c>
      <c r="C368" t="s">
        <v>1135</v>
      </c>
      <c r="E368" t="s">
        <v>1136</v>
      </c>
      <c r="F368" s="3" t="s">
        <v>18</v>
      </c>
      <c r="G368" s="1" t="s">
        <v>18</v>
      </c>
      <c r="H368" s="1" t="s">
        <v>18</v>
      </c>
      <c r="I368" s="1" t="s">
        <v>18</v>
      </c>
      <c r="J368" s="1" t="s">
        <v>18</v>
      </c>
      <c r="K368" s="1" t="s">
        <v>18</v>
      </c>
      <c r="L368" s="1" t="s">
        <v>18</v>
      </c>
      <c r="M368" s="1" t="s">
        <v>18</v>
      </c>
      <c r="N368" s="1" t="s">
        <v>18</v>
      </c>
      <c r="O368" s="1" t="s">
        <v>18</v>
      </c>
    </row>
    <row r="369" spans="1:16" s="4" customFormat="1">
      <c r="A369" s="15" t="s">
        <v>1137</v>
      </c>
      <c r="B369" s="5" t="s">
        <v>18</v>
      </c>
      <c r="C369" s="4" t="s">
        <v>1138</v>
      </c>
      <c r="E369" s="4" t="s">
        <v>1139</v>
      </c>
      <c r="F369" s="6" t="s">
        <v>1140</v>
      </c>
      <c r="G369" s="7" t="s">
        <v>22</v>
      </c>
      <c r="H369" s="7" t="s">
        <v>1141</v>
      </c>
      <c r="I369" s="7" t="s">
        <v>22</v>
      </c>
      <c r="J369" s="7" t="s">
        <v>1142</v>
      </c>
      <c r="K369" s="7" t="s">
        <v>22</v>
      </c>
      <c r="L369" s="7" t="s">
        <v>1143</v>
      </c>
      <c r="M369" s="7" t="s">
        <v>22</v>
      </c>
      <c r="N369" s="7" t="s">
        <v>1144</v>
      </c>
      <c r="O369" s="7" t="s">
        <v>22</v>
      </c>
      <c r="P369" s="7" t="s">
        <v>52</v>
      </c>
    </row>
    <row r="370" spans="1:16">
      <c r="A370" s="16" t="s">
        <v>1137</v>
      </c>
      <c r="B370" s="2" t="s">
        <v>28</v>
      </c>
      <c r="C370" t="s">
        <v>1145</v>
      </c>
      <c r="E370" t="s">
        <v>1146</v>
      </c>
      <c r="F370" s="3" t="s">
        <v>18</v>
      </c>
      <c r="G370" s="1" t="s">
        <v>18</v>
      </c>
      <c r="H370" s="1" t="s">
        <v>18</v>
      </c>
      <c r="I370" s="1" t="s">
        <v>18</v>
      </c>
      <c r="J370" s="1" t="s">
        <v>18</v>
      </c>
      <c r="K370" s="1" t="s">
        <v>18</v>
      </c>
      <c r="L370" s="1" t="s">
        <v>18</v>
      </c>
      <c r="M370" s="1" t="s">
        <v>18</v>
      </c>
      <c r="N370" s="1" t="s">
        <v>18</v>
      </c>
      <c r="O370" s="1" t="s">
        <v>18</v>
      </c>
    </row>
    <row r="371" spans="1:16">
      <c r="A371" s="16" t="s">
        <v>1137</v>
      </c>
      <c r="B371" s="2" t="s">
        <v>31</v>
      </c>
      <c r="C371" t="s">
        <v>1147</v>
      </c>
      <c r="E371" t="s">
        <v>1148</v>
      </c>
      <c r="F371" s="3" t="s">
        <v>18</v>
      </c>
      <c r="G371" s="1" t="s">
        <v>18</v>
      </c>
      <c r="H371" s="1" t="s">
        <v>18</v>
      </c>
      <c r="I371" s="1" t="s">
        <v>18</v>
      </c>
      <c r="J371" s="1" t="s">
        <v>18</v>
      </c>
      <c r="K371" s="1" t="s">
        <v>18</v>
      </c>
      <c r="L371" s="1" t="s">
        <v>18</v>
      </c>
      <c r="M371" s="1" t="s">
        <v>18</v>
      </c>
      <c r="N371" s="1" t="s">
        <v>18</v>
      </c>
      <c r="O371" s="1" t="s">
        <v>18</v>
      </c>
    </row>
    <row r="372" spans="1:16">
      <c r="A372" s="16" t="s">
        <v>1137</v>
      </c>
      <c r="B372" s="2" t="s">
        <v>34</v>
      </c>
      <c r="C372" t="s">
        <v>1149</v>
      </c>
      <c r="E372" t="s">
        <v>1150</v>
      </c>
      <c r="F372" s="3" t="s">
        <v>18</v>
      </c>
      <c r="G372" s="1" t="s">
        <v>18</v>
      </c>
      <c r="H372" s="1" t="s">
        <v>18</v>
      </c>
      <c r="I372" s="1" t="s">
        <v>18</v>
      </c>
      <c r="J372" s="1" t="s">
        <v>18</v>
      </c>
      <c r="K372" s="1" t="s">
        <v>18</v>
      </c>
      <c r="L372" s="1" t="s">
        <v>18</v>
      </c>
      <c r="M372" s="1" t="s">
        <v>18</v>
      </c>
      <c r="N372" s="1" t="s">
        <v>18</v>
      </c>
      <c r="O372" s="1" t="s">
        <v>18</v>
      </c>
    </row>
    <row r="373" spans="1:16">
      <c r="A373" s="16" t="s">
        <v>1137</v>
      </c>
      <c r="B373" s="2" t="s">
        <v>37</v>
      </c>
      <c r="C373" t="s">
        <v>1151</v>
      </c>
      <c r="E373" t="s">
        <v>1152</v>
      </c>
      <c r="F373" s="3" t="s">
        <v>18</v>
      </c>
      <c r="G373" s="1" t="s">
        <v>18</v>
      </c>
      <c r="H373" s="1" t="s">
        <v>18</v>
      </c>
      <c r="I373" s="1" t="s">
        <v>18</v>
      </c>
      <c r="J373" s="1" t="s">
        <v>18</v>
      </c>
      <c r="K373" s="1" t="s">
        <v>18</v>
      </c>
      <c r="L373" s="1" t="s">
        <v>18</v>
      </c>
      <c r="M373" s="1" t="s">
        <v>18</v>
      </c>
      <c r="N373" s="1" t="s">
        <v>18</v>
      </c>
      <c r="O373" s="1" t="s">
        <v>18</v>
      </c>
    </row>
    <row r="374" spans="1:16">
      <c r="A374" s="17" t="s">
        <v>1137</v>
      </c>
      <c r="B374" s="2" t="s">
        <v>40</v>
      </c>
      <c r="C374" t="s">
        <v>1153</v>
      </c>
      <c r="E374" t="s">
        <v>1154</v>
      </c>
      <c r="F374" s="3" t="s">
        <v>18</v>
      </c>
      <c r="G374" s="1" t="s">
        <v>18</v>
      </c>
      <c r="H374" s="1" t="s">
        <v>18</v>
      </c>
      <c r="I374" s="1" t="s">
        <v>18</v>
      </c>
      <c r="J374" s="1" t="s">
        <v>18</v>
      </c>
      <c r="K374" s="1" t="s">
        <v>18</v>
      </c>
      <c r="L374" s="1" t="s">
        <v>18</v>
      </c>
      <c r="M374" s="1" t="s">
        <v>18</v>
      </c>
      <c r="N374" s="1" t="s">
        <v>18</v>
      </c>
      <c r="O374" s="1" t="s">
        <v>18</v>
      </c>
    </row>
    <row r="375" spans="1:16" s="4" customFormat="1">
      <c r="A375" s="15" t="s">
        <v>1155</v>
      </c>
      <c r="B375" s="5" t="s">
        <v>18</v>
      </c>
      <c r="C375" s="4" t="s">
        <v>1156</v>
      </c>
      <c r="E375" s="4" t="s">
        <v>1157</v>
      </c>
      <c r="F375" s="6" t="s">
        <v>1158</v>
      </c>
      <c r="G375" s="7" t="s">
        <v>22</v>
      </c>
      <c r="H375" s="7" t="s">
        <v>1159</v>
      </c>
      <c r="I375" s="7" t="s">
        <v>22</v>
      </c>
      <c r="J375" s="7" t="s">
        <v>1160</v>
      </c>
      <c r="K375" s="7" t="s">
        <v>22</v>
      </c>
      <c r="L375" s="7" t="s">
        <v>1161</v>
      </c>
      <c r="M375" s="7" t="s">
        <v>22</v>
      </c>
      <c r="N375" s="7" t="s">
        <v>1162</v>
      </c>
      <c r="O375" s="7" t="s">
        <v>22</v>
      </c>
      <c r="P375" s="7" t="s">
        <v>52</v>
      </c>
    </row>
    <row r="376" spans="1:16">
      <c r="A376" s="16" t="s">
        <v>1155</v>
      </c>
      <c r="B376" s="2" t="s">
        <v>28</v>
      </c>
      <c r="C376" t="s">
        <v>1163</v>
      </c>
      <c r="E376" t="s">
        <v>1164</v>
      </c>
      <c r="F376" s="3" t="s">
        <v>18</v>
      </c>
      <c r="G376" s="1" t="s">
        <v>18</v>
      </c>
      <c r="H376" s="1" t="s">
        <v>18</v>
      </c>
      <c r="I376" s="1" t="s">
        <v>18</v>
      </c>
      <c r="J376" s="1" t="s">
        <v>18</v>
      </c>
      <c r="K376" s="1" t="s">
        <v>18</v>
      </c>
      <c r="L376" s="1" t="s">
        <v>18</v>
      </c>
      <c r="M376" s="1" t="s">
        <v>18</v>
      </c>
      <c r="N376" s="1" t="s">
        <v>18</v>
      </c>
      <c r="O376" s="1" t="s">
        <v>18</v>
      </c>
    </row>
    <row r="377" spans="1:16">
      <c r="A377" s="16" t="s">
        <v>1155</v>
      </c>
      <c r="B377" s="2" t="s">
        <v>31</v>
      </c>
      <c r="C377" t="s">
        <v>1165</v>
      </c>
      <c r="E377" t="s">
        <v>1166</v>
      </c>
      <c r="F377" s="3" t="s">
        <v>18</v>
      </c>
      <c r="G377" s="1" t="s">
        <v>18</v>
      </c>
      <c r="H377" s="1" t="s">
        <v>18</v>
      </c>
      <c r="I377" s="1" t="s">
        <v>18</v>
      </c>
      <c r="J377" s="1" t="s">
        <v>18</v>
      </c>
      <c r="K377" s="1" t="s">
        <v>18</v>
      </c>
      <c r="L377" s="1" t="s">
        <v>18</v>
      </c>
      <c r="M377" s="1" t="s">
        <v>18</v>
      </c>
      <c r="N377" s="1" t="s">
        <v>18</v>
      </c>
      <c r="O377" s="1" t="s">
        <v>18</v>
      </c>
    </row>
    <row r="378" spans="1:16">
      <c r="A378" s="16" t="s">
        <v>1155</v>
      </c>
      <c r="B378" s="2" t="s">
        <v>34</v>
      </c>
      <c r="C378" t="s">
        <v>1167</v>
      </c>
      <c r="E378" t="s">
        <v>1168</v>
      </c>
      <c r="F378" s="3" t="s">
        <v>18</v>
      </c>
      <c r="G378" s="1" t="s">
        <v>18</v>
      </c>
      <c r="H378" s="1" t="s">
        <v>18</v>
      </c>
      <c r="I378" s="1" t="s">
        <v>18</v>
      </c>
      <c r="J378" s="1" t="s">
        <v>18</v>
      </c>
      <c r="K378" s="1" t="s">
        <v>18</v>
      </c>
      <c r="L378" s="1" t="s">
        <v>18</v>
      </c>
      <c r="M378" s="1" t="s">
        <v>18</v>
      </c>
      <c r="N378" s="1" t="s">
        <v>18</v>
      </c>
      <c r="O378" s="1" t="s">
        <v>18</v>
      </c>
    </row>
    <row r="379" spans="1:16">
      <c r="A379" s="16" t="s">
        <v>1155</v>
      </c>
      <c r="B379" s="2" t="s">
        <v>37</v>
      </c>
      <c r="C379" t="s">
        <v>1169</v>
      </c>
      <c r="E379" t="s">
        <v>1170</v>
      </c>
      <c r="F379" s="3" t="s">
        <v>18</v>
      </c>
      <c r="G379" s="1" t="s">
        <v>18</v>
      </c>
      <c r="H379" s="1" t="s">
        <v>18</v>
      </c>
      <c r="I379" s="1" t="s">
        <v>18</v>
      </c>
      <c r="J379" s="1" t="s">
        <v>18</v>
      </c>
      <c r="K379" s="1" t="s">
        <v>18</v>
      </c>
      <c r="L379" s="1" t="s">
        <v>18</v>
      </c>
      <c r="M379" s="1" t="s">
        <v>18</v>
      </c>
      <c r="N379" s="1" t="s">
        <v>18</v>
      </c>
      <c r="O379" s="1" t="s">
        <v>18</v>
      </c>
    </row>
    <row r="380" spans="1:16">
      <c r="A380" s="17" t="s">
        <v>1155</v>
      </c>
      <c r="B380" s="2" t="s">
        <v>40</v>
      </c>
      <c r="C380" t="s">
        <v>1171</v>
      </c>
      <c r="E380" t="s">
        <v>1172</v>
      </c>
      <c r="F380" s="3" t="s">
        <v>18</v>
      </c>
      <c r="G380" s="1" t="s">
        <v>18</v>
      </c>
      <c r="H380" s="1" t="s">
        <v>18</v>
      </c>
      <c r="I380" s="1" t="s">
        <v>18</v>
      </c>
      <c r="J380" s="1" t="s">
        <v>18</v>
      </c>
      <c r="K380" s="1" t="s">
        <v>18</v>
      </c>
      <c r="L380" s="1" t="s">
        <v>18</v>
      </c>
      <c r="M380" s="1" t="s">
        <v>18</v>
      </c>
      <c r="N380" s="1" t="s">
        <v>18</v>
      </c>
      <c r="O380" s="1" t="s">
        <v>18</v>
      </c>
    </row>
    <row r="381" spans="1:16" s="4" customFormat="1">
      <c r="A381" s="15" t="s">
        <v>1173</v>
      </c>
      <c r="B381" s="5" t="s">
        <v>18</v>
      </c>
      <c r="C381" s="4" t="s">
        <v>1174</v>
      </c>
      <c r="E381" s="4" t="s">
        <v>1175</v>
      </c>
      <c r="F381" s="6" t="s">
        <v>1176</v>
      </c>
      <c r="G381" s="7" t="s">
        <v>22</v>
      </c>
      <c r="H381" s="7" t="s">
        <v>1177</v>
      </c>
      <c r="I381" s="7" t="s">
        <v>22</v>
      </c>
      <c r="J381" s="7" t="s">
        <v>1178</v>
      </c>
      <c r="K381" s="7" t="s">
        <v>22</v>
      </c>
      <c r="L381" s="7" t="s">
        <v>1179</v>
      </c>
      <c r="M381" s="7" t="s">
        <v>22</v>
      </c>
      <c r="N381" s="7" t="s">
        <v>1180</v>
      </c>
      <c r="O381" s="7" t="s">
        <v>22</v>
      </c>
      <c r="P381" s="7" t="s">
        <v>52</v>
      </c>
    </row>
    <row r="382" spans="1:16">
      <c r="A382" s="16" t="s">
        <v>1173</v>
      </c>
      <c r="B382" s="2" t="s">
        <v>28</v>
      </c>
      <c r="C382" t="s">
        <v>1181</v>
      </c>
      <c r="E382" t="s">
        <v>1182</v>
      </c>
      <c r="F382" s="3" t="s">
        <v>18</v>
      </c>
      <c r="G382" s="1" t="s">
        <v>18</v>
      </c>
      <c r="H382" s="1" t="s">
        <v>18</v>
      </c>
      <c r="I382" s="1" t="s">
        <v>18</v>
      </c>
      <c r="J382" s="1" t="s">
        <v>18</v>
      </c>
      <c r="K382" s="1" t="s">
        <v>18</v>
      </c>
      <c r="L382" s="1" t="s">
        <v>18</v>
      </c>
      <c r="M382" s="1" t="s">
        <v>18</v>
      </c>
      <c r="N382" s="1" t="s">
        <v>18</v>
      </c>
      <c r="O382" s="1" t="s">
        <v>18</v>
      </c>
    </row>
    <row r="383" spans="1:16">
      <c r="A383" s="16" t="s">
        <v>1173</v>
      </c>
      <c r="B383" s="2" t="s">
        <v>31</v>
      </c>
      <c r="C383" t="s">
        <v>1183</v>
      </c>
      <c r="E383" t="s">
        <v>1184</v>
      </c>
      <c r="F383" s="3" t="s">
        <v>18</v>
      </c>
      <c r="G383" s="1" t="s">
        <v>18</v>
      </c>
      <c r="H383" s="1" t="s">
        <v>18</v>
      </c>
      <c r="I383" s="1" t="s">
        <v>18</v>
      </c>
      <c r="J383" s="1" t="s">
        <v>18</v>
      </c>
      <c r="K383" s="1" t="s">
        <v>18</v>
      </c>
      <c r="L383" s="1" t="s">
        <v>18</v>
      </c>
      <c r="M383" s="1" t="s">
        <v>18</v>
      </c>
      <c r="N383" s="1" t="s">
        <v>18</v>
      </c>
      <c r="O383" s="1" t="s">
        <v>18</v>
      </c>
    </row>
    <row r="384" spans="1:16">
      <c r="A384" s="16" t="s">
        <v>1173</v>
      </c>
      <c r="B384" s="2" t="s">
        <v>34</v>
      </c>
      <c r="C384" t="s">
        <v>1185</v>
      </c>
      <c r="E384" t="s">
        <v>1186</v>
      </c>
      <c r="F384" s="3" t="s">
        <v>18</v>
      </c>
      <c r="G384" s="1" t="s">
        <v>18</v>
      </c>
      <c r="H384" s="1" t="s">
        <v>18</v>
      </c>
      <c r="I384" s="1" t="s">
        <v>18</v>
      </c>
      <c r="J384" s="1" t="s">
        <v>18</v>
      </c>
      <c r="K384" s="1" t="s">
        <v>18</v>
      </c>
      <c r="L384" s="1" t="s">
        <v>18</v>
      </c>
      <c r="M384" s="1" t="s">
        <v>18</v>
      </c>
      <c r="N384" s="1" t="s">
        <v>18</v>
      </c>
      <c r="O384" s="1" t="s">
        <v>18</v>
      </c>
    </row>
    <row r="385" spans="1:16">
      <c r="A385" s="16" t="s">
        <v>1173</v>
      </c>
      <c r="B385" s="2" t="s">
        <v>37</v>
      </c>
      <c r="C385" t="s">
        <v>1187</v>
      </c>
      <c r="E385" t="s">
        <v>1188</v>
      </c>
      <c r="F385" s="3" t="s">
        <v>18</v>
      </c>
      <c r="G385" s="1" t="s">
        <v>18</v>
      </c>
      <c r="H385" s="1" t="s">
        <v>18</v>
      </c>
      <c r="I385" s="1" t="s">
        <v>18</v>
      </c>
      <c r="J385" s="1" t="s">
        <v>18</v>
      </c>
      <c r="K385" s="1" t="s">
        <v>18</v>
      </c>
      <c r="L385" s="1" t="s">
        <v>18</v>
      </c>
      <c r="M385" s="1" t="s">
        <v>18</v>
      </c>
      <c r="N385" s="1" t="s">
        <v>18</v>
      </c>
      <c r="O385" s="1" t="s">
        <v>18</v>
      </c>
    </row>
    <row r="386" spans="1:16">
      <c r="A386" s="17" t="s">
        <v>1173</v>
      </c>
      <c r="B386" s="2" t="s">
        <v>40</v>
      </c>
      <c r="C386" t="s">
        <v>1189</v>
      </c>
      <c r="E386" t="s">
        <v>1190</v>
      </c>
      <c r="F386" s="3" t="s">
        <v>18</v>
      </c>
      <c r="G386" s="1" t="s">
        <v>18</v>
      </c>
      <c r="H386" s="1" t="s">
        <v>18</v>
      </c>
      <c r="I386" s="1" t="s">
        <v>18</v>
      </c>
      <c r="J386" s="1" t="s">
        <v>18</v>
      </c>
      <c r="K386" s="1" t="s">
        <v>18</v>
      </c>
      <c r="L386" s="1" t="s">
        <v>18</v>
      </c>
      <c r="M386" s="1" t="s">
        <v>18</v>
      </c>
      <c r="N386" s="1" t="s">
        <v>18</v>
      </c>
      <c r="O386" s="1" t="s">
        <v>18</v>
      </c>
    </row>
    <row r="387" spans="1:16" s="4" customFormat="1">
      <c r="A387" s="15" t="s">
        <v>1191</v>
      </c>
      <c r="B387" s="5" t="s">
        <v>18</v>
      </c>
      <c r="C387" s="4" t="s">
        <v>1192</v>
      </c>
      <c r="E387" s="4" t="s">
        <v>1193</v>
      </c>
      <c r="F387" s="6" t="s">
        <v>1194</v>
      </c>
      <c r="G387" s="7" t="s">
        <v>22</v>
      </c>
      <c r="H387" s="7" t="s">
        <v>1195</v>
      </c>
      <c r="I387" s="7" t="s">
        <v>22</v>
      </c>
      <c r="J387" s="7" t="s">
        <v>1196</v>
      </c>
      <c r="K387" s="7" t="s">
        <v>22</v>
      </c>
      <c r="L387" s="7" t="s">
        <v>1197</v>
      </c>
      <c r="M387" s="7" t="s">
        <v>22</v>
      </c>
      <c r="N387" s="7" t="s">
        <v>1198</v>
      </c>
      <c r="O387" s="7" t="s">
        <v>47</v>
      </c>
      <c r="P387" s="7" t="s">
        <v>52</v>
      </c>
    </row>
    <row r="388" spans="1:16">
      <c r="A388" s="16" t="s">
        <v>1191</v>
      </c>
      <c r="B388" s="2" t="s">
        <v>28</v>
      </c>
      <c r="C388" t="s">
        <v>1199</v>
      </c>
      <c r="E388" t="s">
        <v>1200</v>
      </c>
      <c r="F388" s="3" t="s">
        <v>18</v>
      </c>
      <c r="G388" s="1" t="s">
        <v>18</v>
      </c>
      <c r="H388" s="1" t="s">
        <v>18</v>
      </c>
      <c r="I388" s="1" t="s">
        <v>18</v>
      </c>
      <c r="J388" s="1" t="s">
        <v>18</v>
      </c>
      <c r="K388" s="1" t="s">
        <v>18</v>
      </c>
      <c r="L388" s="1" t="s">
        <v>18</v>
      </c>
      <c r="M388" s="1" t="s">
        <v>18</v>
      </c>
      <c r="N388" s="1" t="s">
        <v>18</v>
      </c>
      <c r="O388" s="1" t="s">
        <v>18</v>
      </c>
    </row>
    <row r="389" spans="1:16">
      <c r="A389" s="16" t="s">
        <v>1191</v>
      </c>
      <c r="B389" s="2" t="s">
        <v>31</v>
      </c>
      <c r="C389" t="s">
        <v>1201</v>
      </c>
      <c r="E389" t="s">
        <v>1202</v>
      </c>
      <c r="F389" s="3" t="s">
        <v>18</v>
      </c>
      <c r="G389" s="1" t="s">
        <v>18</v>
      </c>
      <c r="H389" s="1" t="s">
        <v>18</v>
      </c>
      <c r="I389" s="1" t="s">
        <v>18</v>
      </c>
      <c r="J389" s="1" t="s">
        <v>18</v>
      </c>
      <c r="K389" s="1" t="s">
        <v>18</v>
      </c>
      <c r="L389" s="1" t="s">
        <v>18</v>
      </c>
      <c r="M389" s="1" t="s">
        <v>18</v>
      </c>
      <c r="N389" s="1" t="s">
        <v>18</v>
      </c>
      <c r="O389" s="1" t="s">
        <v>18</v>
      </c>
    </row>
    <row r="390" spans="1:16">
      <c r="A390" s="16" t="s">
        <v>1191</v>
      </c>
      <c r="B390" s="2" t="s">
        <v>34</v>
      </c>
      <c r="C390" t="s">
        <v>1203</v>
      </c>
      <c r="E390" t="s">
        <v>1204</v>
      </c>
      <c r="F390" s="3" t="s">
        <v>18</v>
      </c>
      <c r="G390" s="1" t="s">
        <v>18</v>
      </c>
      <c r="H390" s="1" t="s">
        <v>18</v>
      </c>
      <c r="I390" s="1" t="s">
        <v>18</v>
      </c>
      <c r="J390" s="1" t="s">
        <v>18</v>
      </c>
      <c r="K390" s="1" t="s">
        <v>18</v>
      </c>
      <c r="L390" s="1" t="s">
        <v>18</v>
      </c>
      <c r="M390" s="1" t="s">
        <v>18</v>
      </c>
      <c r="N390" s="1" t="s">
        <v>18</v>
      </c>
      <c r="O390" s="1" t="s">
        <v>18</v>
      </c>
    </row>
    <row r="391" spans="1:16">
      <c r="A391" s="16" t="s">
        <v>1191</v>
      </c>
      <c r="B391" s="2" t="s">
        <v>37</v>
      </c>
      <c r="C391" t="s">
        <v>1205</v>
      </c>
      <c r="E391" t="s">
        <v>1206</v>
      </c>
      <c r="F391" s="3" t="s">
        <v>18</v>
      </c>
      <c r="G391" s="1" t="s">
        <v>18</v>
      </c>
      <c r="H391" s="1" t="s">
        <v>18</v>
      </c>
      <c r="I391" s="1" t="s">
        <v>18</v>
      </c>
      <c r="J391" s="1" t="s">
        <v>18</v>
      </c>
      <c r="K391" s="1" t="s">
        <v>18</v>
      </c>
      <c r="L391" s="1" t="s">
        <v>18</v>
      </c>
      <c r="M391" s="1" t="s">
        <v>18</v>
      </c>
      <c r="N391" s="1" t="s">
        <v>18</v>
      </c>
      <c r="O391" s="1" t="s">
        <v>18</v>
      </c>
    </row>
    <row r="392" spans="1:16">
      <c r="A392" s="17" t="s">
        <v>1191</v>
      </c>
      <c r="B392" s="2" t="s">
        <v>40</v>
      </c>
      <c r="C392" t="s">
        <v>1207</v>
      </c>
      <c r="E392" t="s">
        <v>1208</v>
      </c>
      <c r="F392" s="3" t="s">
        <v>18</v>
      </c>
      <c r="G392" s="1" t="s">
        <v>18</v>
      </c>
      <c r="H392" s="1" t="s">
        <v>18</v>
      </c>
      <c r="I392" s="1" t="s">
        <v>18</v>
      </c>
      <c r="J392" s="1" t="s">
        <v>18</v>
      </c>
      <c r="K392" s="1" t="s">
        <v>18</v>
      </c>
      <c r="L392" s="1" t="s">
        <v>18</v>
      </c>
      <c r="M392" s="1" t="s">
        <v>18</v>
      </c>
      <c r="N392" s="1" t="s">
        <v>18</v>
      </c>
      <c r="O392" s="1" t="s">
        <v>18</v>
      </c>
    </row>
    <row r="393" spans="1:16" s="4" customFormat="1">
      <c r="A393" s="15" t="s">
        <v>1209</v>
      </c>
      <c r="B393" s="5" t="s">
        <v>18</v>
      </c>
      <c r="C393" s="4" t="s">
        <v>1210</v>
      </c>
      <c r="E393" s="4" t="s">
        <v>1211</v>
      </c>
      <c r="F393" s="6" t="s">
        <v>1212</v>
      </c>
      <c r="G393" s="7" t="s">
        <v>22</v>
      </c>
      <c r="H393" s="7" t="s">
        <v>1213</v>
      </c>
      <c r="I393" s="7" t="s">
        <v>22</v>
      </c>
      <c r="J393" s="7" t="s">
        <v>1214</v>
      </c>
      <c r="K393" s="7" t="s">
        <v>22</v>
      </c>
      <c r="L393" s="7" t="s">
        <v>1215</v>
      </c>
      <c r="M393" s="7" t="s">
        <v>22</v>
      </c>
      <c r="N393" s="7" t="s">
        <v>1216</v>
      </c>
      <c r="O393" s="7" t="s">
        <v>22</v>
      </c>
      <c r="P393" s="7" t="s">
        <v>52</v>
      </c>
    </row>
    <row r="394" spans="1:16">
      <c r="A394" s="16" t="s">
        <v>1209</v>
      </c>
      <c r="B394" s="2" t="s">
        <v>28</v>
      </c>
      <c r="C394" t="s">
        <v>1217</v>
      </c>
      <c r="E394" t="s">
        <v>1218</v>
      </c>
      <c r="F394" s="3" t="s">
        <v>18</v>
      </c>
      <c r="G394" s="1" t="s">
        <v>18</v>
      </c>
      <c r="H394" s="1" t="s">
        <v>18</v>
      </c>
      <c r="I394" s="1" t="s">
        <v>18</v>
      </c>
      <c r="J394" s="1" t="s">
        <v>18</v>
      </c>
      <c r="K394" s="1" t="s">
        <v>18</v>
      </c>
      <c r="L394" s="1" t="s">
        <v>18</v>
      </c>
      <c r="M394" s="1" t="s">
        <v>18</v>
      </c>
      <c r="N394" s="1" t="s">
        <v>18</v>
      </c>
      <c r="O394" s="1" t="s">
        <v>18</v>
      </c>
    </row>
    <row r="395" spans="1:16">
      <c r="A395" s="16" t="s">
        <v>1209</v>
      </c>
      <c r="B395" s="2" t="s">
        <v>31</v>
      </c>
      <c r="C395" t="s">
        <v>1219</v>
      </c>
      <c r="E395" t="s">
        <v>1220</v>
      </c>
      <c r="F395" s="3" t="s">
        <v>18</v>
      </c>
      <c r="G395" s="1" t="s">
        <v>18</v>
      </c>
      <c r="H395" s="1" t="s">
        <v>18</v>
      </c>
      <c r="I395" s="1" t="s">
        <v>18</v>
      </c>
      <c r="J395" s="1" t="s">
        <v>18</v>
      </c>
      <c r="K395" s="1" t="s">
        <v>18</v>
      </c>
      <c r="L395" s="1" t="s">
        <v>18</v>
      </c>
      <c r="M395" s="1" t="s">
        <v>18</v>
      </c>
      <c r="N395" s="1" t="s">
        <v>18</v>
      </c>
      <c r="O395" s="1" t="s">
        <v>18</v>
      </c>
    </row>
    <row r="396" spans="1:16">
      <c r="A396" s="16" t="s">
        <v>1209</v>
      </c>
      <c r="B396" s="2" t="s">
        <v>34</v>
      </c>
      <c r="C396" t="s">
        <v>1221</v>
      </c>
      <c r="E396" t="s">
        <v>1222</v>
      </c>
      <c r="F396" s="3" t="s">
        <v>18</v>
      </c>
      <c r="G396" s="1" t="s">
        <v>18</v>
      </c>
      <c r="H396" s="1" t="s">
        <v>18</v>
      </c>
      <c r="I396" s="1" t="s">
        <v>18</v>
      </c>
      <c r="J396" s="1" t="s">
        <v>18</v>
      </c>
      <c r="K396" s="1" t="s">
        <v>18</v>
      </c>
      <c r="L396" s="1" t="s">
        <v>18</v>
      </c>
      <c r="M396" s="1" t="s">
        <v>18</v>
      </c>
      <c r="N396" s="1" t="s">
        <v>18</v>
      </c>
      <c r="O396" s="1" t="s">
        <v>18</v>
      </c>
    </row>
    <row r="397" spans="1:16">
      <c r="A397" s="16" t="s">
        <v>1209</v>
      </c>
      <c r="B397" s="2" t="s">
        <v>37</v>
      </c>
      <c r="C397" t="s">
        <v>1223</v>
      </c>
      <c r="E397" t="s">
        <v>1224</v>
      </c>
      <c r="F397" s="3" t="s">
        <v>18</v>
      </c>
      <c r="G397" s="1" t="s">
        <v>18</v>
      </c>
      <c r="H397" s="1" t="s">
        <v>18</v>
      </c>
      <c r="I397" s="1" t="s">
        <v>18</v>
      </c>
      <c r="J397" s="1" t="s">
        <v>18</v>
      </c>
      <c r="K397" s="1" t="s">
        <v>18</v>
      </c>
      <c r="L397" s="1" t="s">
        <v>18</v>
      </c>
      <c r="M397" s="1" t="s">
        <v>18</v>
      </c>
      <c r="N397" s="1" t="s">
        <v>18</v>
      </c>
      <c r="O397" s="1" t="s">
        <v>18</v>
      </c>
    </row>
    <row r="398" spans="1:16">
      <c r="A398" s="17" t="s">
        <v>1209</v>
      </c>
      <c r="B398" s="2" t="s">
        <v>40</v>
      </c>
      <c r="C398" t="s">
        <v>1225</v>
      </c>
      <c r="E398" t="s">
        <v>1226</v>
      </c>
      <c r="F398" s="3" t="s">
        <v>18</v>
      </c>
      <c r="G398" s="1" t="s">
        <v>18</v>
      </c>
      <c r="H398" s="1" t="s">
        <v>18</v>
      </c>
      <c r="I398" s="1" t="s">
        <v>18</v>
      </c>
      <c r="J398" s="1" t="s">
        <v>18</v>
      </c>
      <c r="K398" s="1" t="s">
        <v>18</v>
      </c>
      <c r="L398" s="1" t="s">
        <v>18</v>
      </c>
      <c r="M398" s="1" t="s">
        <v>18</v>
      </c>
      <c r="N398" s="1" t="s">
        <v>18</v>
      </c>
      <c r="O398" s="1" t="s">
        <v>18</v>
      </c>
    </row>
    <row r="399" spans="1:16" s="4" customFormat="1">
      <c r="A399" s="15" t="s">
        <v>1227</v>
      </c>
      <c r="B399" s="5" t="s">
        <v>18</v>
      </c>
      <c r="C399" s="4" t="s">
        <v>1228</v>
      </c>
      <c r="E399" s="4" t="s">
        <v>1229</v>
      </c>
      <c r="F399" s="6" t="s">
        <v>1230</v>
      </c>
      <c r="G399" s="7" t="s">
        <v>22</v>
      </c>
      <c r="H399" s="7" t="s">
        <v>1231</v>
      </c>
      <c r="I399" s="7" t="s">
        <v>22</v>
      </c>
      <c r="J399" s="7" t="s">
        <v>1232</v>
      </c>
      <c r="K399" s="7" t="s">
        <v>22</v>
      </c>
      <c r="L399" s="7" t="s">
        <v>1233</v>
      </c>
      <c r="M399" s="7" t="s">
        <v>22</v>
      </c>
      <c r="N399" s="7" t="s">
        <v>1234</v>
      </c>
      <c r="O399" s="7" t="s">
        <v>22</v>
      </c>
      <c r="P399" s="7" t="s">
        <v>27</v>
      </c>
    </row>
    <row r="400" spans="1:16">
      <c r="A400" s="16"/>
      <c r="B400" s="2" t="s">
        <v>28</v>
      </c>
      <c r="C400" t="s">
        <v>1235</v>
      </c>
      <c r="E400" t="s">
        <v>1236</v>
      </c>
      <c r="F400" s="3" t="s">
        <v>18</v>
      </c>
      <c r="G400" s="1" t="s">
        <v>18</v>
      </c>
      <c r="H400" s="1" t="s">
        <v>18</v>
      </c>
      <c r="I400" s="1" t="s">
        <v>18</v>
      </c>
      <c r="J400" s="1" t="s">
        <v>18</v>
      </c>
      <c r="K400" s="1" t="s">
        <v>18</v>
      </c>
      <c r="L400" s="1" t="s">
        <v>18</v>
      </c>
      <c r="M400" s="1" t="s">
        <v>18</v>
      </c>
      <c r="N400" s="1" t="s">
        <v>18</v>
      </c>
      <c r="O400" s="1" t="s">
        <v>18</v>
      </c>
    </row>
    <row r="401" spans="1:16">
      <c r="A401" s="16"/>
      <c r="B401" s="2" t="s">
        <v>31</v>
      </c>
      <c r="C401" t="s">
        <v>1237</v>
      </c>
      <c r="E401" t="s">
        <v>1238</v>
      </c>
      <c r="F401" s="3" t="s">
        <v>18</v>
      </c>
      <c r="G401" s="1" t="s">
        <v>18</v>
      </c>
      <c r="H401" s="1" t="s">
        <v>18</v>
      </c>
      <c r="I401" s="1" t="s">
        <v>18</v>
      </c>
      <c r="J401" s="1" t="s">
        <v>18</v>
      </c>
      <c r="K401" s="1" t="s">
        <v>18</v>
      </c>
      <c r="L401" s="1" t="s">
        <v>18</v>
      </c>
      <c r="M401" s="1" t="s">
        <v>18</v>
      </c>
      <c r="N401" s="1" t="s">
        <v>18</v>
      </c>
      <c r="O401" s="1" t="s">
        <v>18</v>
      </c>
    </row>
    <row r="402" spans="1:16">
      <c r="A402" s="16"/>
      <c r="B402" s="2" t="s">
        <v>34</v>
      </c>
      <c r="C402" t="s">
        <v>1239</v>
      </c>
      <c r="E402" t="s">
        <v>1240</v>
      </c>
      <c r="F402" s="3" t="s">
        <v>18</v>
      </c>
      <c r="G402" s="1" t="s">
        <v>18</v>
      </c>
      <c r="H402" s="1" t="s">
        <v>18</v>
      </c>
      <c r="I402" s="1" t="s">
        <v>18</v>
      </c>
      <c r="J402" s="1" t="s">
        <v>18</v>
      </c>
      <c r="K402" s="1" t="s">
        <v>18</v>
      </c>
      <c r="L402" s="1" t="s">
        <v>18</v>
      </c>
      <c r="M402" s="1" t="s">
        <v>18</v>
      </c>
      <c r="N402" s="1" t="s">
        <v>18</v>
      </c>
      <c r="O402" s="1" t="s">
        <v>18</v>
      </c>
    </row>
    <row r="403" spans="1:16">
      <c r="A403" s="16"/>
      <c r="B403" s="2" t="s">
        <v>37</v>
      </c>
      <c r="C403" t="s">
        <v>1241</v>
      </c>
      <c r="E403" t="s">
        <v>1242</v>
      </c>
      <c r="F403" s="3" t="s">
        <v>18</v>
      </c>
      <c r="G403" s="1" t="s">
        <v>18</v>
      </c>
      <c r="H403" s="1" t="s">
        <v>18</v>
      </c>
      <c r="I403" s="1" t="s">
        <v>18</v>
      </c>
      <c r="J403" s="1" t="s">
        <v>18</v>
      </c>
      <c r="K403" s="1" t="s">
        <v>18</v>
      </c>
      <c r="L403" s="1" t="s">
        <v>18</v>
      </c>
      <c r="M403" s="1" t="s">
        <v>18</v>
      </c>
      <c r="N403" s="1" t="s">
        <v>18</v>
      </c>
      <c r="O403" s="1" t="s">
        <v>18</v>
      </c>
    </row>
    <row r="404" spans="1:16">
      <c r="A404" s="17"/>
      <c r="B404" s="2" t="s">
        <v>40</v>
      </c>
      <c r="C404" t="s">
        <v>1243</v>
      </c>
      <c r="E404" t="s">
        <v>1244</v>
      </c>
      <c r="F404" s="3" t="s">
        <v>18</v>
      </c>
      <c r="G404" s="1" t="s">
        <v>18</v>
      </c>
      <c r="H404" s="1" t="s">
        <v>18</v>
      </c>
      <c r="I404" s="1" t="s">
        <v>18</v>
      </c>
      <c r="J404" s="1" t="s">
        <v>18</v>
      </c>
      <c r="K404" s="1" t="s">
        <v>18</v>
      </c>
      <c r="L404" s="1" t="s">
        <v>18</v>
      </c>
      <c r="M404" s="1" t="s">
        <v>18</v>
      </c>
      <c r="N404" s="1" t="s">
        <v>18</v>
      </c>
      <c r="O404" s="1" t="s">
        <v>18</v>
      </c>
    </row>
    <row r="405" spans="1:16" s="4" customFormat="1">
      <c r="A405" s="15" t="s">
        <v>1245</v>
      </c>
      <c r="B405" s="5" t="s">
        <v>18</v>
      </c>
      <c r="C405" s="4" t="s">
        <v>1246</v>
      </c>
      <c r="E405" s="4" t="s">
        <v>1247</v>
      </c>
      <c r="F405" s="6" t="s">
        <v>227</v>
      </c>
      <c r="G405" s="7" t="s">
        <v>228</v>
      </c>
      <c r="H405" s="7" t="s">
        <v>1248</v>
      </c>
      <c r="I405" s="7" t="s">
        <v>22</v>
      </c>
      <c r="J405" s="7" t="s">
        <v>1249</v>
      </c>
      <c r="K405" s="7" t="s">
        <v>22</v>
      </c>
      <c r="L405" s="7" t="s">
        <v>1250</v>
      </c>
      <c r="M405" s="7" t="s">
        <v>22</v>
      </c>
      <c r="N405" s="7" t="s">
        <v>1251</v>
      </c>
      <c r="O405" s="7" t="s">
        <v>22</v>
      </c>
      <c r="P405" s="7" t="s">
        <v>27</v>
      </c>
    </row>
    <row r="406" spans="1:16">
      <c r="A406" s="16"/>
      <c r="B406" s="2" t="s">
        <v>28</v>
      </c>
      <c r="C406" t="s">
        <v>1252</v>
      </c>
      <c r="E406" t="s">
        <v>1253</v>
      </c>
      <c r="F406" s="3" t="s">
        <v>18</v>
      </c>
      <c r="G406" s="1" t="s">
        <v>18</v>
      </c>
      <c r="H406" s="1" t="s">
        <v>18</v>
      </c>
      <c r="I406" s="1" t="s">
        <v>18</v>
      </c>
      <c r="J406" s="1" t="s">
        <v>18</v>
      </c>
      <c r="K406" s="1" t="s">
        <v>18</v>
      </c>
      <c r="L406" s="1" t="s">
        <v>18</v>
      </c>
      <c r="M406" s="1" t="s">
        <v>18</v>
      </c>
      <c r="N406" s="1" t="s">
        <v>18</v>
      </c>
      <c r="O406" s="1" t="s">
        <v>18</v>
      </c>
    </row>
    <row r="407" spans="1:16">
      <c r="A407" s="16"/>
      <c r="B407" s="2" t="s">
        <v>31</v>
      </c>
      <c r="C407" t="s">
        <v>1254</v>
      </c>
      <c r="E407" t="s">
        <v>1255</v>
      </c>
      <c r="F407" s="3" t="s">
        <v>18</v>
      </c>
      <c r="G407" s="1" t="s">
        <v>18</v>
      </c>
      <c r="H407" s="1" t="s">
        <v>18</v>
      </c>
      <c r="I407" s="1" t="s">
        <v>18</v>
      </c>
      <c r="J407" s="1" t="s">
        <v>18</v>
      </c>
      <c r="K407" s="1" t="s">
        <v>18</v>
      </c>
      <c r="L407" s="1" t="s">
        <v>18</v>
      </c>
      <c r="M407" s="1" t="s">
        <v>18</v>
      </c>
      <c r="N407" s="1" t="s">
        <v>18</v>
      </c>
      <c r="O407" s="1" t="s">
        <v>18</v>
      </c>
    </row>
    <row r="408" spans="1:16">
      <c r="A408" s="16"/>
      <c r="B408" s="2" t="s">
        <v>34</v>
      </c>
      <c r="C408" t="s">
        <v>1256</v>
      </c>
      <c r="E408" t="s">
        <v>1257</v>
      </c>
      <c r="F408" s="3" t="s">
        <v>18</v>
      </c>
      <c r="G408" s="1" t="s">
        <v>18</v>
      </c>
      <c r="H408" s="1" t="s">
        <v>18</v>
      </c>
      <c r="I408" s="1" t="s">
        <v>18</v>
      </c>
      <c r="J408" s="1" t="s">
        <v>18</v>
      </c>
      <c r="K408" s="1" t="s">
        <v>18</v>
      </c>
      <c r="L408" s="1" t="s">
        <v>18</v>
      </c>
      <c r="M408" s="1" t="s">
        <v>18</v>
      </c>
      <c r="N408" s="1" t="s">
        <v>18</v>
      </c>
      <c r="O408" s="1" t="s">
        <v>18</v>
      </c>
    </row>
    <row r="409" spans="1:16">
      <c r="A409" s="16"/>
      <c r="B409" s="2" t="s">
        <v>37</v>
      </c>
      <c r="C409" t="s">
        <v>1258</v>
      </c>
      <c r="E409" t="s">
        <v>1259</v>
      </c>
      <c r="F409" s="3" t="s">
        <v>18</v>
      </c>
      <c r="G409" s="1" t="s">
        <v>18</v>
      </c>
      <c r="H409" s="1" t="s">
        <v>18</v>
      </c>
      <c r="I409" s="1" t="s">
        <v>18</v>
      </c>
      <c r="J409" s="1" t="s">
        <v>18</v>
      </c>
      <c r="K409" s="1" t="s">
        <v>18</v>
      </c>
      <c r="L409" s="1" t="s">
        <v>18</v>
      </c>
      <c r="M409" s="1" t="s">
        <v>18</v>
      </c>
      <c r="N409" s="1" t="s">
        <v>18</v>
      </c>
      <c r="O409" s="1" t="s">
        <v>18</v>
      </c>
    </row>
    <row r="410" spans="1:16">
      <c r="A410" s="16"/>
      <c r="B410" s="2" t="s">
        <v>40</v>
      </c>
      <c r="C410" t="s">
        <v>1260</v>
      </c>
      <c r="E410" t="s">
        <v>1261</v>
      </c>
      <c r="F410" s="3" t="s">
        <v>18</v>
      </c>
      <c r="G410" s="1" t="s">
        <v>18</v>
      </c>
      <c r="H410" s="1" t="s">
        <v>18</v>
      </c>
      <c r="I410" s="1" t="s">
        <v>18</v>
      </c>
      <c r="J410" s="1" t="s">
        <v>18</v>
      </c>
      <c r="K410" s="1" t="s">
        <v>18</v>
      </c>
      <c r="L410" s="1" t="s">
        <v>18</v>
      </c>
      <c r="M410" s="1" t="s">
        <v>18</v>
      </c>
      <c r="N410" s="1" t="s">
        <v>18</v>
      </c>
      <c r="O410" s="1" t="s">
        <v>18</v>
      </c>
    </row>
  </sheetData>
  <sortState xmlns:xlrd2="http://schemas.microsoft.com/office/spreadsheetml/2017/richdata2" ref="A3:O405">
    <sortCondition ref="A3:A405"/>
  </sortState>
  <mergeCells count="69">
    <mergeCell ref="A387:A392"/>
    <mergeCell ref="A393:A398"/>
    <mergeCell ref="A399:A404"/>
    <mergeCell ref="A405:A410"/>
    <mergeCell ref="A357:A362"/>
    <mergeCell ref="A363:A368"/>
    <mergeCell ref="A369:A374"/>
    <mergeCell ref="A375:A380"/>
    <mergeCell ref="A381:A386"/>
    <mergeCell ref="A327:A332"/>
    <mergeCell ref="A333:A338"/>
    <mergeCell ref="A339:A344"/>
    <mergeCell ref="A345:A350"/>
    <mergeCell ref="A351:A356"/>
    <mergeCell ref="A297:A302"/>
    <mergeCell ref="A303:A308"/>
    <mergeCell ref="A309:A314"/>
    <mergeCell ref="A315:A320"/>
    <mergeCell ref="A321:A326"/>
    <mergeCell ref="A267:A272"/>
    <mergeCell ref="A273:A278"/>
    <mergeCell ref="A279:A284"/>
    <mergeCell ref="A285:A290"/>
    <mergeCell ref="A291:A296"/>
    <mergeCell ref="A237:A242"/>
    <mergeCell ref="A243:A248"/>
    <mergeCell ref="A249:A254"/>
    <mergeCell ref="A255:A260"/>
    <mergeCell ref="A261:A266"/>
    <mergeCell ref="A207:A212"/>
    <mergeCell ref="A213:A218"/>
    <mergeCell ref="A219:A224"/>
    <mergeCell ref="A225:A230"/>
    <mergeCell ref="A231:A236"/>
    <mergeCell ref="A177:A182"/>
    <mergeCell ref="A183:A188"/>
    <mergeCell ref="A189:A194"/>
    <mergeCell ref="A195:A200"/>
    <mergeCell ref="A201:A206"/>
    <mergeCell ref="A147:A152"/>
    <mergeCell ref="A153:A158"/>
    <mergeCell ref="A159:A164"/>
    <mergeCell ref="A165:A170"/>
    <mergeCell ref="A171:A176"/>
    <mergeCell ref="A117:A122"/>
    <mergeCell ref="A123:A128"/>
    <mergeCell ref="A129:A134"/>
    <mergeCell ref="A135:A140"/>
    <mergeCell ref="A141:A146"/>
    <mergeCell ref="A87:A92"/>
    <mergeCell ref="A93:A98"/>
    <mergeCell ref="A99:A104"/>
    <mergeCell ref="A105:A110"/>
    <mergeCell ref="A111:A116"/>
    <mergeCell ref="A57:A62"/>
    <mergeCell ref="A63:A68"/>
    <mergeCell ref="A69:A74"/>
    <mergeCell ref="A75:A80"/>
    <mergeCell ref="A81:A86"/>
    <mergeCell ref="A27:A32"/>
    <mergeCell ref="A33:A38"/>
    <mergeCell ref="A39:A44"/>
    <mergeCell ref="A45:A50"/>
    <mergeCell ref="A51:A56"/>
    <mergeCell ref="F1:O1"/>
    <mergeCell ref="A3:A8"/>
    <mergeCell ref="A9:A14"/>
    <mergeCell ref="A15:A20"/>
    <mergeCell ref="A21:A26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C6745-D632-4AD9-9801-CA31C2D9A502}">
  <dimension ref="A1:I2089"/>
  <sheetViews>
    <sheetView zoomScale="85" zoomScaleNormal="85" workbookViewId="0">
      <selection activeCell="H11" sqref="H11"/>
    </sheetView>
  </sheetViews>
  <sheetFormatPr defaultColWidth="8.85546875" defaultRowHeight="14.45"/>
  <cols>
    <col min="1" max="1" width="20.85546875" customWidth="1"/>
    <col min="2" max="2" width="13.140625" customWidth="1"/>
    <col min="3" max="3" width="16.42578125" customWidth="1"/>
    <col min="4" max="4" width="16.85546875" customWidth="1"/>
    <col min="5" max="5" width="8.140625" style="11" customWidth="1"/>
    <col min="6" max="7" width="10.42578125" style="11" customWidth="1"/>
  </cols>
  <sheetData>
    <row r="1" spans="1:8">
      <c r="A1" s="8" t="s">
        <v>1</v>
      </c>
      <c r="B1" s="8" t="s">
        <v>1262</v>
      </c>
      <c r="C1" s="8" t="s">
        <v>1263</v>
      </c>
      <c r="D1" s="8" t="s">
        <v>1264</v>
      </c>
      <c r="E1" s="8" t="s">
        <v>1265</v>
      </c>
      <c r="F1" s="8" t="s">
        <v>1266</v>
      </c>
      <c r="G1" s="8" t="s">
        <v>1267</v>
      </c>
      <c r="H1" s="8" t="s">
        <v>1268</v>
      </c>
    </row>
    <row r="2" spans="1:8">
      <c r="A2" s="15" t="s">
        <v>63</v>
      </c>
      <c r="B2" s="15" t="s">
        <v>6</v>
      </c>
      <c r="C2" t="s">
        <v>3</v>
      </c>
      <c r="D2" t="s">
        <v>4</v>
      </c>
      <c r="E2" s="11">
        <v>0.61361721835349026</v>
      </c>
      <c r="F2" s="11">
        <v>0.61361721835349026</v>
      </c>
      <c r="G2" s="11" t="str">
        <f>IF(F2&lt;0.0001,"****",IF(F2&lt;0.001,"***",IF(F2&lt;0.01,"**",IF(F2&lt;0.05,"*",""))))</f>
        <v/>
      </c>
      <c r="H2" t="s">
        <v>27</v>
      </c>
    </row>
    <row r="3" spans="1:8">
      <c r="A3" s="16"/>
      <c r="B3" s="16"/>
      <c r="C3" t="s">
        <v>3</v>
      </c>
      <c r="D3" t="s">
        <v>5</v>
      </c>
      <c r="E3" s="11">
        <v>0.42555088639474337</v>
      </c>
      <c r="F3" s="11">
        <v>0.42555088639474337</v>
      </c>
      <c r="G3" s="11" t="str">
        <f t="shared" ref="G3:G66" si="0">IF(F3&lt;0.0001,"****",IF(F3&lt;0.001,"***",IF(F3&lt;0.01,"**",IF(F3&lt;0.05,"*",""))))</f>
        <v/>
      </c>
    </row>
    <row r="4" spans="1:8">
      <c r="A4" s="16"/>
      <c r="B4" s="17"/>
      <c r="C4" t="s">
        <v>4</v>
      </c>
      <c r="D4" t="s">
        <v>5</v>
      </c>
      <c r="E4" s="11">
        <v>0.9495447582000307</v>
      </c>
      <c r="F4" s="11">
        <v>0.9495447582000307</v>
      </c>
      <c r="G4" s="11" t="str">
        <f t="shared" si="0"/>
        <v/>
      </c>
    </row>
    <row r="5" spans="1:8">
      <c r="A5" s="16"/>
      <c r="B5" s="15" t="s">
        <v>8</v>
      </c>
      <c r="C5" s="4" t="s">
        <v>34</v>
      </c>
      <c r="D5" s="4" t="s">
        <v>37</v>
      </c>
      <c r="E5" s="12">
        <v>0.14373039238233654</v>
      </c>
      <c r="F5" s="12">
        <v>0.14373039238233654</v>
      </c>
      <c r="G5" s="11" t="str">
        <f t="shared" si="0"/>
        <v/>
      </c>
    </row>
    <row r="6" spans="1:8">
      <c r="A6" s="16"/>
      <c r="B6" s="16"/>
      <c r="C6" t="s">
        <v>34</v>
      </c>
      <c r="D6" t="s">
        <v>40</v>
      </c>
      <c r="E6" s="11">
        <v>0.4635197472851974</v>
      </c>
      <c r="F6" s="11">
        <v>0.4635197472851974</v>
      </c>
      <c r="G6" s="11" t="str">
        <f t="shared" si="0"/>
        <v/>
      </c>
    </row>
    <row r="7" spans="1:8">
      <c r="A7" s="16"/>
      <c r="B7" s="17"/>
      <c r="C7" t="s">
        <v>37</v>
      </c>
      <c r="D7" t="s">
        <v>40</v>
      </c>
      <c r="E7" s="11">
        <v>2.7606845620564702E-2</v>
      </c>
      <c r="F7" s="11">
        <v>2.7606845620564702E-2</v>
      </c>
      <c r="G7" s="11" t="str">
        <f t="shared" si="0"/>
        <v>*</v>
      </c>
    </row>
    <row r="8" spans="1:8">
      <c r="A8" s="16"/>
      <c r="B8" s="4" t="s">
        <v>10</v>
      </c>
      <c r="C8" s="4" t="s">
        <v>28</v>
      </c>
      <c r="D8" s="4" t="s">
        <v>31</v>
      </c>
      <c r="E8" s="12">
        <v>0.657835442167922</v>
      </c>
      <c r="F8" s="12">
        <v>0.657835442167922</v>
      </c>
      <c r="G8" s="11" t="str">
        <f t="shared" si="0"/>
        <v/>
      </c>
    </row>
    <row r="9" spans="1:8">
      <c r="A9" s="16"/>
      <c r="B9" s="18" t="s">
        <v>1269</v>
      </c>
      <c r="C9" s="4" t="s">
        <v>1270</v>
      </c>
      <c r="D9" s="4" t="s">
        <v>1271</v>
      </c>
      <c r="E9" s="12">
        <v>0.92811496550057737</v>
      </c>
      <c r="F9" s="12">
        <v>0.92811496550057737</v>
      </c>
      <c r="G9" s="11" t="str">
        <f t="shared" si="0"/>
        <v/>
      </c>
    </row>
    <row r="10" spans="1:8">
      <c r="A10" s="16"/>
      <c r="B10" s="19"/>
      <c r="C10" t="s">
        <v>1270</v>
      </c>
      <c r="D10" t="s">
        <v>1272</v>
      </c>
      <c r="E10" s="11">
        <v>0.50090212997993278</v>
      </c>
      <c r="F10" s="11">
        <v>0.50090212997993278</v>
      </c>
      <c r="G10" s="11" t="str">
        <f t="shared" si="0"/>
        <v/>
      </c>
    </row>
    <row r="11" spans="1:8">
      <c r="A11" s="16"/>
      <c r="B11" s="19"/>
      <c r="C11" t="s">
        <v>1270</v>
      </c>
      <c r="D11" t="s">
        <v>1273</v>
      </c>
      <c r="E11" s="11">
        <v>0.56914189786823077</v>
      </c>
      <c r="F11" s="11">
        <v>0.56914189786823077</v>
      </c>
      <c r="G11" s="11" t="str">
        <f t="shared" si="0"/>
        <v/>
      </c>
    </row>
    <row r="12" spans="1:8">
      <c r="A12" s="16"/>
      <c r="B12" s="19"/>
      <c r="C12" t="s">
        <v>1270</v>
      </c>
      <c r="D12" t="s">
        <v>1274</v>
      </c>
      <c r="E12" s="11">
        <v>0.25829951440131316</v>
      </c>
      <c r="F12" s="11">
        <v>0.25829951440131316</v>
      </c>
      <c r="G12" s="11" t="str">
        <f t="shared" si="0"/>
        <v/>
      </c>
    </row>
    <row r="13" spans="1:8">
      <c r="A13" s="16"/>
      <c r="B13" s="19"/>
      <c r="C13" t="s">
        <v>1270</v>
      </c>
      <c r="D13" t="s">
        <v>1275</v>
      </c>
      <c r="E13" s="11">
        <v>0.34493566648324181</v>
      </c>
      <c r="F13" s="11">
        <v>0.34493566648324181</v>
      </c>
      <c r="G13" s="11" t="str">
        <f t="shared" si="0"/>
        <v/>
      </c>
    </row>
    <row r="14" spans="1:8">
      <c r="A14" s="16"/>
      <c r="B14" s="19"/>
      <c r="C14" t="s">
        <v>1270</v>
      </c>
      <c r="D14" t="s">
        <v>1276</v>
      </c>
      <c r="E14" s="11">
        <v>0.99964289569547893</v>
      </c>
      <c r="F14" s="11">
        <v>0.99964289569547893</v>
      </c>
      <c r="G14" s="11" t="str">
        <f t="shared" si="0"/>
        <v/>
      </c>
    </row>
    <row r="15" spans="1:8">
      <c r="A15" s="16"/>
      <c r="B15" s="19"/>
      <c r="C15" t="s">
        <v>1270</v>
      </c>
      <c r="D15" t="s">
        <v>1277</v>
      </c>
      <c r="E15" s="11">
        <v>0.99283053065337945</v>
      </c>
      <c r="F15" s="11">
        <v>0.99283053065337945</v>
      </c>
      <c r="G15" s="11" t="str">
        <f t="shared" si="0"/>
        <v/>
      </c>
    </row>
    <row r="16" spans="1:8">
      <c r="A16" s="16"/>
      <c r="B16" s="19"/>
      <c r="C16" t="s">
        <v>1270</v>
      </c>
      <c r="D16" t="s">
        <v>1278</v>
      </c>
      <c r="E16" s="11">
        <v>0.99697998558027578</v>
      </c>
      <c r="F16" s="11">
        <v>0.99697998558027578</v>
      </c>
      <c r="G16" s="11" t="str">
        <f t="shared" si="0"/>
        <v/>
      </c>
    </row>
    <row r="17" spans="1:9">
      <c r="A17" s="16"/>
      <c r="B17" s="19"/>
      <c r="C17" t="s">
        <v>1271</v>
      </c>
      <c r="D17" t="s">
        <v>1272</v>
      </c>
      <c r="E17" s="11">
        <v>0.99764969089197497</v>
      </c>
      <c r="F17" s="11">
        <v>0.99764969089197497</v>
      </c>
      <c r="G17" s="11" t="str">
        <f t="shared" si="0"/>
        <v/>
      </c>
    </row>
    <row r="18" spans="1:9">
      <c r="A18" s="16"/>
      <c r="B18" s="19"/>
      <c r="C18" t="s">
        <v>1271</v>
      </c>
      <c r="D18" t="s">
        <v>1273</v>
      </c>
      <c r="E18" s="11">
        <v>0.87825272737498317</v>
      </c>
      <c r="F18" s="11">
        <v>0.87825272737498317</v>
      </c>
      <c r="G18" s="11" t="str">
        <f t="shared" si="0"/>
        <v/>
      </c>
    </row>
    <row r="19" spans="1:9">
      <c r="A19" s="16"/>
      <c r="B19" s="19"/>
      <c r="C19" t="s">
        <v>1271</v>
      </c>
      <c r="D19" t="s">
        <v>1274</v>
      </c>
      <c r="E19" s="11">
        <v>0.53518496250324354</v>
      </c>
      <c r="F19" s="11">
        <v>0.53518496250324354</v>
      </c>
      <c r="G19" s="11" t="str">
        <f t="shared" si="0"/>
        <v/>
      </c>
    </row>
    <row r="20" spans="1:9">
      <c r="A20" s="16"/>
      <c r="B20" s="19"/>
      <c r="C20" t="s">
        <v>1271</v>
      </c>
      <c r="D20" t="s">
        <v>1275</v>
      </c>
      <c r="E20" s="11">
        <v>0.6646673781873278</v>
      </c>
      <c r="F20" s="11">
        <v>0.6646673781873278</v>
      </c>
      <c r="G20" s="11" t="str">
        <f t="shared" si="0"/>
        <v/>
      </c>
    </row>
    <row r="21" spans="1:9">
      <c r="A21" s="16"/>
      <c r="B21" s="19"/>
      <c r="C21" t="s">
        <v>1271</v>
      </c>
      <c r="D21" t="s">
        <v>1276</v>
      </c>
      <c r="E21" s="11">
        <v>0.97854520883770291</v>
      </c>
      <c r="F21" s="11">
        <v>0.97854520883770291</v>
      </c>
      <c r="G21" s="11" t="str">
        <f t="shared" si="0"/>
        <v/>
      </c>
    </row>
    <row r="22" spans="1:9">
      <c r="A22" s="16"/>
      <c r="B22" s="19"/>
      <c r="C22" t="s">
        <v>1271</v>
      </c>
      <c r="D22" t="s">
        <v>1277</v>
      </c>
      <c r="E22" s="11">
        <v>0.91856414048037638</v>
      </c>
      <c r="F22" s="11">
        <v>0.91856414048037638</v>
      </c>
      <c r="G22" s="11" t="str">
        <f t="shared" si="0"/>
        <v/>
      </c>
    </row>
    <row r="23" spans="1:9">
      <c r="A23" s="16"/>
      <c r="B23" s="19"/>
      <c r="C23" t="s">
        <v>1271</v>
      </c>
      <c r="D23" t="s">
        <v>1278</v>
      </c>
      <c r="E23" s="11">
        <v>0.94518219802101822</v>
      </c>
      <c r="F23" s="11">
        <v>0.94518219802101822</v>
      </c>
      <c r="G23" s="11" t="str">
        <f t="shared" si="0"/>
        <v/>
      </c>
    </row>
    <row r="24" spans="1:9">
      <c r="A24" s="16"/>
      <c r="B24" s="19"/>
      <c r="C24" t="s">
        <v>1272</v>
      </c>
      <c r="D24" t="s">
        <v>1273</v>
      </c>
      <c r="E24" s="11">
        <v>0.96440991789754582</v>
      </c>
      <c r="F24" s="11">
        <v>0.96440991789754582</v>
      </c>
      <c r="G24" s="11" t="str">
        <f t="shared" si="0"/>
        <v/>
      </c>
    </row>
    <row r="25" spans="1:9">
      <c r="A25" s="16"/>
      <c r="B25" s="19"/>
      <c r="C25" t="s">
        <v>1272</v>
      </c>
      <c r="D25" t="s">
        <v>1274</v>
      </c>
      <c r="E25" s="11">
        <v>0.73691896292470416</v>
      </c>
      <c r="F25" s="11">
        <v>0.73691896292470416</v>
      </c>
      <c r="G25" s="11" t="str">
        <f t="shared" si="0"/>
        <v/>
      </c>
      <c r="I25" s="11"/>
    </row>
    <row r="26" spans="1:9">
      <c r="A26" s="16"/>
      <c r="B26" s="19"/>
      <c r="C26" t="s">
        <v>1272</v>
      </c>
      <c r="D26" t="s">
        <v>1275</v>
      </c>
      <c r="E26" s="11">
        <v>0.82050205303631052</v>
      </c>
      <c r="F26" s="11">
        <v>0.82050205303631052</v>
      </c>
      <c r="G26" s="11" t="str">
        <f t="shared" si="0"/>
        <v/>
      </c>
    </row>
    <row r="27" spans="1:9">
      <c r="A27" s="16"/>
      <c r="B27" s="19"/>
      <c r="C27" t="s">
        <v>1272</v>
      </c>
      <c r="D27" t="s">
        <v>1276</v>
      </c>
      <c r="E27" s="11">
        <v>0.91947165284242993</v>
      </c>
      <c r="F27" s="11">
        <v>0.91947165284242993</v>
      </c>
      <c r="G27" s="11" t="str">
        <f t="shared" si="0"/>
        <v/>
      </c>
    </row>
    <row r="28" spans="1:9">
      <c r="A28" s="16"/>
      <c r="B28" s="19"/>
      <c r="C28" t="s">
        <v>1272</v>
      </c>
      <c r="D28" t="s">
        <v>1277</v>
      </c>
      <c r="E28" s="11">
        <v>0.79929494860883699</v>
      </c>
      <c r="F28" s="11">
        <v>0.79929494860883699</v>
      </c>
      <c r="G28" s="11" t="str">
        <f t="shared" si="0"/>
        <v/>
      </c>
    </row>
    <row r="29" spans="1:9">
      <c r="A29" s="16"/>
      <c r="B29" s="19"/>
      <c r="C29" t="s">
        <v>1272</v>
      </c>
      <c r="D29" t="s">
        <v>1278</v>
      </c>
      <c r="E29" s="11">
        <v>0.85600081938407691</v>
      </c>
      <c r="F29" s="11">
        <v>0.85600081938407691</v>
      </c>
      <c r="G29" s="11" t="str">
        <f t="shared" si="0"/>
        <v/>
      </c>
    </row>
    <row r="30" spans="1:9">
      <c r="A30" s="16"/>
      <c r="B30" s="19"/>
      <c r="C30" t="s">
        <v>1273</v>
      </c>
      <c r="D30" t="s">
        <v>1274</v>
      </c>
      <c r="E30" s="11">
        <v>0.93651913471603132</v>
      </c>
      <c r="F30" s="11">
        <v>0.93651913471603132</v>
      </c>
      <c r="G30" s="11" t="str">
        <f t="shared" si="0"/>
        <v/>
      </c>
    </row>
    <row r="31" spans="1:9">
      <c r="A31" s="16"/>
      <c r="B31" s="19"/>
      <c r="C31" t="s">
        <v>1273</v>
      </c>
      <c r="D31" t="s">
        <v>1275</v>
      </c>
      <c r="E31" s="11">
        <v>0.99315642072486532</v>
      </c>
      <c r="F31" s="11">
        <v>0.99315642072486532</v>
      </c>
      <c r="G31" s="11" t="str">
        <f t="shared" si="0"/>
        <v/>
      </c>
    </row>
    <row r="32" spans="1:9">
      <c r="A32" s="16"/>
      <c r="B32" s="19"/>
      <c r="C32" t="s">
        <v>1273</v>
      </c>
      <c r="D32" t="s">
        <v>1276</v>
      </c>
      <c r="E32" s="11">
        <v>0.43333737834395303</v>
      </c>
      <c r="F32" s="11">
        <v>0.43333737834395303</v>
      </c>
      <c r="G32" s="11" t="str">
        <f t="shared" si="0"/>
        <v/>
      </c>
    </row>
    <row r="33" spans="1:7">
      <c r="A33" s="16"/>
      <c r="B33" s="19"/>
      <c r="C33" t="s">
        <v>1273</v>
      </c>
      <c r="D33" t="s">
        <v>1277</v>
      </c>
      <c r="E33" s="11">
        <v>0.28816489962117031</v>
      </c>
      <c r="F33" s="11">
        <v>0.28816489962117031</v>
      </c>
      <c r="G33" s="11" t="str">
        <f t="shared" si="0"/>
        <v/>
      </c>
    </row>
    <row r="34" spans="1:7">
      <c r="A34" s="16"/>
      <c r="B34" s="19"/>
      <c r="C34" t="s">
        <v>1273</v>
      </c>
      <c r="D34" t="s">
        <v>1278</v>
      </c>
      <c r="E34" s="11">
        <v>0.33799650977096685</v>
      </c>
      <c r="F34" s="11">
        <v>0.33799650977096685</v>
      </c>
      <c r="G34" s="11" t="str">
        <f t="shared" si="0"/>
        <v/>
      </c>
    </row>
    <row r="35" spans="1:7">
      <c r="A35" s="16"/>
      <c r="B35" s="19"/>
      <c r="C35" t="s">
        <v>1274</v>
      </c>
      <c r="D35" t="s">
        <v>1275</v>
      </c>
      <c r="E35" s="11">
        <v>0.99998264126922365</v>
      </c>
      <c r="F35" s="11">
        <v>0.99998264126922365</v>
      </c>
      <c r="G35" s="11" t="str">
        <f t="shared" si="0"/>
        <v/>
      </c>
    </row>
    <row r="36" spans="1:7">
      <c r="A36" s="16"/>
      <c r="B36" s="19"/>
      <c r="C36" t="s">
        <v>1274</v>
      </c>
      <c r="D36" t="s">
        <v>1276</v>
      </c>
      <c r="E36" s="11">
        <v>0.19426919950223798</v>
      </c>
      <c r="F36" s="11">
        <v>0.19426919950223798</v>
      </c>
      <c r="G36" s="11" t="str">
        <f t="shared" si="0"/>
        <v/>
      </c>
    </row>
    <row r="37" spans="1:7">
      <c r="A37" s="16"/>
      <c r="B37" s="19"/>
      <c r="C37" t="s">
        <v>1274</v>
      </c>
      <c r="D37" t="s">
        <v>1277</v>
      </c>
      <c r="E37" s="11">
        <v>0.12083775888489878</v>
      </c>
      <c r="F37" s="11">
        <v>0.12083775888489878</v>
      </c>
      <c r="G37" s="11" t="str">
        <f t="shared" si="0"/>
        <v/>
      </c>
    </row>
    <row r="38" spans="1:7">
      <c r="A38" s="16"/>
      <c r="B38" s="19"/>
      <c r="C38" t="s">
        <v>1274</v>
      </c>
      <c r="D38" t="s">
        <v>1278</v>
      </c>
      <c r="E38" s="11">
        <v>0.14414157451285281</v>
      </c>
      <c r="F38" s="11">
        <v>0.14414157451285281</v>
      </c>
      <c r="G38" s="11" t="str">
        <f t="shared" si="0"/>
        <v/>
      </c>
    </row>
    <row r="39" spans="1:7">
      <c r="A39" s="16"/>
      <c r="B39" s="19"/>
      <c r="C39" t="s">
        <v>1275</v>
      </c>
      <c r="D39" t="s">
        <v>1276</v>
      </c>
      <c r="E39" s="11">
        <v>0.2541858641908189</v>
      </c>
      <c r="F39" s="11">
        <v>0.2541858641908189</v>
      </c>
      <c r="G39" s="11" t="str">
        <f t="shared" si="0"/>
        <v/>
      </c>
    </row>
    <row r="40" spans="1:7">
      <c r="A40" s="16"/>
      <c r="B40" s="19"/>
      <c r="C40" t="s">
        <v>1275</v>
      </c>
      <c r="D40" t="s">
        <v>1277</v>
      </c>
      <c r="E40" s="11">
        <v>0.15888290785570236</v>
      </c>
      <c r="F40" s="11">
        <v>0.15888290785570236</v>
      </c>
      <c r="G40" s="11" t="str">
        <f t="shared" si="0"/>
        <v/>
      </c>
    </row>
    <row r="41" spans="1:7">
      <c r="A41" s="16"/>
      <c r="B41" s="19"/>
      <c r="C41" t="s">
        <v>1275</v>
      </c>
      <c r="D41" t="s">
        <v>1278</v>
      </c>
      <c r="E41" s="11">
        <v>0.19596697821527009</v>
      </c>
      <c r="F41" s="11">
        <v>0.19596697821527009</v>
      </c>
      <c r="G41" s="11" t="str">
        <f t="shared" si="0"/>
        <v/>
      </c>
    </row>
    <row r="42" spans="1:7">
      <c r="A42" s="16"/>
      <c r="B42" s="19"/>
      <c r="C42" t="s">
        <v>1276</v>
      </c>
      <c r="D42" t="s">
        <v>1277</v>
      </c>
      <c r="E42" s="11">
        <v>0.9986964724955727</v>
      </c>
      <c r="F42" s="11">
        <v>0.9986964724955727</v>
      </c>
      <c r="G42" s="11" t="str">
        <f t="shared" si="0"/>
        <v/>
      </c>
    </row>
    <row r="43" spans="1:7">
      <c r="A43" s="16"/>
      <c r="B43" s="19"/>
      <c r="C43" t="s">
        <v>1276</v>
      </c>
      <c r="D43" t="s">
        <v>1278</v>
      </c>
      <c r="E43" s="11">
        <v>0.99993773025391142</v>
      </c>
      <c r="F43" s="11">
        <v>0.99993773025391142</v>
      </c>
      <c r="G43" s="11" t="str">
        <f t="shared" si="0"/>
        <v/>
      </c>
    </row>
    <row r="44" spans="1:7">
      <c r="A44" s="16"/>
      <c r="B44" s="20"/>
      <c r="C44" t="s">
        <v>1277</v>
      </c>
      <c r="D44" t="s">
        <v>1278</v>
      </c>
      <c r="E44" s="11">
        <v>0.99999969068314787</v>
      </c>
      <c r="F44" s="11">
        <v>0.99999969068314787</v>
      </c>
      <c r="G44" s="11" t="str">
        <f t="shared" si="0"/>
        <v/>
      </c>
    </row>
    <row r="45" spans="1:7">
      <c r="A45" s="16"/>
      <c r="B45" s="15" t="s">
        <v>1279</v>
      </c>
      <c r="C45" s="4" t="s">
        <v>1280</v>
      </c>
      <c r="D45" s="4" t="s">
        <v>1281</v>
      </c>
      <c r="E45" s="12">
        <v>5.8529149172411032E-2</v>
      </c>
      <c r="F45" s="12">
        <v>5.8529149172411032E-2</v>
      </c>
      <c r="G45" s="11" t="str">
        <f t="shared" si="0"/>
        <v/>
      </c>
    </row>
    <row r="46" spans="1:7">
      <c r="A46" s="16"/>
      <c r="B46" s="16"/>
      <c r="C46" t="s">
        <v>1280</v>
      </c>
      <c r="D46" t="s">
        <v>1282</v>
      </c>
      <c r="E46" s="11">
        <v>0.10794305654973002</v>
      </c>
      <c r="F46" s="11">
        <v>0.10794305654973002</v>
      </c>
      <c r="G46" s="11" t="str">
        <f t="shared" si="0"/>
        <v/>
      </c>
    </row>
    <row r="47" spans="1:7">
      <c r="A47" s="16"/>
      <c r="B47" s="16"/>
      <c r="C47" t="s">
        <v>1280</v>
      </c>
      <c r="D47" t="s">
        <v>1283</v>
      </c>
      <c r="E47" s="11">
        <v>0.81158001915077926</v>
      </c>
      <c r="F47" s="11">
        <v>0.81158001915077926</v>
      </c>
      <c r="G47" s="11" t="str">
        <f t="shared" si="0"/>
        <v/>
      </c>
    </row>
    <row r="48" spans="1:7">
      <c r="A48" s="16"/>
      <c r="B48" s="16"/>
      <c r="C48" t="s">
        <v>1280</v>
      </c>
      <c r="D48" t="s">
        <v>1284</v>
      </c>
      <c r="E48" s="11">
        <v>0.96567019724006586</v>
      </c>
      <c r="F48" s="11">
        <v>0.96567019724006586</v>
      </c>
      <c r="G48" s="11" t="str">
        <f t="shared" si="0"/>
        <v/>
      </c>
    </row>
    <row r="49" spans="1:8">
      <c r="A49" s="16"/>
      <c r="B49" s="16"/>
      <c r="C49" t="s">
        <v>1280</v>
      </c>
      <c r="D49" t="s">
        <v>1285</v>
      </c>
      <c r="E49" s="11">
        <v>0.89429328206578984</v>
      </c>
      <c r="F49" s="11">
        <v>0.89429328206578984</v>
      </c>
      <c r="G49" s="11" t="str">
        <f t="shared" si="0"/>
        <v/>
      </c>
    </row>
    <row r="50" spans="1:8">
      <c r="A50" s="16"/>
      <c r="B50" s="16"/>
      <c r="C50" t="s">
        <v>1281</v>
      </c>
      <c r="D50" t="s">
        <v>1282</v>
      </c>
      <c r="E50" s="11">
        <v>0.99971427071260544</v>
      </c>
      <c r="F50" s="11">
        <v>0.99971427071260544</v>
      </c>
      <c r="G50" s="11" t="str">
        <f t="shared" si="0"/>
        <v/>
      </c>
    </row>
    <row r="51" spans="1:8">
      <c r="A51" s="16"/>
      <c r="B51" s="16"/>
      <c r="C51" t="s">
        <v>1281</v>
      </c>
      <c r="D51" t="s">
        <v>1283</v>
      </c>
      <c r="E51" s="11">
        <v>0.99969240475421572</v>
      </c>
      <c r="F51" s="11">
        <v>0.99969240475421572</v>
      </c>
      <c r="G51" s="11" t="str">
        <f t="shared" si="0"/>
        <v/>
      </c>
    </row>
    <row r="52" spans="1:8">
      <c r="A52" s="16"/>
      <c r="B52" s="16"/>
      <c r="C52" t="s">
        <v>1281</v>
      </c>
      <c r="D52" t="s">
        <v>1284</v>
      </c>
      <c r="E52" s="11">
        <v>0.99998517403986542</v>
      </c>
      <c r="F52" s="11">
        <v>0.99998517403986542</v>
      </c>
      <c r="G52" s="11" t="str">
        <f t="shared" si="0"/>
        <v/>
      </c>
    </row>
    <row r="53" spans="1:8">
      <c r="A53" s="16"/>
      <c r="B53" s="16"/>
      <c r="C53" t="s">
        <v>1281</v>
      </c>
      <c r="D53" t="s">
        <v>1285</v>
      </c>
      <c r="E53" s="11">
        <v>0.99999856918219832</v>
      </c>
      <c r="F53" s="11">
        <v>0.99999856918219832</v>
      </c>
      <c r="G53" s="11" t="str">
        <f t="shared" si="0"/>
        <v/>
      </c>
    </row>
    <row r="54" spans="1:8">
      <c r="A54" s="16"/>
      <c r="B54" s="16"/>
      <c r="C54" t="s">
        <v>1282</v>
      </c>
      <c r="D54" t="s">
        <v>1283</v>
      </c>
      <c r="E54" s="11">
        <v>0.99878435411993727</v>
      </c>
      <c r="F54" s="11">
        <v>0.99878435411993727</v>
      </c>
      <c r="G54" s="11" t="str">
        <f t="shared" si="0"/>
        <v/>
      </c>
    </row>
    <row r="55" spans="1:8">
      <c r="A55" s="16"/>
      <c r="B55" s="16"/>
      <c r="C55" t="s">
        <v>1282</v>
      </c>
      <c r="D55" t="s">
        <v>1284</v>
      </c>
      <c r="E55" s="11">
        <v>0.99999983034613926</v>
      </c>
      <c r="F55" s="11">
        <v>0.99999983034613926</v>
      </c>
      <c r="G55" s="11" t="str">
        <f t="shared" si="0"/>
        <v/>
      </c>
    </row>
    <row r="56" spans="1:8">
      <c r="A56" s="16"/>
      <c r="B56" s="16"/>
      <c r="C56" t="s">
        <v>1282</v>
      </c>
      <c r="D56" t="s">
        <v>1285</v>
      </c>
      <c r="E56" s="11">
        <v>0.99996072658554702</v>
      </c>
      <c r="F56" s="11">
        <v>0.99996072658554702</v>
      </c>
      <c r="G56" s="11" t="str">
        <f t="shared" si="0"/>
        <v/>
      </c>
    </row>
    <row r="57" spans="1:8">
      <c r="A57" s="16"/>
      <c r="B57" s="16"/>
      <c r="C57" t="s">
        <v>1283</v>
      </c>
      <c r="D57" t="s">
        <v>1284</v>
      </c>
      <c r="E57" s="11">
        <v>0.91681808072138993</v>
      </c>
      <c r="F57" s="11">
        <v>0.91681808072138993</v>
      </c>
      <c r="G57" s="11" t="str">
        <f t="shared" si="0"/>
        <v/>
      </c>
    </row>
    <row r="58" spans="1:8">
      <c r="A58" s="16"/>
      <c r="B58" s="16"/>
      <c r="C58" t="s">
        <v>1283</v>
      </c>
      <c r="D58" t="s">
        <v>1285</v>
      </c>
      <c r="E58" s="11">
        <v>0.99810961077889915</v>
      </c>
      <c r="F58" s="11">
        <v>0.99810961077889915</v>
      </c>
      <c r="G58" s="11" t="str">
        <f t="shared" si="0"/>
        <v/>
      </c>
    </row>
    <row r="59" spans="1:8">
      <c r="A59" s="17"/>
      <c r="B59" s="17"/>
      <c r="C59" t="s">
        <v>1284</v>
      </c>
      <c r="D59" t="s">
        <v>1285</v>
      </c>
      <c r="E59" s="11">
        <v>0.99246147137087004</v>
      </c>
      <c r="F59" s="11">
        <v>0.99246147137087004</v>
      </c>
      <c r="G59" s="11" t="str">
        <f t="shared" si="0"/>
        <v/>
      </c>
    </row>
    <row r="60" spans="1:8">
      <c r="A60" s="15" t="s">
        <v>179</v>
      </c>
      <c r="B60" s="15" t="s">
        <v>6</v>
      </c>
      <c r="C60" s="4" t="s">
        <v>3</v>
      </c>
      <c r="D60" s="4" t="s">
        <v>4</v>
      </c>
      <c r="E60" s="12">
        <v>0.54408428343475346</v>
      </c>
      <c r="F60" s="12">
        <v>0.54408428343475346</v>
      </c>
      <c r="G60" s="12" t="str">
        <f t="shared" si="0"/>
        <v/>
      </c>
      <c r="H60" s="4" t="s">
        <v>27</v>
      </c>
    </row>
    <row r="61" spans="1:8">
      <c r="A61" s="16"/>
      <c r="B61" s="16"/>
      <c r="C61" t="s">
        <v>3</v>
      </c>
      <c r="D61" t="s">
        <v>5</v>
      </c>
      <c r="E61" s="11">
        <v>0.37072295408728106</v>
      </c>
      <c r="F61" s="11">
        <v>0.37072295408728106</v>
      </c>
      <c r="G61" s="11" t="str">
        <f t="shared" si="0"/>
        <v/>
      </c>
    </row>
    <row r="62" spans="1:8">
      <c r="A62" s="16"/>
      <c r="B62" s="17"/>
      <c r="C62" t="s">
        <v>4</v>
      </c>
      <c r="D62" t="s">
        <v>5</v>
      </c>
      <c r="E62" s="11">
        <v>0.95331903832577047</v>
      </c>
      <c r="F62" s="11">
        <v>0.95331903832577047</v>
      </c>
      <c r="G62" s="11" t="str">
        <f t="shared" si="0"/>
        <v/>
      </c>
    </row>
    <row r="63" spans="1:8">
      <c r="A63" s="16"/>
      <c r="B63" s="15" t="s">
        <v>8</v>
      </c>
      <c r="C63" s="4" t="s">
        <v>34</v>
      </c>
      <c r="D63" s="4" t="s">
        <v>37</v>
      </c>
      <c r="E63" s="12">
        <v>0.98815747959075484</v>
      </c>
      <c r="F63" s="12">
        <v>0.98815747959075484</v>
      </c>
      <c r="G63" s="11" t="str">
        <f t="shared" si="0"/>
        <v/>
      </c>
    </row>
    <row r="64" spans="1:8">
      <c r="A64" s="16"/>
      <c r="B64" s="16"/>
      <c r="C64" t="s">
        <v>34</v>
      </c>
      <c r="D64" t="s">
        <v>40</v>
      </c>
      <c r="E64" s="11">
        <v>0.60229883564331965</v>
      </c>
      <c r="F64" s="11">
        <v>0.60229883564331965</v>
      </c>
      <c r="G64" s="11" t="str">
        <f t="shared" si="0"/>
        <v/>
      </c>
    </row>
    <row r="65" spans="1:7">
      <c r="A65" s="16"/>
      <c r="B65" s="17"/>
      <c r="C65" t="s">
        <v>37</v>
      </c>
      <c r="D65" t="s">
        <v>40</v>
      </c>
      <c r="E65" s="11">
        <v>0.56155433276240208</v>
      </c>
      <c r="F65" s="11">
        <v>0.56155433276240208</v>
      </c>
      <c r="G65" s="11" t="str">
        <f t="shared" si="0"/>
        <v/>
      </c>
    </row>
    <row r="66" spans="1:7">
      <c r="A66" s="16"/>
      <c r="B66" s="4" t="s">
        <v>10</v>
      </c>
      <c r="C66" s="4" t="s">
        <v>28</v>
      </c>
      <c r="D66" s="4" t="s">
        <v>31</v>
      </c>
      <c r="E66" s="12">
        <v>0.94636941185488521</v>
      </c>
      <c r="F66" s="12">
        <v>0.94636941185488521</v>
      </c>
      <c r="G66" s="11" t="str">
        <f t="shared" si="0"/>
        <v/>
      </c>
    </row>
    <row r="67" spans="1:7">
      <c r="A67" s="16"/>
      <c r="B67" s="18" t="s">
        <v>1269</v>
      </c>
      <c r="C67" s="4" t="s">
        <v>1270</v>
      </c>
      <c r="D67" s="4" t="s">
        <v>1271</v>
      </c>
      <c r="E67" s="12">
        <v>0.71416578608200298</v>
      </c>
      <c r="F67" s="12">
        <v>0.71416578608200298</v>
      </c>
      <c r="G67" s="11" t="str">
        <f t="shared" ref="G67:G130" si="1">IF(F67&lt;0.0001,"****",IF(F67&lt;0.001,"***",IF(F67&lt;0.01,"**",IF(F67&lt;0.05,"*",""))))</f>
        <v/>
      </c>
    </row>
    <row r="68" spans="1:7">
      <c r="A68" s="16"/>
      <c r="B68" s="19"/>
      <c r="C68" t="s">
        <v>1270</v>
      </c>
      <c r="D68" t="s">
        <v>1272</v>
      </c>
      <c r="E68" s="11">
        <v>0.97540530205382803</v>
      </c>
      <c r="F68" s="11">
        <v>0.97540530205382803</v>
      </c>
      <c r="G68" s="11" t="str">
        <f t="shared" si="1"/>
        <v/>
      </c>
    </row>
    <row r="69" spans="1:7">
      <c r="A69" s="16"/>
      <c r="B69" s="19"/>
      <c r="C69" t="s">
        <v>1270</v>
      </c>
      <c r="D69" t="s">
        <v>1273</v>
      </c>
      <c r="E69" s="11">
        <v>0.99999999399919237</v>
      </c>
      <c r="F69" s="11">
        <v>0.99999999399919237</v>
      </c>
      <c r="G69" s="11" t="str">
        <f t="shared" si="1"/>
        <v/>
      </c>
    </row>
    <row r="70" spans="1:7">
      <c r="A70" s="16"/>
      <c r="B70" s="19"/>
      <c r="C70" t="s">
        <v>1270</v>
      </c>
      <c r="D70" t="s">
        <v>1274</v>
      </c>
      <c r="E70" s="11">
        <v>0.99700886710622083</v>
      </c>
      <c r="F70" s="11">
        <v>0.99700886710622083</v>
      </c>
      <c r="G70" s="11" t="str">
        <f t="shared" si="1"/>
        <v/>
      </c>
    </row>
    <row r="71" spans="1:7">
      <c r="A71" s="16"/>
      <c r="B71" s="19"/>
      <c r="C71" t="s">
        <v>1270</v>
      </c>
      <c r="D71" t="s">
        <v>1275</v>
      </c>
      <c r="E71" s="11">
        <v>0.99929680634843332</v>
      </c>
      <c r="F71" s="11">
        <v>0.99929680634843332</v>
      </c>
      <c r="G71" s="11" t="str">
        <f t="shared" si="1"/>
        <v/>
      </c>
    </row>
    <row r="72" spans="1:7">
      <c r="A72" s="16"/>
      <c r="B72" s="19"/>
      <c r="C72" t="s">
        <v>1270</v>
      </c>
      <c r="D72" t="s">
        <v>1276</v>
      </c>
      <c r="E72" s="11">
        <v>0.99989272360704307</v>
      </c>
      <c r="F72" s="11">
        <v>0.99989272360704307</v>
      </c>
      <c r="G72" s="11" t="str">
        <f t="shared" si="1"/>
        <v/>
      </c>
    </row>
    <row r="73" spans="1:7">
      <c r="A73" s="16"/>
      <c r="B73" s="19"/>
      <c r="C73" t="s">
        <v>1270</v>
      </c>
      <c r="D73" t="s">
        <v>1277</v>
      </c>
      <c r="E73" s="11">
        <v>0.9897399835447751</v>
      </c>
      <c r="F73" s="11">
        <v>0.9897399835447751</v>
      </c>
      <c r="G73" s="11" t="str">
        <f t="shared" si="1"/>
        <v/>
      </c>
    </row>
    <row r="74" spans="1:7">
      <c r="A74" s="16"/>
      <c r="B74" s="19"/>
      <c r="C74" t="s">
        <v>1270</v>
      </c>
      <c r="D74" t="s">
        <v>1278</v>
      </c>
      <c r="E74" s="11">
        <v>0.99999259613866931</v>
      </c>
      <c r="F74" s="11">
        <v>0.99999259613866931</v>
      </c>
      <c r="G74" s="11" t="str">
        <f t="shared" si="1"/>
        <v/>
      </c>
    </row>
    <row r="75" spans="1:7">
      <c r="A75" s="16"/>
      <c r="B75" s="19"/>
      <c r="C75" t="s">
        <v>1271</v>
      </c>
      <c r="D75" t="s">
        <v>1272</v>
      </c>
      <c r="E75" s="11">
        <v>0.99865102402682193</v>
      </c>
      <c r="F75" s="11">
        <v>0.99865102402682193</v>
      </c>
      <c r="G75" s="11" t="str">
        <f t="shared" si="1"/>
        <v/>
      </c>
    </row>
    <row r="76" spans="1:7">
      <c r="A76" s="16"/>
      <c r="B76" s="19"/>
      <c r="C76" t="s">
        <v>1271</v>
      </c>
      <c r="D76" t="s">
        <v>1273</v>
      </c>
      <c r="E76" s="11">
        <v>0.99969184895513719</v>
      </c>
      <c r="F76" s="11">
        <v>0.99969184895513719</v>
      </c>
      <c r="G76" s="11" t="str">
        <f t="shared" si="1"/>
        <v/>
      </c>
    </row>
    <row r="77" spans="1:7">
      <c r="A77" s="16"/>
      <c r="B77" s="19"/>
      <c r="C77" t="s">
        <v>1271</v>
      </c>
      <c r="D77" t="s">
        <v>1274</v>
      </c>
      <c r="E77" s="11">
        <v>0.99999999997106293</v>
      </c>
      <c r="F77" s="11">
        <v>0.99999999997106293</v>
      </c>
      <c r="G77" s="11" t="str">
        <f t="shared" si="1"/>
        <v/>
      </c>
    </row>
    <row r="78" spans="1:7">
      <c r="A78" s="16"/>
      <c r="B78" s="19"/>
      <c r="C78" t="s">
        <v>1271</v>
      </c>
      <c r="D78" t="s">
        <v>1275</v>
      </c>
      <c r="E78" s="11">
        <v>0.99999999996942734</v>
      </c>
      <c r="F78" s="11">
        <v>0.99999999996942734</v>
      </c>
      <c r="G78" s="11" t="str">
        <f t="shared" si="1"/>
        <v/>
      </c>
    </row>
    <row r="79" spans="1:7">
      <c r="A79" s="16"/>
      <c r="B79" s="19"/>
      <c r="C79" t="s">
        <v>1271</v>
      </c>
      <c r="D79" t="s">
        <v>1276</v>
      </c>
      <c r="E79" s="11">
        <v>0.9669099753376007</v>
      </c>
      <c r="F79" s="11">
        <v>0.9669099753376007</v>
      </c>
      <c r="G79" s="11" t="str">
        <f t="shared" si="1"/>
        <v/>
      </c>
    </row>
    <row r="80" spans="1:7">
      <c r="A80" s="16"/>
      <c r="B80" s="19"/>
      <c r="C80" t="s">
        <v>1271</v>
      </c>
      <c r="D80" t="s">
        <v>1277</v>
      </c>
      <c r="E80" s="11">
        <v>0.83535881086645181</v>
      </c>
      <c r="F80" s="11">
        <v>0.83535881086645181</v>
      </c>
      <c r="G80" s="11" t="str">
        <f t="shared" si="1"/>
        <v/>
      </c>
    </row>
    <row r="81" spans="1:7">
      <c r="A81" s="16"/>
      <c r="B81" s="19"/>
      <c r="C81" t="s">
        <v>1271</v>
      </c>
      <c r="D81" t="s">
        <v>1278</v>
      </c>
      <c r="E81" s="11">
        <v>0.98699250417356232</v>
      </c>
      <c r="F81" s="11">
        <v>0.98699250417356232</v>
      </c>
      <c r="G81" s="11" t="str">
        <f t="shared" si="1"/>
        <v/>
      </c>
    </row>
    <row r="82" spans="1:7">
      <c r="A82" s="16"/>
      <c r="B82" s="19"/>
      <c r="C82" t="s">
        <v>1272</v>
      </c>
      <c r="D82" t="s">
        <v>1273</v>
      </c>
      <c r="E82" s="11">
        <v>0.99999827286082277</v>
      </c>
      <c r="F82" s="11">
        <v>0.99999827286082277</v>
      </c>
      <c r="G82" s="11" t="str">
        <f t="shared" si="1"/>
        <v/>
      </c>
    </row>
    <row r="83" spans="1:7">
      <c r="A83" s="16"/>
      <c r="B83" s="19"/>
      <c r="C83" t="s">
        <v>1272</v>
      </c>
      <c r="D83" t="s">
        <v>1274</v>
      </c>
      <c r="E83" s="11">
        <v>0.99999180512835661</v>
      </c>
      <c r="F83" s="11">
        <v>0.99999180512835661</v>
      </c>
      <c r="G83" s="11" t="str">
        <f t="shared" si="1"/>
        <v/>
      </c>
    </row>
    <row r="84" spans="1:7">
      <c r="A84" s="16"/>
      <c r="B84" s="19"/>
      <c r="C84" t="s">
        <v>1272</v>
      </c>
      <c r="D84" t="s">
        <v>1275</v>
      </c>
      <c r="E84" s="11">
        <v>0.99999985078554521</v>
      </c>
      <c r="F84" s="11">
        <v>0.99999985078554521</v>
      </c>
      <c r="G84" s="11" t="str">
        <f t="shared" si="1"/>
        <v/>
      </c>
    </row>
    <row r="85" spans="1:7">
      <c r="A85" s="16"/>
      <c r="B85" s="19"/>
      <c r="C85" t="s">
        <v>1272</v>
      </c>
      <c r="D85" t="s">
        <v>1276</v>
      </c>
      <c r="E85" s="11">
        <v>0.99311119006528925</v>
      </c>
      <c r="F85" s="11">
        <v>0.99311119006528925</v>
      </c>
      <c r="G85" s="11" t="str">
        <f t="shared" si="1"/>
        <v/>
      </c>
    </row>
    <row r="86" spans="1:7">
      <c r="A86" s="16"/>
      <c r="B86" s="19"/>
      <c r="C86" t="s">
        <v>1272</v>
      </c>
      <c r="D86" t="s">
        <v>1277</v>
      </c>
      <c r="E86" s="11">
        <v>0.92587928998810132</v>
      </c>
      <c r="F86" s="11">
        <v>0.92587928998810132</v>
      </c>
      <c r="G86" s="11" t="str">
        <f t="shared" si="1"/>
        <v/>
      </c>
    </row>
    <row r="87" spans="1:7">
      <c r="A87" s="16"/>
      <c r="B87" s="19"/>
      <c r="C87" t="s">
        <v>1272</v>
      </c>
      <c r="D87" t="s">
        <v>1278</v>
      </c>
      <c r="E87" s="11">
        <v>0.99828876081050244</v>
      </c>
      <c r="F87" s="11">
        <v>0.99828876081050244</v>
      </c>
      <c r="G87" s="11" t="str">
        <f t="shared" si="1"/>
        <v/>
      </c>
    </row>
    <row r="88" spans="1:7">
      <c r="A88" s="16"/>
      <c r="B88" s="19"/>
      <c r="C88" t="s">
        <v>1273</v>
      </c>
      <c r="D88" t="s">
        <v>1274</v>
      </c>
      <c r="E88" s="11">
        <v>0.89691715149223405</v>
      </c>
      <c r="F88" s="11">
        <v>0.89691715149223405</v>
      </c>
      <c r="G88" s="11" t="str">
        <f t="shared" si="1"/>
        <v/>
      </c>
    </row>
    <row r="89" spans="1:7">
      <c r="A89" s="16"/>
      <c r="B89" s="19"/>
      <c r="C89" t="s">
        <v>1273</v>
      </c>
      <c r="D89" t="s">
        <v>1275</v>
      </c>
      <c r="E89" s="11">
        <v>0.97502029532624257</v>
      </c>
      <c r="F89" s="11">
        <v>0.97502029532624257</v>
      </c>
      <c r="G89" s="11" t="str">
        <f t="shared" si="1"/>
        <v/>
      </c>
    </row>
    <row r="90" spans="1:7">
      <c r="A90" s="16"/>
      <c r="B90" s="19"/>
      <c r="C90" t="s">
        <v>1273</v>
      </c>
      <c r="D90" t="s">
        <v>1276</v>
      </c>
      <c r="E90" s="11">
        <v>0.99963123149318478</v>
      </c>
      <c r="F90" s="11">
        <v>0.99963123149318478</v>
      </c>
      <c r="G90" s="11" t="str">
        <f t="shared" si="1"/>
        <v/>
      </c>
    </row>
    <row r="91" spans="1:7">
      <c r="A91" s="16"/>
      <c r="B91" s="19"/>
      <c r="C91" t="s">
        <v>1273</v>
      </c>
      <c r="D91" t="s">
        <v>1277</v>
      </c>
      <c r="E91" s="11">
        <v>0.98467101036628912</v>
      </c>
      <c r="F91" s="11">
        <v>0.98467101036628912</v>
      </c>
      <c r="G91" s="11" t="str">
        <f t="shared" si="1"/>
        <v/>
      </c>
    </row>
    <row r="92" spans="1:7">
      <c r="A92" s="16"/>
      <c r="B92" s="19"/>
      <c r="C92" t="s">
        <v>1273</v>
      </c>
      <c r="D92" t="s">
        <v>1278</v>
      </c>
      <c r="E92" s="11">
        <v>0.99995145421855514</v>
      </c>
      <c r="F92" s="11">
        <v>0.99995145421855514</v>
      </c>
      <c r="G92" s="11" t="str">
        <f t="shared" si="1"/>
        <v/>
      </c>
    </row>
    <row r="93" spans="1:7">
      <c r="A93" s="16"/>
      <c r="B93" s="19"/>
      <c r="C93" t="s">
        <v>1274</v>
      </c>
      <c r="D93" t="s">
        <v>1275</v>
      </c>
      <c r="E93" s="11">
        <v>0.9999967249267987</v>
      </c>
      <c r="F93" s="11">
        <v>0.9999967249267987</v>
      </c>
      <c r="G93" s="11" t="str">
        <f t="shared" si="1"/>
        <v/>
      </c>
    </row>
    <row r="94" spans="1:7">
      <c r="A94" s="16"/>
      <c r="B94" s="19"/>
      <c r="C94" t="s">
        <v>1274</v>
      </c>
      <c r="D94" t="s">
        <v>1276</v>
      </c>
      <c r="E94" s="11">
        <v>0.96778623586698487</v>
      </c>
      <c r="F94" s="11">
        <v>0.96778623586698487</v>
      </c>
      <c r="G94" s="11" t="str">
        <f t="shared" si="1"/>
        <v/>
      </c>
    </row>
    <row r="95" spans="1:7">
      <c r="A95" s="16"/>
      <c r="B95" s="19"/>
      <c r="C95" t="s">
        <v>1274</v>
      </c>
      <c r="D95" t="s">
        <v>1277</v>
      </c>
      <c r="E95" s="11">
        <v>0.84581198716761197</v>
      </c>
      <c r="F95" s="11">
        <v>0.84581198716761197</v>
      </c>
      <c r="G95" s="11" t="str">
        <f t="shared" si="1"/>
        <v/>
      </c>
    </row>
    <row r="96" spans="1:7">
      <c r="A96" s="16"/>
      <c r="B96" s="19"/>
      <c r="C96" t="s">
        <v>1274</v>
      </c>
      <c r="D96" t="s">
        <v>1278</v>
      </c>
      <c r="E96" s="11">
        <v>0.98644791374485086</v>
      </c>
      <c r="F96" s="11">
        <v>0.98644791374485086</v>
      </c>
      <c r="G96" s="11" t="str">
        <f t="shared" si="1"/>
        <v/>
      </c>
    </row>
    <row r="97" spans="1:7">
      <c r="A97" s="16"/>
      <c r="B97" s="19"/>
      <c r="C97" t="s">
        <v>1275</v>
      </c>
      <c r="D97" t="s">
        <v>1276</v>
      </c>
      <c r="E97" s="11">
        <v>0.98395320874741476</v>
      </c>
      <c r="F97" s="11">
        <v>0.98395320874741476</v>
      </c>
      <c r="G97" s="11" t="str">
        <f t="shared" si="1"/>
        <v/>
      </c>
    </row>
    <row r="98" spans="1:7">
      <c r="A98" s="16"/>
      <c r="B98" s="19"/>
      <c r="C98" t="s">
        <v>1275</v>
      </c>
      <c r="D98" t="s">
        <v>1277</v>
      </c>
      <c r="E98" s="11">
        <v>0.89272995448416126</v>
      </c>
      <c r="F98" s="11">
        <v>0.89272995448416126</v>
      </c>
      <c r="G98" s="11" t="str">
        <f t="shared" si="1"/>
        <v/>
      </c>
    </row>
    <row r="99" spans="1:7">
      <c r="A99" s="16"/>
      <c r="B99" s="19"/>
      <c r="C99" t="s">
        <v>1275</v>
      </c>
      <c r="D99" t="s">
        <v>1278</v>
      </c>
      <c r="E99" s="11">
        <v>0.99444790029277819</v>
      </c>
      <c r="F99" s="11">
        <v>0.99444790029277819</v>
      </c>
      <c r="G99" s="11" t="str">
        <f t="shared" si="1"/>
        <v/>
      </c>
    </row>
    <row r="100" spans="1:7">
      <c r="A100" s="16"/>
      <c r="B100" s="19"/>
      <c r="C100" t="s">
        <v>1276</v>
      </c>
      <c r="D100" t="s">
        <v>1277</v>
      </c>
      <c r="E100" s="11">
        <v>0.98535086333442901</v>
      </c>
      <c r="F100" s="11">
        <v>0.98535086333442901</v>
      </c>
      <c r="G100" s="11" t="str">
        <f t="shared" si="1"/>
        <v/>
      </c>
    </row>
    <row r="101" spans="1:7">
      <c r="A101" s="16"/>
      <c r="B101" s="19"/>
      <c r="C101" t="s">
        <v>1276</v>
      </c>
      <c r="D101" t="s">
        <v>1278</v>
      </c>
      <c r="E101" s="11">
        <v>0.99999760522319159</v>
      </c>
      <c r="F101" s="11">
        <v>0.99999760522319159</v>
      </c>
      <c r="G101" s="11" t="str">
        <f t="shared" si="1"/>
        <v/>
      </c>
    </row>
    <row r="102" spans="1:7">
      <c r="A102" s="16"/>
      <c r="B102" s="20"/>
      <c r="C102" t="s">
        <v>1277</v>
      </c>
      <c r="D102" t="s">
        <v>1278</v>
      </c>
      <c r="E102" s="11">
        <v>0.93203434613592073</v>
      </c>
      <c r="F102" s="11">
        <v>0.93203434613592073</v>
      </c>
      <c r="G102" s="11" t="str">
        <f t="shared" si="1"/>
        <v/>
      </c>
    </row>
    <row r="103" spans="1:7">
      <c r="A103" s="16"/>
      <c r="B103" s="15" t="s">
        <v>1279</v>
      </c>
      <c r="C103" s="4" t="s">
        <v>1280</v>
      </c>
      <c r="D103" s="4" t="s">
        <v>1281</v>
      </c>
      <c r="E103" s="12">
        <v>0.99511722971817751</v>
      </c>
      <c r="F103" s="12">
        <v>0.99511722971817751</v>
      </c>
      <c r="G103" s="11" t="str">
        <f t="shared" si="1"/>
        <v/>
      </c>
    </row>
    <row r="104" spans="1:7">
      <c r="A104" s="16"/>
      <c r="B104" s="16"/>
      <c r="C104" t="s">
        <v>1280</v>
      </c>
      <c r="D104" t="s">
        <v>1282</v>
      </c>
      <c r="E104" s="11">
        <v>0.32847876608431437</v>
      </c>
      <c r="F104" s="11">
        <v>0.32847876608431437</v>
      </c>
      <c r="G104" s="11" t="str">
        <f t="shared" si="1"/>
        <v/>
      </c>
    </row>
    <row r="105" spans="1:7">
      <c r="A105" s="16"/>
      <c r="B105" s="16"/>
      <c r="C105" t="s">
        <v>1280</v>
      </c>
      <c r="D105" t="s">
        <v>1283</v>
      </c>
      <c r="E105" s="11">
        <v>0.99999979217953028</v>
      </c>
      <c r="F105" s="11">
        <v>0.99999979217953028</v>
      </c>
      <c r="G105" s="11" t="str">
        <f t="shared" si="1"/>
        <v/>
      </c>
    </row>
    <row r="106" spans="1:7">
      <c r="A106" s="16"/>
      <c r="B106" s="16"/>
      <c r="C106" t="s">
        <v>1280</v>
      </c>
      <c r="D106" t="s">
        <v>1284</v>
      </c>
      <c r="E106" s="11">
        <v>0.99714713713089065</v>
      </c>
      <c r="F106" s="11">
        <v>0.99714713713089065</v>
      </c>
      <c r="G106" s="11" t="str">
        <f t="shared" si="1"/>
        <v/>
      </c>
    </row>
    <row r="107" spans="1:7">
      <c r="A107" s="16"/>
      <c r="B107" s="16"/>
      <c r="C107" t="s">
        <v>1280</v>
      </c>
      <c r="D107" t="s">
        <v>1285</v>
      </c>
      <c r="E107" s="11">
        <v>0.99999634189733633</v>
      </c>
      <c r="F107" s="11">
        <v>0.99999634189733633</v>
      </c>
      <c r="G107" s="11" t="str">
        <f t="shared" si="1"/>
        <v/>
      </c>
    </row>
    <row r="108" spans="1:7">
      <c r="A108" s="16"/>
      <c r="B108" s="16"/>
      <c r="C108" t="s">
        <v>1281</v>
      </c>
      <c r="D108" t="s">
        <v>1282</v>
      </c>
      <c r="E108" s="11">
        <v>0.65839551415740472</v>
      </c>
      <c r="F108" s="11">
        <v>0.65839551415740472</v>
      </c>
      <c r="G108" s="11" t="str">
        <f t="shared" si="1"/>
        <v/>
      </c>
    </row>
    <row r="109" spans="1:7">
      <c r="A109" s="16"/>
      <c r="B109" s="16"/>
      <c r="C109" t="s">
        <v>1281</v>
      </c>
      <c r="D109" t="s">
        <v>1283</v>
      </c>
      <c r="E109" s="11">
        <v>0.99999817179709616</v>
      </c>
      <c r="F109" s="11">
        <v>0.99999817179709616</v>
      </c>
      <c r="G109" s="11" t="str">
        <f t="shared" si="1"/>
        <v/>
      </c>
    </row>
    <row r="110" spans="1:7">
      <c r="A110" s="16"/>
      <c r="B110" s="16"/>
      <c r="C110" t="s">
        <v>1281</v>
      </c>
      <c r="D110" t="s">
        <v>1284</v>
      </c>
      <c r="E110" s="11">
        <v>0.99972128746939481</v>
      </c>
      <c r="F110" s="11">
        <v>0.99972128746939481</v>
      </c>
      <c r="G110" s="11" t="str">
        <f t="shared" si="1"/>
        <v/>
      </c>
    </row>
    <row r="111" spans="1:7">
      <c r="A111" s="16"/>
      <c r="B111" s="16"/>
      <c r="C111" t="s">
        <v>1281</v>
      </c>
      <c r="D111" t="s">
        <v>1285</v>
      </c>
      <c r="E111" s="11">
        <v>0.99999994124581004</v>
      </c>
      <c r="F111" s="11">
        <v>0.99999994124581004</v>
      </c>
      <c r="G111" s="11" t="str">
        <f t="shared" si="1"/>
        <v/>
      </c>
    </row>
    <row r="112" spans="1:7">
      <c r="A112" s="16"/>
      <c r="B112" s="16"/>
      <c r="C112" t="s">
        <v>1282</v>
      </c>
      <c r="D112" t="s">
        <v>1283</v>
      </c>
      <c r="E112" s="11">
        <v>0.99029249412267439</v>
      </c>
      <c r="F112" s="11">
        <v>0.99029249412267439</v>
      </c>
      <c r="G112" s="11" t="str">
        <f t="shared" si="1"/>
        <v/>
      </c>
    </row>
    <row r="113" spans="1:8">
      <c r="A113" s="16"/>
      <c r="B113" s="16"/>
      <c r="C113" t="s">
        <v>1282</v>
      </c>
      <c r="D113" t="s">
        <v>1284</v>
      </c>
      <c r="E113" s="11">
        <v>0.99994100002938557</v>
      </c>
      <c r="F113" s="11">
        <v>0.99994100002938557</v>
      </c>
      <c r="G113" s="11" t="str">
        <f t="shared" si="1"/>
        <v/>
      </c>
    </row>
    <row r="114" spans="1:8">
      <c r="A114" s="16"/>
      <c r="B114" s="16"/>
      <c r="C114" t="s">
        <v>1282</v>
      </c>
      <c r="D114" t="s">
        <v>1285</v>
      </c>
      <c r="E114" s="11">
        <v>0.99388243271146093</v>
      </c>
      <c r="F114" s="11">
        <v>0.99388243271146093</v>
      </c>
      <c r="G114" s="11" t="str">
        <f t="shared" si="1"/>
        <v/>
      </c>
    </row>
    <row r="115" spans="1:8">
      <c r="A115" s="16"/>
      <c r="B115" s="16"/>
      <c r="C115" t="s">
        <v>1283</v>
      </c>
      <c r="D115" t="s">
        <v>1284</v>
      </c>
      <c r="E115" s="11">
        <v>0.95201298516304722</v>
      </c>
      <c r="F115" s="11">
        <v>0.95201298516304722</v>
      </c>
      <c r="G115" s="11" t="str">
        <f t="shared" si="1"/>
        <v/>
      </c>
    </row>
    <row r="116" spans="1:8">
      <c r="A116" s="16"/>
      <c r="B116" s="16"/>
      <c r="C116" t="s">
        <v>1283</v>
      </c>
      <c r="D116" t="s">
        <v>1285</v>
      </c>
      <c r="E116" s="11">
        <v>0.99999713260773193</v>
      </c>
      <c r="F116" s="11">
        <v>0.99999713260773193</v>
      </c>
      <c r="G116" s="11" t="str">
        <f t="shared" si="1"/>
        <v/>
      </c>
    </row>
    <row r="117" spans="1:8">
      <c r="A117" s="16"/>
      <c r="B117" s="16"/>
      <c r="C117" t="s">
        <v>1284</v>
      </c>
      <c r="D117" t="s">
        <v>1285</v>
      </c>
      <c r="E117" s="11">
        <v>0.97357074973585811</v>
      </c>
      <c r="F117" s="11">
        <v>0.97357074973585811</v>
      </c>
      <c r="G117" s="11" t="str">
        <f t="shared" si="1"/>
        <v/>
      </c>
    </row>
    <row r="118" spans="1:8">
      <c r="A118" s="15" t="s">
        <v>1286</v>
      </c>
      <c r="B118" s="15" t="s">
        <v>6</v>
      </c>
      <c r="C118" s="4" t="s">
        <v>3</v>
      </c>
      <c r="D118" s="4" t="s">
        <v>4</v>
      </c>
      <c r="E118" s="12">
        <v>2.052490555793722E-2</v>
      </c>
      <c r="F118" s="12">
        <v>3.078735833690583E-2</v>
      </c>
      <c r="G118" s="12" t="str">
        <f t="shared" si="1"/>
        <v>*</v>
      </c>
      <c r="H118" s="4" t="s">
        <v>52</v>
      </c>
    </row>
    <row r="119" spans="1:8">
      <c r="A119" s="16"/>
      <c r="B119" s="16"/>
      <c r="C119" t="s">
        <v>3</v>
      </c>
      <c r="D119" t="s">
        <v>5</v>
      </c>
      <c r="E119" s="11">
        <v>8.7424806509355905E-3</v>
      </c>
      <c r="F119" s="11">
        <v>2.6227441952806772E-2</v>
      </c>
      <c r="G119" s="11" t="str">
        <f t="shared" si="1"/>
        <v>*</v>
      </c>
    </row>
    <row r="120" spans="1:8">
      <c r="A120" s="16"/>
      <c r="B120" s="17"/>
      <c r="C120" t="s">
        <v>4</v>
      </c>
      <c r="D120" t="s">
        <v>5</v>
      </c>
      <c r="E120" s="11">
        <v>0.61901941525471527</v>
      </c>
      <c r="F120" s="11">
        <v>0.61901941525471527</v>
      </c>
      <c r="G120" s="11" t="str">
        <f t="shared" si="1"/>
        <v/>
      </c>
    </row>
    <row r="121" spans="1:8">
      <c r="A121" s="16"/>
      <c r="B121" s="15" t="s">
        <v>8</v>
      </c>
      <c r="C121" s="4" t="s">
        <v>34</v>
      </c>
      <c r="D121" s="4" t="s">
        <v>37</v>
      </c>
      <c r="E121" s="12">
        <v>0.61388094115496949</v>
      </c>
      <c r="F121" s="12">
        <v>0.7264594992888076</v>
      </c>
      <c r="G121" s="11" t="str">
        <f t="shared" si="1"/>
        <v/>
      </c>
    </row>
    <row r="122" spans="1:8">
      <c r="A122" s="16"/>
      <c r="B122" s="16"/>
      <c r="C122" t="s">
        <v>34</v>
      </c>
      <c r="D122" t="s">
        <v>40</v>
      </c>
      <c r="E122" s="11">
        <v>0.7264594992888076</v>
      </c>
      <c r="F122" s="11">
        <v>0.7264594992888076</v>
      </c>
      <c r="G122" s="11" t="str">
        <f t="shared" si="1"/>
        <v/>
      </c>
    </row>
    <row r="123" spans="1:8">
      <c r="A123" s="16"/>
      <c r="B123" s="17"/>
      <c r="C123" t="s">
        <v>37</v>
      </c>
      <c r="D123" t="s">
        <v>40</v>
      </c>
      <c r="E123" s="11">
        <v>0.61388094115496949</v>
      </c>
      <c r="F123" s="11">
        <v>0.7264594992888076</v>
      </c>
      <c r="G123" s="11" t="str">
        <f t="shared" si="1"/>
        <v/>
      </c>
    </row>
    <row r="124" spans="1:8">
      <c r="A124" s="16"/>
      <c r="B124" s="4" t="s">
        <v>10</v>
      </c>
      <c r="C124" s="4" t="s">
        <v>28</v>
      </c>
      <c r="D124" s="4" t="s">
        <v>31</v>
      </c>
      <c r="E124" s="12">
        <v>0.49436168373137146</v>
      </c>
      <c r="F124" s="12">
        <v>0.49436168373137146</v>
      </c>
      <c r="G124" s="11" t="str">
        <f t="shared" si="1"/>
        <v/>
      </c>
    </row>
    <row r="125" spans="1:8">
      <c r="A125" s="16"/>
      <c r="B125" s="18" t="s">
        <v>1269</v>
      </c>
      <c r="C125" s="4" t="s">
        <v>1270</v>
      </c>
      <c r="D125" s="4" t="s">
        <v>1271</v>
      </c>
      <c r="E125" s="12">
        <v>0.97378068898011105</v>
      </c>
      <c r="F125" s="12">
        <v>0.97378068898011105</v>
      </c>
      <c r="G125" s="11" t="str">
        <f t="shared" si="1"/>
        <v/>
      </c>
    </row>
    <row r="126" spans="1:8">
      <c r="A126" s="16"/>
      <c r="B126" s="19"/>
      <c r="C126" t="s">
        <v>1270</v>
      </c>
      <c r="D126" t="s">
        <v>1272</v>
      </c>
      <c r="E126" s="11">
        <v>0.17691175666870995</v>
      </c>
      <c r="F126" s="11">
        <v>0.17691175666870995</v>
      </c>
      <c r="G126" s="11" t="str">
        <f t="shared" si="1"/>
        <v/>
      </c>
    </row>
    <row r="127" spans="1:8">
      <c r="A127" s="16"/>
      <c r="B127" s="19"/>
      <c r="C127" t="s">
        <v>1270</v>
      </c>
      <c r="D127" t="s">
        <v>1273</v>
      </c>
      <c r="E127" s="11">
        <v>0.99991863694214922</v>
      </c>
      <c r="F127" s="11">
        <v>0.99991863694214922</v>
      </c>
      <c r="G127" s="11" t="str">
        <f t="shared" si="1"/>
        <v/>
      </c>
    </row>
    <row r="128" spans="1:8">
      <c r="A128" s="16"/>
      <c r="B128" s="19"/>
      <c r="C128" t="s">
        <v>1270</v>
      </c>
      <c r="D128" t="s">
        <v>1274</v>
      </c>
      <c r="E128" s="11">
        <v>0.67634888314343011</v>
      </c>
      <c r="F128" s="11">
        <v>0.67634888314343011</v>
      </c>
      <c r="G128" s="11" t="str">
        <f t="shared" si="1"/>
        <v/>
      </c>
    </row>
    <row r="129" spans="1:7">
      <c r="A129" s="16"/>
      <c r="B129" s="19"/>
      <c r="C129" t="s">
        <v>1270</v>
      </c>
      <c r="D129" t="s">
        <v>1275</v>
      </c>
      <c r="E129" s="11">
        <v>0.58772160903730075</v>
      </c>
      <c r="F129" s="11">
        <v>0.58772160903730075</v>
      </c>
      <c r="G129" s="11" t="str">
        <f t="shared" si="1"/>
        <v/>
      </c>
    </row>
    <row r="130" spans="1:7">
      <c r="A130" s="16"/>
      <c r="B130" s="19"/>
      <c r="C130" t="s">
        <v>1270</v>
      </c>
      <c r="D130" t="s">
        <v>1276</v>
      </c>
      <c r="E130" s="11">
        <v>1</v>
      </c>
      <c r="F130" s="11">
        <v>1</v>
      </c>
      <c r="G130" s="11" t="str">
        <f t="shared" si="1"/>
        <v/>
      </c>
    </row>
    <row r="131" spans="1:7">
      <c r="A131" s="16"/>
      <c r="B131" s="19"/>
      <c r="C131" t="s">
        <v>1270</v>
      </c>
      <c r="D131" t="s">
        <v>1277</v>
      </c>
      <c r="E131" s="11">
        <v>0.99917480575890139</v>
      </c>
      <c r="F131" s="11">
        <v>0.99917480575890139</v>
      </c>
      <c r="G131" s="11" t="str">
        <f t="shared" ref="G131:G194" si="2">IF(F131&lt;0.0001,"****",IF(F131&lt;0.001,"***",IF(F131&lt;0.01,"**",IF(F131&lt;0.05,"*",""))))</f>
        <v/>
      </c>
    </row>
    <row r="132" spans="1:7">
      <c r="A132" s="16"/>
      <c r="B132" s="19"/>
      <c r="C132" t="s">
        <v>1270</v>
      </c>
      <c r="D132" t="s">
        <v>1278</v>
      </c>
      <c r="E132" s="11">
        <v>0.99999767489315694</v>
      </c>
      <c r="F132" s="11">
        <v>0.99999767489315694</v>
      </c>
      <c r="G132" s="11" t="str">
        <f t="shared" si="2"/>
        <v/>
      </c>
    </row>
    <row r="133" spans="1:7">
      <c r="A133" s="16"/>
      <c r="B133" s="19"/>
      <c r="C133" t="s">
        <v>1271</v>
      </c>
      <c r="D133" t="s">
        <v>1272</v>
      </c>
      <c r="E133" s="11">
        <v>0.89413168805024246</v>
      </c>
      <c r="F133" s="11">
        <v>0.89413168805024246</v>
      </c>
      <c r="G133" s="11" t="str">
        <f t="shared" si="2"/>
        <v/>
      </c>
    </row>
    <row r="134" spans="1:7">
      <c r="A134" s="16"/>
      <c r="B134" s="19"/>
      <c r="C134" t="s">
        <v>1271</v>
      </c>
      <c r="D134" t="s">
        <v>1273</v>
      </c>
      <c r="E134" s="11">
        <v>0.99999999163578979</v>
      </c>
      <c r="F134" s="11">
        <v>0.99999999163578979</v>
      </c>
      <c r="G134" s="11" t="str">
        <f t="shared" si="2"/>
        <v/>
      </c>
    </row>
    <row r="135" spans="1:7">
      <c r="A135" s="16"/>
      <c r="B135" s="19"/>
      <c r="C135" t="s">
        <v>1271</v>
      </c>
      <c r="D135" t="s">
        <v>1274</v>
      </c>
      <c r="E135" s="11">
        <v>0.95710454294251956</v>
      </c>
      <c r="F135" s="11">
        <v>0.95710454294251956</v>
      </c>
      <c r="G135" s="11" t="str">
        <f t="shared" si="2"/>
        <v/>
      </c>
    </row>
    <row r="136" spans="1:7">
      <c r="A136" s="16"/>
      <c r="B136" s="19"/>
      <c r="C136" t="s">
        <v>1271</v>
      </c>
      <c r="D136" t="s">
        <v>1275</v>
      </c>
      <c r="E136" s="11">
        <v>0.93590219123332408</v>
      </c>
      <c r="F136" s="11">
        <v>0.93590219123332408</v>
      </c>
      <c r="G136" s="11" t="str">
        <f t="shared" si="2"/>
        <v/>
      </c>
    </row>
    <row r="137" spans="1:7">
      <c r="A137" s="16"/>
      <c r="B137" s="19"/>
      <c r="C137" t="s">
        <v>1271</v>
      </c>
      <c r="D137" t="s">
        <v>1276</v>
      </c>
      <c r="E137" s="11">
        <v>0.99958506182613882</v>
      </c>
      <c r="F137" s="11">
        <v>0.99958506182613882</v>
      </c>
      <c r="G137" s="11" t="str">
        <f t="shared" si="2"/>
        <v/>
      </c>
    </row>
    <row r="138" spans="1:7">
      <c r="A138" s="16"/>
      <c r="B138" s="19"/>
      <c r="C138" t="s">
        <v>1271</v>
      </c>
      <c r="D138" t="s">
        <v>1277</v>
      </c>
      <c r="E138" s="11">
        <v>0.99999999983975119</v>
      </c>
      <c r="F138" s="11">
        <v>0.99999999983975119</v>
      </c>
      <c r="G138" s="11" t="str">
        <f t="shared" si="2"/>
        <v/>
      </c>
    </row>
    <row r="139" spans="1:7">
      <c r="A139" s="16"/>
      <c r="B139" s="19"/>
      <c r="C139" t="s">
        <v>1271</v>
      </c>
      <c r="D139" t="s">
        <v>1278</v>
      </c>
      <c r="E139" s="11">
        <v>0.99999943488197984</v>
      </c>
      <c r="F139" s="11">
        <v>0.99999943488197984</v>
      </c>
      <c r="G139" s="11" t="str">
        <f t="shared" si="2"/>
        <v/>
      </c>
    </row>
    <row r="140" spans="1:7">
      <c r="A140" s="16"/>
      <c r="B140" s="19"/>
      <c r="C140" t="s">
        <v>1272</v>
      </c>
      <c r="D140" t="s">
        <v>1273</v>
      </c>
      <c r="E140" s="11">
        <v>0.98899914531492905</v>
      </c>
      <c r="F140" s="11">
        <v>0.98899914531492905</v>
      </c>
      <c r="G140" s="11" t="str">
        <f t="shared" si="2"/>
        <v/>
      </c>
    </row>
    <row r="141" spans="1:7">
      <c r="A141" s="16"/>
      <c r="B141" s="19"/>
      <c r="C141" t="s">
        <v>1272</v>
      </c>
      <c r="D141" t="s">
        <v>1274</v>
      </c>
      <c r="E141" s="11">
        <v>0.99999177915297299</v>
      </c>
      <c r="F141" s="11">
        <v>0.99999177915297299</v>
      </c>
      <c r="G141" s="11" t="str">
        <f t="shared" si="2"/>
        <v/>
      </c>
    </row>
    <row r="142" spans="1:7">
      <c r="A142" s="16"/>
      <c r="B142" s="19"/>
      <c r="C142" t="s">
        <v>1272</v>
      </c>
      <c r="D142" t="s">
        <v>1275</v>
      </c>
      <c r="E142" s="11">
        <v>0.99989519739002863</v>
      </c>
      <c r="F142" s="11">
        <v>0.99989519739002863</v>
      </c>
      <c r="G142" s="11" t="str">
        <f t="shared" si="2"/>
        <v/>
      </c>
    </row>
    <row r="143" spans="1:7">
      <c r="A143" s="16"/>
      <c r="B143" s="19"/>
      <c r="C143" t="s">
        <v>1272</v>
      </c>
      <c r="D143" t="s">
        <v>1276</v>
      </c>
      <c r="E143" s="11">
        <v>0.90794487221600761</v>
      </c>
      <c r="F143" s="11">
        <v>0.90794487221600761</v>
      </c>
      <c r="G143" s="11" t="str">
        <f t="shared" si="2"/>
        <v/>
      </c>
    </row>
    <row r="144" spans="1:7">
      <c r="A144" s="16"/>
      <c r="B144" s="19"/>
      <c r="C144" t="s">
        <v>1272</v>
      </c>
      <c r="D144" t="s">
        <v>1277</v>
      </c>
      <c r="E144" s="11">
        <v>0.99942193729644213</v>
      </c>
      <c r="F144" s="11">
        <v>0.99942193729644213</v>
      </c>
      <c r="G144" s="11" t="str">
        <f t="shared" si="2"/>
        <v/>
      </c>
    </row>
    <row r="145" spans="1:7">
      <c r="A145" s="16"/>
      <c r="B145" s="19"/>
      <c r="C145" t="s">
        <v>1272</v>
      </c>
      <c r="D145" t="s">
        <v>1278</v>
      </c>
      <c r="E145" s="11">
        <v>0.98837876598045804</v>
      </c>
      <c r="F145" s="11">
        <v>0.98837876598045804</v>
      </c>
      <c r="G145" s="11" t="str">
        <f t="shared" si="2"/>
        <v/>
      </c>
    </row>
    <row r="146" spans="1:7">
      <c r="A146" s="16"/>
      <c r="B146" s="19"/>
      <c r="C146" t="s">
        <v>1273</v>
      </c>
      <c r="D146" t="s">
        <v>1274</v>
      </c>
      <c r="E146" s="11">
        <v>0.47669042236843251</v>
      </c>
      <c r="F146" s="11">
        <v>0.47669042236843251</v>
      </c>
      <c r="G146" s="11" t="str">
        <f t="shared" si="2"/>
        <v/>
      </c>
    </row>
    <row r="147" spans="1:7">
      <c r="A147" s="16"/>
      <c r="B147" s="19"/>
      <c r="C147" t="s">
        <v>1273</v>
      </c>
      <c r="D147" t="s">
        <v>1275</v>
      </c>
      <c r="E147" s="11">
        <v>0.35023704664721711</v>
      </c>
      <c r="F147" s="11">
        <v>0.35023704664721711</v>
      </c>
      <c r="G147" s="11" t="str">
        <f t="shared" si="2"/>
        <v/>
      </c>
    </row>
    <row r="148" spans="1:7">
      <c r="A148" s="16"/>
      <c r="B148" s="19"/>
      <c r="C148" t="s">
        <v>1273</v>
      </c>
      <c r="D148" t="s">
        <v>1276</v>
      </c>
      <c r="E148" s="11">
        <v>0.99996461621713462</v>
      </c>
      <c r="F148" s="11">
        <v>0.99996461621713462</v>
      </c>
      <c r="G148" s="11" t="str">
        <f t="shared" si="2"/>
        <v/>
      </c>
    </row>
    <row r="149" spans="1:7">
      <c r="A149" s="16"/>
      <c r="B149" s="19"/>
      <c r="C149" t="s">
        <v>1273</v>
      </c>
      <c r="D149" t="s">
        <v>1277</v>
      </c>
      <c r="E149" s="11">
        <v>0.9999998383963693</v>
      </c>
      <c r="F149" s="11">
        <v>0.9999998383963693</v>
      </c>
      <c r="G149" s="11" t="str">
        <f t="shared" si="2"/>
        <v/>
      </c>
    </row>
    <row r="150" spans="1:7">
      <c r="A150" s="16"/>
      <c r="B150" s="19"/>
      <c r="C150" t="s">
        <v>1273</v>
      </c>
      <c r="D150" t="s">
        <v>1278</v>
      </c>
      <c r="E150" s="11">
        <v>0.99999999905178827</v>
      </c>
      <c r="F150" s="11">
        <v>0.99999999905178827</v>
      </c>
      <c r="G150" s="11" t="str">
        <f t="shared" si="2"/>
        <v/>
      </c>
    </row>
    <row r="151" spans="1:7">
      <c r="A151" s="16"/>
      <c r="B151" s="19"/>
      <c r="C151" t="s">
        <v>1274</v>
      </c>
      <c r="D151" t="s">
        <v>1275</v>
      </c>
      <c r="E151" s="11">
        <v>0.99999993192288783</v>
      </c>
      <c r="F151" s="11">
        <v>0.99999993192288783</v>
      </c>
      <c r="G151" s="11" t="str">
        <f t="shared" si="2"/>
        <v/>
      </c>
    </row>
    <row r="152" spans="1:7">
      <c r="A152" s="16"/>
      <c r="B152" s="19"/>
      <c r="C152" t="s">
        <v>1274</v>
      </c>
      <c r="D152" t="s">
        <v>1276</v>
      </c>
      <c r="E152" s="11">
        <v>0.80367097385159214</v>
      </c>
      <c r="F152" s="11">
        <v>0.80367097385159214</v>
      </c>
      <c r="G152" s="11" t="str">
        <f t="shared" si="2"/>
        <v/>
      </c>
    </row>
    <row r="153" spans="1:7">
      <c r="A153" s="16"/>
      <c r="B153" s="19"/>
      <c r="C153" t="s">
        <v>1274</v>
      </c>
      <c r="D153" t="s">
        <v>1277</v>
      </c>
      <c r="E153" s="11">
        <v>0.99355553458158241</v>
      </c>
      <c r="F153" s="11">
        <v>0.99355553458158241</v>
      </c>
      <c r="G153" s="11" t="str">
        <f t="shared" si="2"/>
        <v/>
      </c>
    </row>
    <row r="154" spans="1:7">
      <c r="A154" s="16"/>
      <c r="B154" s="19"/>
      <c r="C154" t="s">
        <v>1274</v>
      </c>
      <c r="D154" t="s">
        <v>1278</v>
      </c>
      <c r="E154" s="11">
        <v>0.94781474755029882</v>
      </c>
      <c r="F154" s="11">
        <v>0.94781474755029882</v>
      </c>
      <c r="G154" s="11" t="str">
        <f t="shared" si="2"/>
        <v/>
      </c>
    </row>
    <row r="155" spans="1:7">
      <c r="A155" s="16"/>
      <c r="B155" s="19"/>
      <c r="C155" t="s">
        <v>1275</v>
      </c>
      <c r="D155" t="s">
        <v>1276</v>
      </c>
      <c r="E155" s="11">
        <v>0.73787388568362111</v>
      </c>
      <c r="F155" s="11">
        <v>0.73787388568362111</v>
      </c>
      <c r="G155" s="11" t="str">
        <f t="shared" si="2"/>
        <v/>
      </c>
    </row>
    <row r="156" spans="1:7">
      <c r="A156" s="16"/>
      <c r="B156" s="19"/>
      <c r="C156" t="s">
        <v>1275</v>
      </c>
      <c r="D156" t="s">
        <v>1277</v>
      </c>
      <c r="E156" s="11">
        <v>0.98510733764778979</v>
      </c>
      <c r="F156" s="11">
        <v>0.98510733764778979</v>
      </c>
      <c r="G156" s="11" t="str">
        <f t="shared" si="2"/>
        <v/>
      </c>
    </row>
    <row r="157" spans="1:7">
      <c r="A157" s="16"/>
      <c r="B157" s="19"/>
      <c r="C157" t="s">
        <v>1275</v>
      </c>
      <c r="D157" t="s">
        <v>1278</v>
      </c>
      <c r="E157" s="11">
        <v>0.92255272754218576</v>
      </c>
      <c r="F157" s="11">
        <v>0.92255272754218576</v>
      </c>
      <c r="G157" s="11" t="str">
        <f t="shared" si="2"/>
        <v/>
      </c>
    </row>
    <row r="158" spans="1:7">
      <c r="A158" s="16"/>
      <c r="B158" s="19"/>
      <c r="C158" t="s">
        <v>1276</v>
      </c>
      <c r="D158" t="s">
        <v>1277</v>
      </c>
      <c r="E158" s="11">
        <v>0.97832188120585262</v>
      </c>
      <c r="F158" s="11">
        <v>0.97832188120585262</v>
      </c>
      <c r="G158" s="11" t="str">
        <f t="shared" si="2"/>
        <v/>
      </c>
    </row>
    <row r="159" spans="1:7">
      <c r="A159" s="16"/>
      <c r="B159" s="19"/>
      <c r="C159" t="s">
        <v>1276</v>
      </c>
      <c r="D159" t="s">
        <v>1278</v>
      </c>
      <c r="E159" s="11">
        <v>0.99987143343582785</v>
      </c>
      <c r="F159" s="11">
        <v>0.99987143343582785</v>
      </c>
      <c r="G159" s="11" t="str">
        <f t="shared" si="2"/>
        <v/>
      </c>
    </row>
    <row r="160" spans="1:7">
      <c r="A160" s="16"/>
      <c r="B160" s="20"/>
      <c r="C160" t="s">
        <v>1277</v>
      </c>
      <c r="D160" t="s">
        <v>1278</v>
      </c>
      <c r="E160" s="11">
        <v>0.99979630905646366</v>
      </c>
      <c r="F160" s="11">
        <v>0.99979630905646366</v>
      </c>
      <c r="G160" s="11" t="str">
        <f t="shared" si="2"/>
        <v/>
      </c>
    </row>
    <row r="161" spans="1:8">
      <c r="A161" s="16"/>
      <c r="B161" s="15" t="s">
        <v>1279</v>
      </c>
      <c r="C161" s="4" t="s">
        <v>1280</v>
      </c>
      <c r="D161" s="4" t="s">
        <v>1281</v>
      </c>
      <c r="E161" s="12">
        <v>5.6494512973292998E-5</v>
      </c>
      <c r="F161" s="12">
        <v>5.6494512973292998E-5</v>
      </c>
      <c r="G161" s="11" t="str">
        <f t="shared" si="2"/>
        <v>****</v>
      </c>
    </row>
    <row r="162" spans="1:8">
      <c r="A162" s="16"/>
      <c r="B162" s="16"/>
      <c r="C162" t="s">
        <v>1280</v>
      </c>
      <c r="D162" t="s">
        <v>1282</v>
      </c>
      <c r="E162" s="11">
        <v>2.4528340717200336E-5</v>
      </c>
      <c r="F162" s="11">
        <v>2.4528340717200336E-5</v>
      </c>
      <c r="G162" s="11" t="str">
        <f t="shared" si="2"/>
        <v>****</v>
      </c>
    </row>
    <row r="163" spans="1:8">
      <c r="A163" s="16"/>
      <c r="B163" s="16"/>
      <c r="C163" t="s">
        <v>1280</v>
      </c>
      <c r="D163" t="s">
        <v>1283</v>
      </c>
      <c r="E163" s="11">
        <v>0.24645417265036706</v>
      </c>
      <c r="F163" s="11">
        <v>0.24645417265036706</v>
      </c>
      <c r="G163" s="11" t="str">
        <f t="shared" si="2"/>
        <v/>
      </c>
    </row>
    <row r="164" spans="1:8">
      <c r="A164" s="16"/>
      <c r="B164" s="16"/>
      <c r="C164" t="s">
        <v>1280</v>
      </c>
      <c r="D164" t="s">
        <v>1284</v>
      </c>
      <c r="E164" s="11">
        <v>0.42071386115095233</v>
      </c>
      <c r="F164" s="11">
        <v>0.42071386115095233</v>
      </c>
      <c r="G164" s="11" t="str">
        <f t="shared" si="2"/>
        <v/>
      </c>
    </row>
    <row r="165" spans="1:8">
      <c r="A165" s="16"/>
      <c r="B165" s="16"/>
      <c r="C165" t="s">
        <v>1280</v>
      </c>
      <c r="D165" t="s">
        <v>1285</v>
      </c>
      <c r="E165" s="11">
        <v>0.22437564703389468</v>
      </c>
      <c r="F165" s="11">
        <v>0.22437564703389468</v>
      </c>
      <c r="G165" s="11" t="str">
        <f t="shared" si="2"/>
        <v/>
      </c>
    </row>
    <row r="166" spans="1:8">
      <c r="A166" s="16"/>
      <c r="B166" s="16"/>
      <c r="C166" t="s">
        <v>1281</v>
      </c>
      <c r="D166" t="s">
        <v>1282</v>
      </c>
      <c r="E166" s="11">
        <v>0.99999995902497851</v>
      </c>
      <c r="F166" s="11">
        <v>0.99999995902497851</v>
      </c>
      <c r="G166" s="11" t="str">
        <f t="shared" si="2"/>
        <v/>
      </c>
    </row>
    <row r="167" spans="1:8">
      <c r="A167" s="16"/>
      <c r="B167" s="16"/>
      <c r="C167" t="s">
        <v>1281</v>
      </c>
      <c r="D167" t="s">
        <v>1283</v>
      </c>
      <c r="E167" s="11">
        <v>0.99999999916385074</v>
      </c>
      <c r="F167" s="11">
        <v>0.99999999916385074</v>
      </c>
      <c r="G167" s="11" t="str">
        <f t="shared" si="2"/>
        <v/>
      </c>
    </row>
    <row r="168" spans="1:8">
      <c r="A168" s="16"/>
      <c r="B168" s="16"/>
      <c r="C168" t="s">
        <v>1281</v>
      </c>
      <c r="D168" t="s">
        <v>1284</v>
      </c>
      <c r="E168" s="11">
        <v>0.99961272889361341</v>
      </c>
      <c r="F168" s="11">
        <v>0.99961272889361341</v>
      </c>
      <c r="G168" s="11" t="str">
        <f t="shared" si="2"/>
        <v/>
      </c>
    </row>
    <row r="169" spans="1:8">
      <c r="A169" s="16"/>
      <c r="B169" s="16"/>
      <c r="C169" t="s">
        <v>1281</v>
      </c>
      <c r="D169" t="s">
        <v>1285</v>
      </c>
      <c r="E169" s="11">
        <v>0.99999999722303756</v>
      </c>
      <c r="F169" s="11">
        <v>0.99999999722303756</v>
      </c>
      <c r="G169" s="11" t="str">
        <f t="shared" si="2"/>
        <v/>
      </c>
    </row>
    <row r="170" spans="1:8">
      <c r="A170" s="16"/>
      <c r="B170" s="16"/>
      <c r="C170" t="s">
        <v>1282</v>
      </c>
      <c r="D170" t="s">
        <v>1283</v>
      </c>
      <c r="E170" s="11">
        <v>0.99999996973424055</v>
      </c>
      <c r="F170" s="11">
        <v>0.99999996973424055</v>
      </c>
      <c r="G170" s="11" t="str">
        <f t="shared" si="2"/>
        <v/>
      </c>
    </row>
    <row r="171" spans="1:8">
      <c r="A171" s="16"/>
      <c r="B171" s="16"/>
      <c r="C171" t="s">
        <v>1282</v>
      </c>
      <c r="D171" t="s">
        <v>1284</v>
      </c>
      <c r="E171" s="11">
        <v>0.99937354647660648</v>
      </c>
      <c r="F171" s="11">
        <v>0.99937354647660648</v>
      </c>
      <c r="G171" s="11" t="str">
        <f t="shared" si="2"/>
        <v/>
      </c>
    </row>
    <row r="172" spans="1:8">
      <c r="A172" s="16"/>
      <c r="B172" s="16"/>
      <c r="C172" t="s">
        <v>1282</v>
      </c>
      <c r="D172" t="s">
        <v>1285</v>
      </c>
      <c r="E172" s="11">
        <v>0.99999999999943601</v>
      </c>
      <c r="F172" s="11">
        <v>0.99999999999943601</v>
      </c>
      <c r="G172" s="11" t="str">
        <f t="shared" si="2"/>
        <v/>
      </c>
    </row>
    <row r="173" spans="1:8">
      <c r="A173" s="16"/>
      <c r="B173" s="16"/>
      <c r="C173" t="s">
        <v>1283</v>
      </c>
      <c r="D173" t="s">
        <v>1284</v>
      </c>
      <c r="E173" s="11">
        <v>0.99730198867842768</v>
      </c>
      <c r="F173" s="11">
        <v>0.99730198867842768</v>
      </c>
      <c r="G173" s="11" t="str">
        <f t="shared" si="2"/>
        <v/>
      </c>
    </row>
    <row r="174" spans="1:8">
      <c r="A174" s="16"/>
      <c r="B174" s="16"/>
      <c r="C174" t="s">
        <v>1283</v>
      </c>
      <c r="D174" t="s">
        <v>1285</v>
      </c>
      <c r="E174" s="11">
        <v>0.99999951777553386</v>
      </c>
      <c r="F174" s="11">
        <v>0.99999951777553386</v>
      </c>
      <c r="G174" s="11" t="str">
        <f t="shared" si="2"/>
        <v/>
      </c>
    </row>
    <row r="175" spans="1:8">
      <c r="A175" s="16"/>
      <c r="B175" s="16"/>
      <c r="C175" t="s">
        <v>1284</v>
      </c>
      <c r="D175" t="s">
        <v>1285</v>
      </c>
      <c r="E175" s="11">
        <v>0.9946439326268921</v>
      </c>
      <c r="F175" s="11">
        <v>0.9946439326268921</v>
      </c>
      <c r="G175" s="11" t="str">
        <f t="shared" si="2"/>
        <v/>
      </c>
    </row>
    <row r="176" spans="1:8">
      <c r="A176" s="15" t="s">
        <v>1095</v>
      </c>
      <c r="B176" s="15" t="s">
        <v>6</v>
      </c>
      <c r="C176" s="4" t="s">
        <v>3</v>
      </c>
      <c r="D176" s="4" t="s">
        <v>4</v>
      </c>
      <c r="E176" s="12">
        <v>0.54669807321902886</v>
      </c>
      <c r="F176" s="12">
        <v>0.77922205269996647</v>
      </c>
      <c r="G176" s="12" t="str">
        <f t="shared" si="2"/>
        <v/>
      </c>
      <c r="H176" s="4" t="s">
        <v>52</v>
      </c>
    </row>
    <row r="177" spans="1:7">
      <c r="A177" s="16"/>
      <c r="B177" s="16"/>
      <c r="C177" t="s">
        <v>3</v>
      </c>
      <c r="D177" t="s">
        <v>5</v>
      </c>
      <c r="E177" s="11">
        <v>0.54669807321902886</v>
      </c>
      <c r="F177" s="11">
        <v>0.77922205269996647</v>
      </c>
      <c r="G177" s="11" t="str">
        <f t="shared" si="2"/>
        <v/>
      </c>
    </row>
    <row r="178" spans="1:7">
      <c r="A178" s="16"/>
      <c r="B178" s="17"/>
      <c r="C178" t="s">
        <v>4</v>
      </c>
      <c r="D178" t="s">
        <v>5</v>
      </c>
      <c r="E178" s="11">
        <v>0.77922205269996647</v>
      </c>
      <c r="F178" s="11">
        <v>0.77922205269996647</v>
      </c>
      <c r="G178" s="11" t="str">
        <f t="shared" si="2"/>
        <v/>
      </c>
    </row>
    <row r="179" spans="1:7">
      <c r="A179" s="16"/>
      <c r="B179" s="15" t="s">
        <v>8</v>
      </c>
      <c r="C179" s="4" t="s">
        <v>34</v>
      </c>
      <c r="D179" s="4" t="s">
        <v>37</v>
      </c>
      <c r="E179" s="12">
        <v>0.30924219834682165</v>
      </c>
      <c r="F179" s="12">
        <v>0.46386329752023248</v>
      </c>
      <c r="G179" s="11" t="str">
        <f t="shared" si="2"/>
        <v/>
      </c>
    </row>
    <row r="180" spans="1:7">
      <c r="A180" s="16"/>
      <c r="B180" s="16"/>
      <c r="C180" t="s">
        <v>34</v>
      </c>
      <c r="D180" t="s">
        <v>40</v>
      </c>
      <c r="E180" s="11">
        <v>0.96253734011279923</v>
      </c>
      <c r="F180" s="11">
        <v>0.96253734011279923</v>
      </c>
      <c r="G180" s="11" t="str">
        <f t="shared" si="2"/>
        <v/>
      </c>
    </row>
    <row r="181" spans="1:7">
      <c r="A181" s="16"/>
      <c r="B181" s="17"/>
      <c r="C181" t="s">
        <v>37</v>
      </c>
      <c r="D181" t="s">
        <v>40</v>
      </c>
      <c r="E181" s="11">
        <v>0.30924219834682165</v>
      </c>
      <c r="F181" s="11">
        <v>0.46386329752023248</v>
      </c>
      <c r="G181" s="11" t="str">
        <f t="shared" si="2"/>
        <v/>
      </c>
    </row>
    <row r="182" spans="1:7">
      <c r="A182" s="16"/>
      <c r="B182" s="4" t="s">
        <v>10</v>
      </c>
      <c r="C182" s="4" t="s">
        <v>28</v>
      </c>
      <c r="D182" s="4" t="s">
        <v>31</v>
      </c>
      <c r="E182" s="12">
        <v>0.32495416362015034</v>
      </c>
      <c r="F182" s="12">
        <v>0.32495416362015034</v>
      </c>
      <c r="G182" s="11" t="str">
        <f t="shared" si="2"/>
        <v/>
      </c>
    </row>
    <row r="183" spans="1:7">
      <c r="A183" s="16"/>
      <c r="B183" s="18" t="s">
        <v>1269</v>
      </c>
      <c r="C183" s="4" t="s">
        <v>1270</v>
      </c>
      <c r="D183" s="4" t="s">
        <v>1271</v>
      </c>
      <c r="E183" s="12">
        <v>0.9187484454677064</v>
      </c>
      <c r="F183" s="12">
        <v>0.9187484454677064</v>
      </c>
      <c r="G183" s="11" t="str">
        <f t="shared" si="2"/>
        <v/>
      </c>
    </row>
    <row r="184" spans="1:7">
      <c r="A184" s="16"/>
      <c r="B184" s="19"/>
      <c r="C184" t="s">
        <v>1270</v>
      </c>
      <c r="D184" t="s">
        <v>1272</v>
      </c>
      <c r="E184" s="11">
        <v>0.71896605876359632</v>
      </c>
      <c r="F184" s="11">
        <v>0.71896605876359632</v>
      </c>
      <c r="G184" s="11" t="str">
        <f t="shared" si="2"/>
        <v/>
      </c>
    </row>
    <row r="185" spans="1:7">
      <c r="A185" s="16"/>
      <c r="B185" s="19"/>
      <c r="C185" t="s">
        <v>1270</v>
      </c>
      <c r="D185" t="s">
        <v>1273</v>
      </c>
      <c r="E185" s="11">
        <v>0.77567948965047084</v>
      </c>
      <c r="F185" s="11">
        <v>0.77567948965047084</v>
      </c>
      <c r="G185" s="11" t="str">
        <f t="shared" si="2"/>
        <v/>
      </c>
    </row>
    <row r="186" spans="1:7">
      <c r="A186" s="16"/>
      <c r="B186" s="19"/>
      <c r="C186" t="s">
        <v>1270</v>
      </c>
      <c r="D186" t="s">
        <v>1274</v>
      </c>
      <c r="E186" s="11">
        <v>0.46163505609427047</v>
      </c>
      <c r="F186" s="11">
        <v>0.46163505609427047</v>
      </c>
      <c r="G186" s="11" t="str">
        <f t="shared" si="2"/>
        <v/>
      </c>
    </row>
    <row r="187" spans="1:7">
      <c r="A187" s="16"/>
      <c r="B187" s="19"/>
      <c r="C187" t="s">
        <v>1270</v>
      </c>
      <c r="D187" t="s">
        <v>1275</v>
      </c>
      <c r="E187" s="11">
        <v>0.68539509866556203</v>
      </c>
      <c r="F187" s="11">
        <v>0.68539509866556203</v>
      </c>
      <c r="G187" s="11" t="str">
        <f t="shared" si="2"/>
        <v/>
      </c>
    </row>
    <row r="188" spans="1:7">
      <c r="A188" s="16"/>
      <c r="B188" s="19"/>
      <c r="C188" t="s">
        <v>1270</v>
      </c>
      <c r="D188" t="s">
        <v>1276</v>
      </c>
      <c r="E188" s="11">
        <v>0.99990252433992233</v>
      </c>
      <c r="F188" s="11">
        <v>0.99990252433992233</v>
      </c>
      <c r="G188" s="11" t="str">
        <f t="shared" si="2"/>
        <v/>
      </c>
    </row>
    <row r="189" spans="1:7">
      <c r="A189" s="16"/>
      <c r="B189" s="19"/>
      <c r="C189" t="s">
        <v>1270</v>
      </c>
      <c r="D189" t="s">
        <v>1277</v>
      </c>
      <c r="E189" s="11">
        <v>0.99997928144982884</v>
      </c>
      <c r="F189" s="11">
        <v>0.99997928144982884</v>
      </c>
      <c r="G189" s="11" t="str">
        <f t="shared" si="2"/>
        <v/>
      </c>
    </row>
    <row r="190" spans="1:7">
      <c r="A190" s="16"/>
      <c r="B190" s="19"/>
      <c r="C190" t="s">
        <v>1270</v>
      </c>
      <c r="D190" t="s">
        <v>1278</v>
      </c>
      <c r="E190" s="11">
        <v>0.99999265455644604</v>
      </c>
      <c r="F190" s="11">
        <v>0.99999265455644604</v>
      </c>
      <c r="G190" s="11" t="str">
        <f t="shared" si="2"/>
        <v/>
      </c>
    </row>
    <row r="191" spans="1:7">
      <c r="A191" s="16"/>
      <c r="B191" s="19"/>
      <c r="C191" t="s">
        <v>1271</v>
      </c>
      <c r="D191" t="s">
        <v>1272</v>
      </c>
      <c r="E191" s="11">
        <v>0.99998775309372712</v>
      </c>
      <c r="F191" s="11">
        <v>0.99998775309372712</v>
      </c>
      <c r="G191" s="11" t="str">
        <f t="shared" si="2"/>
        <v/>
      </c>
    </row>
    <row r="192" spans="1:7">
      <c r="A192" s="16"/>
      <c r="B192" s="19"/>
      <c r="C192" t="s">
        <v>1271</v>
      </c>
      <c r="D192" t="s">
        <v>1273</v>
      </c>
      <c r="E192" s="11">
        <v>0.97645633862347503</v>
      </c>
      <c r="F192" s="11">
        <v>0.97645633862347503</v>
      </c>
      <c r="G192" s="11" t="str">
        <f t="shared" si="2"/>
        <v/>
      </c>
    </row>
    <row r="193" spans="1:7">
      <c r="A193" s="16"/>
      <c r="B193" s="19"/>
      <c r="C193" t="s">
        <v>1271</v>
      </c>
      <c r="D193" t="s">
        <v>1274</v>
      </c>
      <c r="E193" s="11">
        <v>0.80995780828746833</v>
      </c>
      <c r="F193" s="11">
        <v>0.80995780828746833</v>
      </c>
      <c r="G193" s="11" t="str">
        <f t="shared" si="2"/>
        <v/>
      </c>
    </row>
    <row r="194" spans="1:7">
      <c r="A194" s="16"/>
      <c r="B194" s="19"/>
      <c r="C194" t="s">
        <v>1271</v>
      </c>
      <c r="D194" t="s">
        <v>1275</v>
      </c>
      <c r="E194" s="11">
        <v>0.94463081472759325</v>
      </c>
      <c r="F194" s="11">
        <v>0.94463081472759325</v>
      </c>
      <c r="G194" s="11" t="str">
        <f t="shared" si="2"/>
        <v/>
      </c>
    </row>
    <row r="195" spans="1:7">
      <c r="A195" s="16"/>
      <c r="B195" s="19"/>
      <c r="C195" t="s">
        <v>1271</v>
      </c>
      <c r="D195" t="s">
        <v>1276</v>
      </c>
      <c r="E195" s="11">
        <v>1</v>
      </c>
      <c r="F195" s="11">
        <v>1</v>
      </c>
      <c r="G195" s="11" t="str">
        <f t="shared" ref="G195:G258" si="3">IF(F195&lt;0.0001,"****",IF(F195&lt;0.001,"***",IF(F195&lt;0.01,"**",IF(F195&lt;0.05,"*",""))))</f>
        <v/>
      </c>
    </row>
    <row r="196" spans="1:7">
      <c r="A196" s="16"/>
      <c r="B196" s="19"/>
      <c r="C196" t="s">
        <v>1271</v>
      </c>
      <c r="D196" t="s">
        <v>1277</v>
      </c>
      <c r="E196" s="11">
        <v>0.99999999993899857</v>
      </c>
      <c r="F196" s="11">
        <v>0.99999999993899857</v>
      </c>
      <c r="G196" s="11" t="str">
        <f t="shared" si="3"/>
        <v/>
      </c>
    </row>
    <row r="197" spans="1:7">
      <c r="A197" s="16"/>
      <c r="B197" s="19"/>
      <c r="C197" t="s">
        <v>1271</v>
      </c>
      <c r="D197" t="s">
        <v>1278</v>
      </c>
      <c r="E197" s="11">
        <v>0.99999999717372889</v>
      </c>
      <c r="F197" s="11">
        <v>0.99999999717372889</v>
      </c>
      <c r="G197" s="11" t="str">
        <f t="shared" si="3"/>
        <v/>
      </c>
    </row>
    <row r="198" spans="1:7">
      <c r="A198" s="16"/>
      <c r="B198" s="19"/>
      <c r="C198" t="s">
        <v>1272</v>
      </c>
      <c r="D198" t="s">
        <v>1273</v>
      </c>
      <c r="E198" s="11">
        <v>0.99095167666865924</v>
      </c>
      <c r="F198" s="11">
        <v>0.99095167666865924</v>
      </c>
      <c r="G198" s="11" t="str">
        <f t="shared" si="3"/>
        <v/>
      </c>
    </row>
    <row r="199" spans="1:7">
      <c r="A199" s="16"/>
      <c r="B199" s="19"/>
      <c r="C199" t="s">
        <v>1272</v>
      </c>
      <c r="D199" t="s">
        <v>1274</v>
      </c>
      <c r="E199" s="11">
        <v>0.88929829366977509</v>
      </c>
      <c r="F199" s="11">
        <v>0.88929829366977509</v>
      </c>
      <c r="G199" s="11" t="str">
        <f t="shared" si="3"/>
        <v/>
      </c>
    </row>
    <row r="200" spans="1:7">
      <c r="A200" s="16"/>
      <c r="B200" s="19"/>
      <c r="C200" t="s">
        <v>1272</v>
      </c>
      <c r="D200" t="s">
        <v>1275</v>
      </c>
      <c r="E200" s="11">
        <v>0.97144553968769398</v>
      </c>
      <c r="F200" s="11">
        <v>0.97144553968769398</v>
      </c>
      <c r="G200" s="11" t="str">
        <f t="shared" si="3"/>
        <v/>
      </c>
    </row>
    <row r="201" spans="1:7">
      <c r="A201" s="16"/>
      <c r="B201" s="19"/>
      <c r="C201" t="s">
        <v>1272</v>
      </c>
      <c r="D201" t="s">
        <v>1276</v>
      </c>
      <c r="E201" s="11">
        <v>0.99999999394026895</v>
      </c>
      <c r="F201" s="11">
        <v>0.99999999394026895</v>
      </c>
      <c r="G201" s="11" t="str">
        <f t="shared" si="3"/>
        <v/>
      </c>
    </row>
    <row r="202" spans="1:7">
      <c r="A202" s="16"/>
      <c r="B202" s="19"/>
      <c r="C202" t="s">
        <v>1272</v>
      </c>
      <c r="D202" t="s">
        <v>1277</v>
      </c>
      <c r="E202" s="11">
        <v>0.99999983487832766</v>
      </c>
      <c r="F202" s="11">
        <v>0.99999983487832766</v>
      </c>
      <c r="G202" s="11" t="str">
        <f t="shared" si="3"/>
        <v/>
      </c>
    </row>
    <row r="203" spans="1:7">
      <c r="A203" s="16"/>
      <c r="B203" s="19"/>
      <c r="C203" t="s">
        <v>1272</v>
      </c>
      <c r="D203" t="s">
        <v>1278</v>
      </c>
      <c r="E203" s="11">
        <v>0.99999922350374471</v>
      </c>
      <c r="F203" s="11">
        <v>0.99999922350374471</v>
      </c>
      <c r="G203" s="11" t="str">
        <f t="shared" si="3"/>
        <v/>
      </c>
    </row>
    <row r="204" spans="1:7">
      <c r="A204" s="16"/>
      <c r="B204" s="19"/>
      <c r="C204" t="s">
        <v>1273</v>
      </c>
      <c r="D204" t="s">
        <v>1274</v>
      </c>
      <c r="E204" s="11">
        <v>0.97970380816909353</v>
      </c>
      <c r="F204" s="11">
        <v>0.97970380816909353</v>
      </c>
      <c r="G204" s="11" t="str">
        <f t="shared" si="3"/>
        <v/>
      </c>
    </row>
    <row r="205" spans="1:7">
      <c r="A205" s="16"/>
      <c r="B205" s="19"/>
      <c r="C205" t="s">
        <v>1273</v>
      </c>
      <c r="D205" t="s">
        <v>1275</v>
      </c>
      <c r="E205" s="11">
        <v>0.9999920442015382</v>
      </c>
      <c r="F205" s="11">
        <v>0.9999920442015382</v>
      </c>
      <c r="G205" s="11" t="str">
        <f t="shared" si="3"/>
        <v/>
      </c>
    </row>
    <row r="206" spans="1:7">
      <c r="A206" s="16"/>
      <c r="B206" s="19"/>
      <c r="C206" t="s">
        <v>1273</v>
      </c>
      <c r="D206" t="s">
        <v>1276</v>
      </c>
      <c r="E206" s="11">
        <v>0.98977085513405683</v>
      </c>
      <c r="F206" s="11">
        <v>0.98977085513405683</v>
      </c>
      <c r="G206" s="11" t="str">
        <f t="shared" si="3"/>
        <v/>
      </c>
    </row>
    <row r="207" spans="1:7">
      <c r="A207" s="16"/>
      <c r="B207" s="19"/>
      <c r="C207" t="s">
        <v>1273</v>
      </c>
      <c r="D207" t="s">
        <v>1277</v>
      </c>
      <c r="E207" s="11">
        <v>0.98513724571610606</v>
      </c>
      <c r="F207" s="11">
        <v>0.98513724571610606</v>
      </c>
      <c r="G207" s="11" t="str">
        <f t="shared" si="3"/>
        <v/>
      </c>
    </row>
    <row r="208" spans="1:7">
      <c r="A208" s="16"/>
      <c r="B208" s="19"/>
      <c r="C208" t="s">
        <v>1273</v>
      </c>
      <c r="D208" t="s">
        <v>1278</v>
      </c>
      <c r="E208" s="11">
        <v>0.98021427819473095</v>
      </c>
      <c r="F208" s="11">
        <v>0.98021427819473095</v>
      </c>
      <c r="G208" s="11" t="str">
        <f t="shared" si="3"/>
        <v/>
      </c>
    </row>
    <row r="209" spans="1:7">
      <c r="A209" s="16"/>
      <c r="B209" s="19"/>
      <c r="C209" t="s">
        <v>1274</v>
      </c>
      <c r="D209" t="s">
        <v>1275</v>
      </c>
      <c r="E209" s="11">
        <v>0.99884002378227521</v>
      </c>
      <c r="F209" s="11">
        <v>0.99884002378227521</v>
      </c>
      <c r="G209" s="11" t="str">
        <f t="shared" si="3"/>
        <v/>
      </c>
    </row>
    <row r="210" spans="1:7">
      <c r="A210" s="16"/>
      <c r="B210" s="19"/>
      <c r="C210" t="s">
        <v>1274</v>
      </c>
      <c r="D210" t="s">
        <v>1276</v>
      </c>
      <c r="E210" s="11">
        <v>0.90636436777849683</v>
      </c>
      <c r="F210" s="11">
        <v>0.90636436777849683</v>
      </c>
      <c r="G210" s="11" t="str">
        <f t="shared" si="3"/>
        <v/>
      </c>
    </row>
    <row r="211" spans="1:7">
      <c r="A211" s="16"/>
      <c r="B211" s="19"/>
      <c r="C211" t="s">
        <v>1274</v>
      </c>
      <c r="D211" t="s">
        <v>1277</v>
      </c>
      <c r="E211" s="11">
        <v>0.89319994256107205</v>
      </c>
      <c r="F211" s="11">
        <v>0.89319994256107205</v>
      </c>
      <c r="G211" s="11" t="str">
        <f t="shared" si="3"/>
        <v/>
      </c>
    </row>
    <row r="212" spans="1:7">
      <c r="A212" s="16"/>
      <c r="B212" s="19"/>
      <c r="C212" t="s">
        <v>1274</v>
      </c>
      <c r="D212" t="s">
        <v>1278</v>
      </c>
      <c r="E212" s="11">
        <v>0.87215549904708223</v>
      </c>
      <c r="F212" s="11">
        <v>0.87215549904708223</v>
      </c>
      <c r="G212" s="11" t="str">
        <f t="shared" si="3"/>
        <v/>
      </c>
    </row>
    <row r="213" spans="1:7">
      <c r="A213" s="16"/>
      <c r="B213" s="19"/>
      <c r="C213" t="s">
        <v>1275</v>
      </c>
      <c r="D213" t="s">
        <v>1276</v>
      </c>
      <c r="E213" s="11">
        <v>0.97461089786826771</v>
      </c>
      <c r="F213" s="11">
        <v>0.97461089786826771</v>
      </c>
      <c r="G213" s="11" t="str">
        <f t="shared" si="3"/>
        <v/>
      </c>
    </row>
    <row r="214" spans="1:7">
      <c r="A214" s="16"/>
      <c r="B214" s="19"/>
      <c r="C214" t="s">
        <v>1275</v>
      </c>
      <c r="D214" t="s">
        <v>1277</v>
      </c>
      <c r="E214" s="11">
        <v>0.96713555854361721</v>
      </c>
      <c r="F214" s="11">
        <v>0.96713555854361721</v>
      </c>
      <c r="G214" s="11" t="str">
        <f t="shared" si="3"/>
        <v/>
      </c>
    </row>
    <row r="215" spans="1:7">
      <c r="A215" s="16"/>
      <c r="B215" s="19"/>
      <c r="C215" t="s">
        <v>1275</v>
      </c>
      <c r="D215" t="s">
        <v>1278</v>
      </c>
      <c r="E215" s="11">
        <v>0.95972929441173394</v>
      </c>
      <c r="F215" s="11">
        <v>0.95972929441173394</v>
      </c>
      <c r="G215" s="11" t="str">
        <f t="shared" si="3"/>
        <v/>
      </c>
    </row>
    <row r="216" spans="1:7">
      <c r="A216" s="16"/>
      <c r="B216" s="19"/>
      <c r="C216" t="s">
        <v>1276</v>
      </c>
      <c r="D216" t="s">
        <v>1277</v>
      </c>
      <c r="E216" s="11">
        <v>0.99999997423007769</v>
      </c>
      <c r="F216" s="11">
        <v>0.99999997423007769</v>
      </c>
      <c r="G216" s="11" t="str">
        <f t="shared" si="3"/>
        <v/>
      </c>
    </row>
    <row r="217" spans="1:7">
      <c r="A217" s="16"/>
      <c r="B217" s="19"/>
      <c r="C217" t="s">
        <v>1276</v>
      </c>
      <c r="D217" t="s">
        <v>1278</v>
      </c>
      <c r="E217" s="11">
        <v>0.99999883875725759</v>
      </c>
      <c r="F217" s="11">
        <v>0.99999883875725759</v>
      </c>
      <c r="G217" s="11" t="str">
        <f t="shared" si="3"/>
        <v/>
      </c>
    </row>
    <row r="218" spans="1:7">
      <c r="A218" s="16"/>
      <c r="B218" s="20"/>
      <c r="C218" t="s">
        <v>1277</v>
      </c>
      <c r="D218" t="s">
        <v>1278</v>
      </c>
      <c r="E218" s="11">
        <v>0.99999999939877005</v>
      </c>
      <c r="F218" s="11">
        <v>0.99999999939877005</v>
      </c>
      <c r="G218" s="11" t="str">
        <f t="shared" si="3"/>
        <v/>
      </c>
    </row>
    <row r="219" spans="1:7">
      <c r="A219" s="16"/>
      <c r="B219" s="15" t="s">
        <v>1279</v>
      </c>
      <c r="C219" s="4" t="s">
        <v>1280</v>
      </c>
      <c r="D219" s="4" t="s">
        <v>1281</v>
      </c>
      <c r="E219" s="12">
        <v>0.33945763549949426</v>
      </c>
      <c r="F219" s="12">
        <v>0.33945763549949426</v>
      </c>
      <c r="G219" s="11" t="str">
        <f t="shared" si="3"/>
        <v/>
      </c>
    </row>
    <row r="220" spans="1:7">
      <c r="A220" s="16"/>
      <c r="B220" s="16"/>
      <c r="C220" t="s">
        <v>1280</v>
      </c>
      <c r="D220" t="s">
        <v>1282</v>
      </c>
      <c r="E220" s="11">
        <v>0.19782170086097217</v>
      </c>
      <c r="F220" s="11">
        <v>0.19782170086097217</v>
      </c>
      <c r="G220" s="11" t="str">
        <f t="shared" si="3"/>
        <v/>
      </c>
    </row>
    <row r="221" spans="1:7">
      <c r="A221" s="16"/>
      <c r="B221" s="16"/>
      <c r="C221" t="s">
        <v>1280</v>
      </c>
      <c r="D221" t="s">
        <v>1283</v>
      </c>
      <c r="E221" s="11">
        <v>0.99912495415433589</v>
      </c>
      <c r="F221" s="11">
        <v>0.99912495415433589</v>
      </c>
      <c r="G221" s="11" t="str">
        <f t="shared" si="3"/>
        <v/>
      </c>
    </row>
    <row r="222" spans="1:7">
      <c r="A222" s="16"/>
      <c r="B222" s="16"/>
      <c r="C222" t="s">
        <v>1280</v>
      </c>
      <c r="D222" t="s">
        <v>1284</v>
      </c>
      <c r="E222" s="11">
        <v>0.9988103576963524</v>
      </c>
      <c r="F222" s="11">
        <v>0.9988103576963524</v>
      </c>
      <c r="G222" s="11" t="str">
        <f t="shared" si="3"/>
        <v/>
      </c>
    </row>
    <row r="223" spans="1:7">
      <c r="A223" s="16"/>
      <c r="B223" s="16"/>
      <c r="C223" t="s">
        <v>1280</v>
      </c>
      <c r="D223" t="s">
        <v>1285</v>
      </c>
      <c r="E223" s="11">
        <v>0.98819255458847499</v>
      </c>
      <c r="F223" s="11">
        <v>0.98819255458847499</v>
      </c>
      <c r="G223" s="11" t="str">
        <f t="shared" si="3"/>
        <v/>
      </c>
    </row>
    <row r="224" spans="1:7">
      <c r="A224" s="16"/>
      <c r="B224" s="16"/>
      <c r="C224" t="s">
        <v>1281</v>
      </c>
      <c r="D224" t="s">
        <v>1282</v>
      </c>
      <c r="E224" s="11">
        <v>0.99975570384521195</v>
      </c>
      <c r="F224" s="11">
        <v>0.99975570384521195</v>
      </c>
      <c r="G224" s="11" t="str">
        <f t="shared" si="3"/>
        <v/>
      </c>
    </row>
    <row r="225" spans="1:8">
      <c r="A225" s="16"/>
      <c r="B225" s="16"/>
      <c r="C225" t="s">
        <v>1281</v>
      </c>
      <c r="D225" t="s">
        <v>1283</v>
      </c>
      <c r="E225" s="11">
        <v>0.91026457420396456</v>
      </c>
      <c r="F225" s="11">
        <v>0.91026457420396456</v>
      </c>
      <c r="G225" s="11" t="str">
        <f t="shared" si="3"/>
        <v/>
      </c>
    </row>
    <row r="226" spans="1:8">
      <c r="A226" s="16"/>
      <c r="B226" s="16"/>
      <c r="C226" t="s">
        <v>1281</v>
      </c>
      <c r="D226" t="s">
        <v>1284</v>
      </c>
      <c r="E226" s="11">
        <v>0.90584054139104286</v>
      </c>
      <c r="F226" s="11">
        <v>0.90584054139104286</v>
      </c>
      <c r="G226" s="11" t="str">
        <f t="shared" si="3"/>
        <v/>
      </c>
    </row>
    <row r="227" spans="1:8">
      <c r="A227" s="16"/>
      <c r="B227" s="16"/>
      <c r="C227" t="s">
        <v>1281</v>
      </c>
      <c r="D227" t="s">
        <v>1285</v>
      </c>
      <c r="E227" s="11">
        <v>0.79400278037624661</v>
      </c>
      <c r="F227" s="11">
        <v>0.79400278037624661</v>
      </c>
      <c r="G227" s="11" t="str">
        <f t="shared" si="3"/>
        <v/>
      </c>
    </row>
    <row r="228" spans="1:8">
      <c r="A228" s="16"/>
      <c r="B228" s="16"/>
      <c r="C228" t="s">
        <v>1282</v>
      </c>
      <c r="D228" t="s">
        <v>1283</v>
      </c>
      <c r="E228" s="11">
        <v>0.87452019942059178</v>
      </c>
      <c r="F228" s="11">
        <v>0.87452019942059178</v>
      </c>
      <c r="G228" s="11" t="str">
        <f t="shared" si="3"/>
        <v/>
      </c>
    </row>
    <row r="229" spans="1:8">
      <c r="A229" s="16"/>
      <c r="B229" s="16"/>
      <c r="C229" t="s">
        <v>1282</v>
      </c>
      <c r="D229" t="s">
        <v>1284</v>
      </c>
      <c r="E229" s="11">
        <v>0.86649018451789295</v>
      </c>
      <c r="F229" s="11">
        <v>0.86649018451789295</v>
      </c>
      <c r="G229" s="11" t="str">
        <f t="shared" si="3"/>
        <v/>
      </c>
    </row>
    <row r="230" spans="1:8">
      <c r="A230" s="16"/>
      <c r="B230" s="16"/>
      <c r="C230" t="s">
        <v>1282</v>
      </c>
      <c r="D230" t="s">
        <v>1285</v>
      </c>
      <c r="E230" s="11">
        <v>0.74706480410095999</v>
      </c>
      <c r="F230" s="11">
        <v>0.74706480410095999</v>
      </c>
      <c r="G230" s="11" t="str">
        <f t="shared" si="3"/>
        <v/>
      </c>
    </row>
    <row r="231" spans="1:8">
      <c r="A231" s="16"/>
      <c r="B231" s="16"/>
      <c r="C231" t="s">
        <v>1283</v>
      </c>
      <c r="D231" t="s">
        <v>1284</v>
      </c>
      <c r="E231" s="11">
        <v>0.99999996198566654</v>
      </c>
      <c r="F231" s="11">
        <v>0.99999996198566654</v>
      </c>
      <c r="G231" s="11" t="str">
        <f t="shared" si="3"/>
        <v/>
      </c>
    </row>
    <row r="232" spans="1:8">
      <c r="A232" s="16"/>
      <c r="B232" s="16"/>
      <c r="C232" t="s">
        <v>1283</v>
      </c>
      <c r="D232" t="s">
        <v>1285</v>
      </c>
      <c r="E232" s="11">
        <v>0.99229127012163398</v>
      </c>
      <c r="F232" s="11">
        <v>0.99229127012163398</v>
      </c>
      <c r="G232" s="11" t="str">
        <f t="shared" si="3"/>
        <v/>
      </c>
    </row>
    <row r="233" spans="1:8">
      <c r="A233" s="16"/>
      <c r="B233" s="16"/>
      <c r="C233" t="s">
        <v>1284</v>
      </c>
      <c r="D233" t="s">
        <v>1285</v>
      </c>
      <c r="E233" s="11">
        <v>0.99466156936110228</v>
      </c>
      <c r="F233" s="11">
        <v>0.99466156936110228</v>
      </c>
      <c r="G233" s="11" t="str">
        <f t="shared" si="3"/>
        <v/>
      </c>
    </row>
    <row r="234" spans="1:8">
      <c r="A234" s="15" t="s">
        <v>719</v>
      </c>
      <c r="B234" s="15" t="s">
        <v>6</v>
      </c>
      <c r="C234" s="4" t="s">
        <v>3</v>
      </c>
      <c r="D234" s="4" t="s">
        <v>4</v>
      </c>
      <c r="E234" s="12">
        <v>1.1809407817721502E-6</v>
      </c>
      <c r="F234" s="12">
        <v>2.3486320188608986E-6</v>
      </c>
      <c r="G234" s="12" t="str">
        <f t="shared" si="3"/>
        <v>****</v>
      </c>
      <c r="H234" s="4" t="s">
        <v>52</v>
      </c>
    </row>
    <row r="235" spans="1:8">
      <c r="A235" s="16"/>
      <c r="B235" s="16"/>
      <c r="C235" t="s">
        <v>3</v>
      </c>
      <c r="D235" t="s">
        <v>5</v>
      </c>
      <c r="E235" s="11">
        <v>1.5657546792405992E-6</v>
      </c>
      <c r="F235" s="11">
        <v>2.3486320188608986E-6</v>
      </c>
      <c r="G235" s="11" t="str">
        <f t="shared" si="3"/>
        <v>****</v>
      </c>
    </row>
    <row r="236" spans="1:8">
      <c r="A236" s="16"/>
      <c r="B236" s="17"/>
      <c r="C236" t="s">
        <v>4</v>
      </c>
      <c r="D236" t="s">
        <v>5</v>
      </c>
      <c r="E236" s="11">
        <v>0.8293617079101836</v>
      </c>
      <c r="F236" s="11">
        <v>0.8293617079101836</v>
      </c>
      <c r="G236" s="11" t="str">
        <f t="shared" si="3"/>
        <v/>
      </c>
    </row>
    <row r="237" spans="1:8">
      <c r="A237" s="16"/>
      <c r="B237" s="15" t="s">
        <v>8</v>
      </c>
      <c r="C237" s="4" t="s">
        <v>34</v>
      </c>
      <c r="D237" s="4" t="s">
        <v>37</v>
      </c>
      <c r="E237" s="12">
        <v>0.71181426153440441</v>
      </c>
      <c r="F237" s="12">
        <v>0.79062238053253375</v>
      </c>
      <c r="G237" s="11" t="str">
        <f t="shared" si="3"/>
        <v/>
      </c>
    </row>
    <row r="238" spans="1:8">
      <c r="A238" s="16"/>
      <c r="B238" s="16"/>
      <c r="C238" t="s">
        <v>34</v>
      </c>
      <c r="D238" t="s">
        <v>40</v>
      </c>
      <c r="E238" s="11">
        <v>0.79062238053253375</v>
      </c>
      <c r="F238" s="11">
        <v>0.79062238053253375</v>
      </c>
      <c r="G238" s="11" t="str">
        <f t="shared" si="3"/>
        <v/>
      </c>
    </row>
    <row r="239" spans="1:8">
      <c r="A239" s="16"/>
      <c r="B239" s="17"/>
      <c r="C239" t="s">
        <v>37</v>
      </c>
      <c r="D239" t="s">
        <v>40</v>
      </c>
      <c r="E239" s="11">
        <v>0.71181426153440441</v>
      </c>
      <c r="F239" s="11">
        <v>0.79062238053253375</v>
      </c>
      <c r="G239" s="11" t="str">
        <f t="shared" si="3"/>
        <v/>
      </c>
    </row>
    <row r="240" spans="1:8">
      <c r="A240" s="16"/>
      <c r="B240" s="4" t="s">
        <v>10</v>
      </c>
      <c r="C240" s="4" t="s">
        <v>28</v>
      </c>
      <c r="D240" s="4" t="s">
        <v>31</v>
      </c>
      <c r="E240" s="12">
        <v>2.4525497644134454E-2</v>
      </c>
      <c r="F240" s="12">
        <v>2.4525497644134454E-2</v>
      </c>
      <c r="G240" s="11" t="str">
        <f t="shared" si="3"/>
        <v>*</v>
      </c>
    </row>
    <row r="241" spans="1:7">
      <c r="A241" s="16"/>
      <c r="B241" s="18" t="s">
        <v>1269</v>
      </c>
      <c r="C241" s="4" t="s">
        <v>1270</v>
      </c>
      <c r="D241" s="4" t="s">
        <v>1271</v>
      </c>
      <c r="E241" s="12">
        <v>6.080879624150648E-2</v>
      </c>
      <c r="F241" s="12">
        <v>6.080879624150648E-2</v>
      </c>
      <c r="G241" s="11" t="str">
        <f t="shared" si="3"/>
        <v/>
      </c>
    </row>
    <row r="242" spans="1:7">
      <c r="A242" s="16"/>
      <c r="B242" s="19"/>
      <c r="C242" t="s">
        <v>1270</v>
      </c>
      <c r="D242" t="s">
        <v>1272</v>
      </c>
      <c r="E242" s="11">
        <v>2.3689190873141364E-2</v>
      </c>
      <c r="F242" s="11">
        <v>2.3689190873141364E-2</v>
      </c>
      <c r="G242" s="11" t="str">
        <f t="shared" si="3"/>
        <v>*</v>
      </c>
    </row>
    <row r="243" spans="1:7">
      <c r="A243" s="16"/>
      <c r="B243" s="19"/>
      <c r="C243" t="s">
        <v>1270</v>
      </c>
      <c r="D243" t="s">
        <v>1273</v>
      </c>
      <c r="E243" s="11">
        <v>0.99999984862303948</v>
      </c>
      <c r="F243" s="11">
        <v>0.99999984862303948</v>
      </c>
      <c r="G243" s="11" t="str">
        <f t="shared" si="3"/>
        <v/>
      </c>
    </row>
    <row r="244" spans="1:7">
      <c r="A244" s="16"/>
      <c r="B244" s="19"/>
      <c r="C244" t="s">
        <v>1270</v>
      </c>
      <c r="D244" t="s">
        <v>1274</v>
      </c>
      <c r="E244" s="11">
        <v>0.10290744505479066</v>
      </c>
      <c r="F244" s="11">
        <v>0.10290744505479066</v>
      </c>
      <c r="G244" s="11" t="str">
        <f t="shared" si="3"/>
        <v/>
      </c>
    </row>
    <row r="245" spans="1:7">
      <c r="A245" s="16"/>
      <c r="B245" s="19"/>
      <c r="C245" t="s">
        <v>1270</v>
      </c>
      <c r="D245" t="s">
        <v>1275</v>
      </c>
      <c r="E245" s="11">
        <v>0.27129400681507176</v>
      </c>
      <c r="F245" s="11">
        <v>0.27129400681507176</v>
      </c>
      <c r="G245" s="11" t="str">
        <f t="shared" si="3"/>
        <v/>
      </c>
    </row>
    <row r="246" spans="1:7">
      <c r="A246" s="16"/>
      <c r="B246" s="19"/>
      <c r="C246" t="s">
        <v>1270</v>
      </c>
      <c r="D246" t="s">
        <v>1276</v>
      </c>
      <c r="E246" s="11">
        <v>0.99993600743196498</v>
      </c>
      <c r="F246" s="11">
        <v>0.99993600743196498</v>
      </c>
      <c r="G246" s="11" t="str">
        <f t="shared" si="3"/>
        <v/>
      </c>
    </row>
    <row r="247" spans="1:7">
      <c r="A247" s="16"/>
      <c r="B247" s="19"/>
      <c r="C247" t="s">
        <v>1270</v>
      </c>
      <c r="D247" t="s">
        <v>1277</v>
      </c>
      <c r="E247" s="11">
        <v>0.99656501211122794</v>
      </c>
      <c r="F247" s="11">
        <v>0.99656501211122794</v>
      </c>
      <c r="G247" s="11" t="str">
        <f t="shared" si="3"/>
        <v/>
      </c>
    </row>
    <row r="248" spans="1:7">
      <c r="A248" s="16"/>
      <c r="B248" s="19"/>
      <c r="C248" t="s">
        <v>1270</v>
      </c>
      <c r="D248" t="s">
        <v>1278</v>
      </c>
      <c r="E248" s="11">
        <v>0.99352840803525311</v>
      </c>
      <c r="F248" s="11">
        <v>0.99352840803525311</v>
      </c>
      <c r="G248" s="11" t="str">
        <f t="shared" si="3"/>
        <v/>
      </c>
    </row>
    <row r="249" spans="1:7">
      <c r="A249" s="16"/>
      <c r="B249" s="19"/>
      <c r="C249" t="s">
        <v>1271</v>
      </c>
      <c r="D249" t="s">
        <v>1272</v>
      </c>
      <c r="E249" s="11">
        <v>0.99999922329652047</v>
      </c>
      <c r="F249" s="11">
        <v>0.99999922329652047</v>
      </c>
      <c r="G249" s="11" t="str">
        <f t="shared" si="3"/>
        <v/>
      </c>
    </row>
    <row r="250" spans="1:7">
      <c r="A250" s="16"/>
      <c r="B250" s="19"/>
      <c r="C250" t="s">
        <v>1271</v>
      </c>
      <c r="D250" t="s">
        <v>1273</v>
      </c>
      <c r="E250" s="11">
        <v>0.72449831501883644</v>
      </c>
      <c r="F250" s="11">
        <v>0.72449831501883644</v>
      </c>
      <c r="G250" s="11" t="str">
        <f t="shared" si="3"/>
        <v/>
      </c>
    </row>
    <row r="251" spans="1:7">
      <c r="A251" s="16"/>
      <c r="B251" s="19"/>
      <c r="C251" t="s">
        <v>1271</v>
      </c>
      <c r="D251" t="s">
        <v>1274</v>
      </c>
      <c r="E251" s="11">
        <v>0.90976971447856514</v>
      </c>
      <c r="F251" s="11">
        <v>0.90976971447856514</v>
      </c>
      <c r="G251" s="11" t="str">
        <f t="shared" si="3"/>
        <v/>
      </c>
    </row>
    <row r="252" spans="1:7">
      <c r="A252" s="16"/>
      <c r="B252" s="19"/>
      <c r="C252" t="s">
        <v>1271</v>
      </c>
      <c r="D252" t="s">
        <v>1275</v>
      </c>
      <c r="E252" s="11">
        <v>0.99233189033591063</v>
      </c>
      <c r="F252" s="11">
        <v>0.99233189033591063</v>
      </c>
      <c r="G252" s="11" t="str">
        <f t="shared" si="3"/>
        <v/>
      </c>
    </row>
    <row r="253" spans="1:7">
      <c r="A253" s="16"/>
      <c r="B253" s="19"/>
      <c r="C253" t="s">
        <v>1271</v>
      </c>
      <c r="D253" t="s">
        <v>1276</v>
      </c>
      <c r="E253" s="11">
        <v>0.99001701305908796</v>
      </c>
      <c r="F253" s="11">
        <v>0.99001701305908796</v>
      </c>
      <c r="G253" s="11" t="str">
        <f t="shared" si="3"/>
        <v/>
      </c>
    </row>
    <row r="254" spans="1:7">
      <c r="A254" s="16"/>
      <c r="B254" s="19"/>
      <c r="C254" t="s">
        <v>1271</v>
      </c>
      <c r="D254" t="s">
        <v>1277</v>
      </c>
      <c r="E254" s="11">
        <v>0.9997733665662093</v>
      </c>
      <c r="F254" s="11">
        <v>0.9997733665662093</v>
      </c>
      <c r="G254" s="11" t="str">
        <f t="shared" si="3"/>
        <v/>
      </c>
    </row>
    <row r="255" spans="1:7">
      <c r="A255" s="16"/>
      <c r="B255" s="19"/>
      <c r="C255" t="s">
        <v>1271</v>
      </c>
      <c r="D255" t="s">
        <v>1278</v>
      </c>
      <c r="E255" s="11">
        <v>0.99992031029303408</v>
      </c>
      <c r="F255" s="11">
        <v>0.99992031029303408</v>
      </c>
      <c r="G255" s="11" t="str">
        <f t="shared" si="3"/>
        <v/>
      </c>
    </row>
    <row r="256" spans="1:7">
      <c r="A256" s="16"/>
      <c r="B256" s="19"/>
      <c r="C256" t="s">
        <v>1272</v>
      </c>
      <c r="D256" t="s">
        <v>1273</v>
      </c>
      <c r="E256" s="11">
        <v>0.63137252479466488</v>
      </c>
      <c r="F256" s="11">
        <v>0.63137252479466488</v>
      </c>
      <c r="G256" s="11" t="str">
        <f t="shared" si="3"/>
        <v/>
      </c>
    </row>
    <row r="257" spans="1:7">
      <c r="A257" s="16"/>
      <c r="B257" s="19"/>
      <c r="C257" t="s">
        <v>1272</v>
      </c>
      <c r="D257" t="s">
        <v>1274</v>
      </c>
      <c r="E257" s="11">
        <v>0.95414647748077464</v>
      </c>
      <c r="F257" s="11">
        <v>0.95414647748077464</v>
      </c>
      <c r="G257" s="11" t="str">
        <f t="shared" si="3"/>
        <v/>
      </c>
    </row>
    <row r="258" spans="1:7">
      <c r="A258" s="16"/>
      <c r="B258" s="19"/>
      <c r="C258" t="s">
        <v>1272</v>
      </c>
      <c r="D258" t="s">
        <v>1275</v>
      </c>
      <c r="E258" s="11">
        <v>0.99675756017778561</v>
      </c>
      <c r="F258" s="11">
        <v>0.99675756017778561</v>
      </c>
      <c r="G258" s="11" t="str">
        <f t="shared" si="3"/>
        <v/>
      </c>
    </row>
    <row r="259" spans="1:7">
      <c r="A259" s="16"/>
      <c r="B259" s="19"/>
      <c r="C259" t="s">
        <v>1272</v>
      </c>
      <c r="D259" t="s">
        <v>1276</v>
      </c>
      <c r="E259" s="11">
        <v>0.97767469437786847</v>
      </c>
      <c r="F259" s="11">
        <v>0.97767469437786847</v>
      </c>
      <c r="G259" s="11" t="str">
        <f t="shared" ref="G259:G322" si="4">IF(F259&lt;0.0001,"****",IF(F259&lt;0.001,"***",IF(F259&lt;0.01,"**",IF(F259&lt;0.05,"*",""))))</f>
        <v/>
      </c>
    </row>
    <row r="260" spans="1:7">
      <c r="A260" s="16"/>
      <c r="B260" s="19"/>
      <c r="C260" t="s">
        <v>1272</v>
      </c>
      <c r="D260" t="s">
        <v>1277</v>
      </c>
      <c r="E260" s="11">
        <v>0.99897851865428744</v>
      </c>
      <c r="F260" s="11">
        <v>0.99897851865428744</v>
      </c>
      <c r="G260" s="11" t="str">
        <f t="shared" si="4"/>
        <v/>
      </c>
    </row>
    <row r="261" spans="1:7">
      <c r="A261" s="16"/>
      <c r="B261" s="19"/>
      <c r="C261" t="s">
        <v>1272</v>
      </c>
      <c r="D261" t="s">
        <v>1278</v>
      </c>
      <c r="E261" s="11">
        <v>0.99961940847631958</v>
      </c>
      <c r="F261" s="11">
        <v>0.99961940847631958</v>
      </c>
      <c r="G261" s="11" t="str">
        <f t="shared" si="4"/>
        <v/>
      </c>
    </row>
    <row r="262" spans="1:7">
      <c r="A262" s="16"/>
      <c r="B262" s="19"/>
      <c r="C262" t="s">
        <v>1273</v>
      </c>
      <c r="D262" t="s">
        <v>1274</v>
      </c>
      <c r="E262" s="11">
        <v>3.2846557685983768E-6</v>
      </c>
      <c r="F262" s="11">
        <v>3.2846557685983768E-6</v>
      </c>
      <c r="G262" s="11" t="str">
        <f t="shared" si="4"/>
        <v>****</v>
      </c>
    </row>
    <row r="263" spans="1:7">
      <c r="A263" s="16"/>
      <c r="B263" s="19"/>
      <c r="C263" t="s">
        <v>1273</v>
      </c>
      <c r="D263" t="s">
        <v>1275</v>
      </c>
      <c r="E263" s="11">
        <v>1.3335299647421195E-4</v>
      </c>
      <c r="F263" s="11">
        <v>1.3335299647421195E-4</v>
      </c>
      <c r="G263" s="11" t="str">
        <f t="shared" si="4"/>
        <v>***</v>
      </c>
    </row>
    <row r="264" spans="1:7">
      <c r="A264" s="16"/>
      <c r="B264" s="19"/>
      <c r="C264" t="s">
        <v>1273</v>
      </c>
      <c r="D264" t="s">
        <v>1276</v>
      </c>
      <c r="E264" s="11">
        <v>0.9994164067215251</v>
      </c>
      <c r="F264" s="11">
        <v>0.9994164067215251</v>
      </c>
      <c r="G264" s="11" t="str">
        <f t="shared" si="4"/>
        <v/>
      </c>
    </row>
    <row r="265" spans="1:7">
      <c r="A265" s="16"/>
      <c r="B265" s="19"/>
      <c r="C265" t="s">
        <v>1273</v>
      </c>
      <c r="D265" t="s">
        <v>1277</v>
      </c>
      <c r="E265" s="11">
        <v>0.98998842168743617</v>
      </c>
      <c r="F265" s="11">
        <v>0.98998842168743617</v>
      </c>
      <c r="G265" s="11" t="str">
        <f t="shared" si="4"/>
        <v/>
      </c>
    </row>
    <row r="266" spans="1:7">
      <c r="A266" s="16"/>
      <c r="B266" s="19"/>
      <c r="C266" t="s">
        <v>1273</v>
      </c>
      <c r="D266" t="s">
        <v>1278</v>
      </c>
      <c r="E266" s="11">
        <v>0.98370391054781647</v>
      </c>
      <c r="F266" s="11">
        <v>0.98370391054781647</v>
      </c>
      <c r="G266" s="11" t="str">
        <f t="shared" si="4"/>
        <v/>
      </c>
    </row>
    <row r="267" spans="1:7">
      <c r="A267" s="16"/>
      <c r="B267" s="19"/>
      <c r="C267" t="s">
        <v>1274</v>
      </c>
      <c r="D267" t="s">
        <v>1275</v>
      </c>
      <c r="E267" s="11">
        <v>0.99818507860760208</v>
      </c>
      <c r="F267" s="11">
        <v>0.99818507860760208</v>
      </c>
      <c r="G267" s="11" t="str">
        <f t="shared" si="4"/>
        <v/>
      </c>
    </row>
    <row r="268" spans="1:7">
      <c r="A268" s="16"/>
      <c r="B268" s="19"/>
      <c r="C268" t="s">
        <v>1274</v>
      </c>
      <c r="D268" t="s">
        <v>1276</v>
      </c>
      <c r="E268" s="11">
        <v>0.49589549486335838</v>
      </c>
      <c r="F268" s="11">
        <v>0.49589549486335838</v>
      </c>
      <c r="G268" s="11" t="str">
        <f t="shared" si="4"/>
        <v/>
      </c>
    </row>
    <row r="269" spans="1:7">
      <c r="A269" s="16"/>
      <c r="B269" s="19"/>
      <c r="C269" t="s">
        <v>1274</v>
      </c>
      <c r="D269" t="s">
        <v>1277</v>
      </c>
      <c r="E269" s="11">
        <v>0.77285617371445781</v>
      </c>
      <c r="F269" s="11">
        <v>0.77285617371445781</v>
      </c>
      <c r="G269" s="11" t="str">
        <f t="shared" si="4"/>
        <v/>
      </c>
    </row>
    <row r="270" spans="1:7">
      <c r="A270" s="16"/>
      <c r="B270" s="19"/>
      <c r="C270" t="s">
        <v>1274</v>
      </c>
      <c r="D270" t="s">
        <v>1278</v>
      </c>
      <c r="E270" s="11">
        <v>0.80620615933695083</v>
      </c>
      <c r="F270" s="11">
        <v>0.80620615933695083</v>
      </c>
      <c r="G270" s="11" t="str">
        <f t="shared" si="4"/>
        <v/>
      </c>
    </row>
    <row r="271" spans="1:7">
      <c r="A271" s="16"/>
      <c r="B271" s="19"/>
      <c r="C271" t="s">
        <v>1275</v>
      </c>
      <c r="D271" t="s">
        <v>1276</v>
      </c>
      <c r="E271" s="11">
        <v>0.75021608668122397</v>
      </c>
      <c r="F271" s="11">
        <v>0.75021608668122397</v>
      </c>
      <c r="G271" s="11" t="str">
        <f t="shared" si="4"/>
        <v/>
      </c>
    </row>
    <row r="272" spans="1:7">
      <c r="A272" s="16"/>
      <c r="B272" s="19"/>
      <c r="C272" t="s">
        <v>1275</v>
      </c>
      <c r="D272" t="s">
        <v>1277</v>
      </c>
      <c r="E272" s="11">
        <v>0.92847259965064455</v>
      </c>
      <c r="F272" s="11">
        <v>0.92847259965064455</v>
      </c>
      <c r="G272" s="11" t="str">
        <f t="shared" si="4"/>
        <v/>
      </c>
    </row>
    <row r="273" spans="1:7">
      <c r="A273" s="16"/>
      <c r="B273" s="19"/>
      <c r="C273" t="s">
        <v>1275</v>
      </c>
      <c r="D273" t="s">
        <v>1278</v>
      </c>
      <c r="E273" s="11">
        <v>0.95130097389917112</v>
      </c>
      <c r="F273" s="11">
        <v>0.95130097389917112</v>
      </c>
      <c r="G273" s="11" t="str">
        <f t="shared" si="4"/>
        <v/>
      </c>
    </row>
    <row r="274" spans="1:7">
      <c r="A274" s="16"/>
      <c r="B274" s="19"/>
      <c r="C274" t="s">
        <v>1276</v>
      </c>
      <c r="D274" t="s">
        <v>1277</v>
      </c>
      <c r="E274" s="11">
        <v>0.99946653140872121</v>
      </c>
      <c r="F274" s="11">
        <v>0.99946653140872121</v>
      </c>
      <c r="G274" s="11" t="str">
        <f t="shared" si="4"/>
        <v/>
      </c>
    </row>
    <row r="275" spans="1:7">
      <c r="A275" s="16"/>
      <c r="B275" s="19"/>
      <c r="C275" t="s">
        <v>1276</v>
      </c>
      <c r="D275" t="s">
        <v>1278</v>
      </c>
      <c r="E275" s="11">
        <v>0.99777895308586961</v>
      </c>
      <c r="F275" s="11">
        <v>0.99777895308586961</v>
      </c>
      <c r="G275" s="11" t="str">
        <f t="shared" si="4"/>
        <v/>
      </c>
    </row>
    <row r="276" spans="1:7">
      <c r="A276" s="16"/>
      <c r="B276" s="20"/>
      <c r="C276" t="s">
        <v>1277</v>
      </c>
      <c r="D276" t="s">
        <v>1278</v>
      </c>
      <c r="E276" s="11">
        <v>0.99999999623070135</v>
      </c>
      <c r="F276" s="11">
        <v>0.99999999623070135</v>
      </c>
      <c r="G276" s="11" t="str">
        <f t="shared" si="4"/>
        <v/>
      </c>
    </row>
    <row r="277" spans="1:7">
      <c r="A277" s="16"/>
      <c r="B277" s="15" t="s">
        <v>1279</v>
      </c>
      <c r="C277" s="4" t="s">
        <v>1280</v>
      </c>
      <c r="D277" s="4" t="s">
        <v>1281</v>
      </c>
      <c r="E277" s="12">
        <v>5.0222011998413141E-3</v>
      </c>
      <c r="F277" s="12">
        <v>5.0222011998413141E-3</v>
      </c>
      <c r="G277" s="11" t="str">
        <f t="shared" si="4"/>
        <v>**</v>
      </c>
    </row>
    <row r="278" spans="1:7">
      <c r="A278" s="16"/>
      <c r="B278" s="16"/>
      <c r="C278" t="s">
        <v>1280</v>
      </c>
      <c r="D278" t="s">
        <v>1282</v>
      </c>
      <c r="E278" s="11">
        <v>5.3538266025037196E-3</v>
      </c>
      <c r="F278" s="11">
        <v>5.3538266025037196E-3</v>
      </c>
      <c r="G278" s="11" t="str">
        <f t="shared" si="4"/>
        <v>**</v>
      </c>
    </row>
    <row r="279" spans="1:7">
      <c r="A279" s="16"/>
      <c r="B279" s="16"/>
      <c r="C279" t="s">
        <v>1280</v>
      </c>
      <c r="D279" t="s">
        <v>1283</v>
      </c>
      <c r="E279" s="11">
        <v>0.48351942756781074</v>
      </c>
      <c r="F279" s="11">
        <v>0.48351942756781074</v>
      </c>
      <c r="G279" s="11" t="str">
        <f t="shared" si="4"/>
        <v/>
      </c>
    </row>
    <row r="280" spans="1:7">
      <c r="A280" s="16"/>
      <c r="B280" s="16"/>
      <c r="C280" t="s">
        <v>1280</v>
      </c>
      <c r="D280" t="s">
        <v>1284</v>
      </c>
      <c r="E280" s="11">
        <v>2.3469739126130706E-3</v>
      </c>
      <c r="F280" s="11">
        <v>2.3469739126130706E-3</v>
      </c>
      <c r="G280" s="11" t="str">
        <f t="shared" si="4"/>
        <v>**</v>
      </c>
    </row>
    <row r="281" spans="1:7">
      <c r="A281" s="16"/>
      <c r="B281" s="16"/>
      <c r="C281" t="s">
        <v>1280</v>
      </c>
      <c r="D281" t="s">
        <v>1285</v>
      </c>
      <c r="E281" s="11">
        <v>3.8339955750589239E-3</v>
      </c>
      <c r="F281" s="11">
        <v>3.8339955750589239E-3</v>
      </c>
      <c r="G281" s="11" t="str">
        <f t="shared" si="4"/>
        <v>**</v>
      </c>
    </row>
    <row r="282" spans="1:7">
      <c r="A282" s="16"/>
      <c r="B282" s="16"/>
      <c r="C282" t="s">
        <v>1281</v>
      </c>
      <c r="D282" t="s">
        <v>1282</v>
      </c>
      <c r="E282" s="11">
        <v>0.99999999458423483</v>
      </c>
      <c r="F282" s="11">
        <v>0.99999999458423483</v>
      </c>
      <c r="G282" s="11" t="str">
        <f t="shared" si="4"/>
        <v/>
      </c>
    </row>
    <row r="283" spans="1:7">
      <c r="A283" s="16"/>
      <c r="B283" s="16"/>
      <c r="C283" t="s">
        <v>1281</v>
      </c>
      <c r="D283" t="s">
        <v>1283</v>
      </c>
      <c r="E283" s="11">
        <v>0.99963941569944192</v>
      </c>
      <c r="F283" s="11">
        <v>0.99963941569944192</v>
      </c>
      <c r="G283" s="11" t="str">
        <f t="shared" si="4"/>
        <v/>
      </c>
    </row>
    <row r="284" spans="1:7">
      <c r="A284" s="16"/>
      <c r="B284" s="16"/>
      <c r="C284" t="s">
        <v>1281</v>
      </c>
      <c r="D284" t="s">
        <v>1284</v>
      </c>
      <c r="E284" s="11">
        <v>0.22645774733838453</v>
      </c>
      <c r="F284" s="11">
        <v>0.22645774733838453</v>
      </c>
      <c r="G284" s="11" t="str">
        <f t="shared" si="4"/>
        <v/>
      </c>
    </row>
    <row r="285" spans="1:7">
      <c r="A285" s="16"/>
      <c r="B285" s="16"/>
      <c r="C285" t="s">
        <v>1281</v>
      </c>
      <c r="D285" t="s">
        <v>1285</v>
      </c>
      <c r="E285" s="11">
        <v>0.27609153827825716</v>
      </c>
      <c r="F285" s="11">
        <v>0.27609153827825716</v>
      </c>
      <c r="G285" s="11" t="str">
        <f t="shared" si="4"/>
        <v/>
      </c>
    </row>
    <row r="286" spans="1:7">
      <c r="A286" s="16"/>
      <c r="B286" s="16"/>
      <c r="C286" t="s">
        <v>1282</v>
      </c>
      <c r="D286" t="s">
        <v>1283</v>
      </c>
      <c r="E286" s="11">
        <v>0.99955039794301936</v>
      </c>
      <c r="F286" s="11">
        <v>0.99955039794301936</v>
      </c>
      <c r="G286" s="11" t="str">
        <f t="shared" si="4"/>
        <v/>
      </c>
    </row>
    <row r="287" spans="1:7">
      <c r="A287" s="16"/>
      <c r="B287" s="16"/>
      <c r="C287" t="s">
        <v>1282</v>
      </c>
      <c r="D287" t="s">
        <v>1284</v>
      </c>
      <c r="E287" s="11">
        <v>0.20811800144534054</v>
      </c>
      <c r="F287" s="11">
        <v>0.20811800144534054</v>
      </c>
      <c r="G287" s="11" t="str">
        <f t="shared" si="4"/>
        <v/>
      </c>
    </row>
    <row r="288" spans="1:7">
      <c r="A288" s="16"/>
      <c r="B288" s="16"/>
      <c r="C288" t="s">
        <v>1282</v>
      </c>
      <c r="D288" t="s">
        <v>1285</v>
      </c>
      <c r="E288" s="11">
        <v>0.28072294105903939</v>
      </c>
      <c r="F288" s="11">
        <v>0.28072294105903939</v>
      </c>
      <c r="G288" s="11" t="str">
        <f t="shared" si="4"/>
        <v/>
      </c>
    </row>
    <row r="289" spans="1:8">
      <c r="A289" s="16"/>
      <c r="B289" s="16"/>
      <c r="C289" t="s">
        <v>1283</v>
      </c>
      <c r="D289" t="s">
        <v>1284</v>
      </c>
      <c r="E289" s="11">
        <v>9.0762416918488409E-3</v>
      </c>
      <c r="F289" s="11">
        <v>9.0762416918488409E-3</v>
      </c>
      <c r="G289" s="11" t="str">
        <f t="shared" si="4"/>
        <v>**</v>
      </c>
    </row>
    <row r="290" spans="1:8">
      <c r="A290" s="16"/>
      <c r="B290" s="16"/>
      <c r="C290" t="s">
        <v>1283</v>
      </c>
      <c r="D290" t="s">
        <v>1285</v>
      </c>
      <c r="E290" s="11">
        <v>1.8998763561634546E-2</v>
      </c>
      <c r="F290" s="11">
        <v>1.8998763561634546E-2</v>
      </c>
      <c r="G290" s="11" t="str">
        <f t="shared" si="4"/>
        <v>*</v>
      </c>
    </row>
    <row r="291" spans="1:8">
      <c r="A291" s="16"/>
      <c r="B291" s="16"/>
      <c r="C291" t="s">
        <v>1284</v>
      </c>
      <c r="D291" t="s">
        <v>1285</v>
      </c>
      <c r="E291" s="11">
        <v>0.99991359751032149</v>
      </c>
      <c r="F291" s="11">
        <v>0.99991359751032149</v>
      </c>
      <c r="G291" s="11" t="str">
        <f t="shared" si="4"/>
        <v/>
      </c>
    </row>
    <row r="292" spans="1:8">
      <c r="A292" s="15" t="s">
        <v>838</v>
      </c>
      <c r="B292" s="15" t="s">
        <v>6</v>
      </c>
      <c r="C292" s="4" t="s">
        <v>3</v>
      </c>
      <c r="D292" s="4" t="s">
        <v>4</v>
      </c>
      <c r="E292" s="12">
        <v>1.4342030848219944E-2</v>
      </c>
      <c r="F292" s="12">
        <v>1.4342030848219944E-2</v>
      </c>
      <c r="G292" s="12" t="str">
        <f t="shared" si="4"/>
        <v>*</v>
      </c>
      <c r="H292" s="4" t="s">
        <v>27</v>
      </c>
    </row>
    <row r="293" spans="1:8">
      <c r="A293" s="16"/>
      <c r="B293" s="16"/>
      <c r="C293" t="s">
        <v>3</v>
      </c>
      <c r="D293" t="s">
        <v>5</v>
      </c>
      <c r="E293" s="11">
        <v>2.8018953619488585E-3</v>
      </c>
      <c r="F293" s="11">
        <v>2.8018953619488585E-3</v>
      </c>
      <c r="G293" s="11" t="str">
        <f t="shared" si="4"/>
        <v>**</v>
      </c>
    </row>
    <row r="294" spans="1:8">
      <c r="A294" s="16"/>
      <c r="B294" s="17"/>
      <c r="C294" t="s">
        <v>4</v>
      </c>
      <c r="D294" t="s">
        <v>5</v>
      </c>
      <c r="E294" s="11">
        <v>0.83323076775490401</v>
      </c>
      <c r="F294" s="11">
        <v>0.83323076775490401</v>
      </c>
      <c r="G294" s="11" t="str">
        <f t="shared" si="4"/>
        <v/>
      </c>
    </row>
    <row r="295" spans="1:8">
      <c r="A295" s="16"/>
      <c r="B295" s="15" t="s">
        <v>8</v>
      </c>
      <c r="C295" s="4" t="s">
        <v>34</v>
      </c>
      <c r="D295" s="4" t="s">
        <v>37</v>
      </c>
      <c r="E295" s="12">
        <v>0.85193306563089355</v>
      </c>
      <c r="F295" s="12">
        <v>0.85193306563089355</v>
      </c>
      <c r="G295" s="11" t="str">
        <f t="shared" si="4"/>
        <v/>
      </c>
    </row>
    <row r="296" spans="1:8">
      <c r="A296" s="16"/>
      <c r="B296" s="16"/>
      <c r="C296" t="s">
        <v>34</v>
      </c>
      <c r="D296" t="s">
        <v>40</v>
      </c>
      <c r="E296" s="11">
        <v>0.95143721425286543</v>
      </c>
      <c r="F296" s="11">
        <v>0.95143721425286543</v>
      </c>
      <c r="G296" s="11" t="str">
        <f t="shared" si="4"/>
        <v/>
      </c>
    </row>
    <row r="297" spans="1:8">
      <c r="A297" s="16"/>
      <c r="B297" s="17"/>
      <c r="C297" t="s">
        <v>37</v>
      </c>
      <c r="D297" t="s">
        <v>40</v>
      </c>
      <c r="E297" s="11">
        <v>0.98605431268038091</v>
      </c>
      <c r="F297" s="11">
        <v>0.98605431268038091</v>
      </c>
      <c r="G297" s="11" t="str">
        <f t="shared" si="4"/>
        <v/>
      </c>
    </row>
    <row r="298" spans="1:8">
      <c r="A298" s="16"/>
      <c r="B298" s="4" t="s">
        <v>10</v>
      </c>
      <c r="C298" s="4" t="s">
        <v>28</v>
      </c>
      <c r="D298" s="4" t="s">
        <v>31</v>
      </c>
      <c r="E298" s="12">
        <v>0.72981280487355826</v>
      </c>
      <c r="F298" s="12">
        <v>0.72981280487355826</v>
      </c>
      <c r="G298" s="11" t="str">
        <f t="shared" si="4"/>
        <v/>
      </c>
    </row>
    <row r="299" spans="1:8">
      <c r="A299" s="16"/>
      <c r="B299" s="18" t="s">
        <v>1269</v>
      </c>
      <c r="C299" s="4" t="s">
        <v>1270</v>
      </c>
      <c r="D299" s="4" t="s">
        <v>1271</v>
      </c>
      <c r="E299" s="12">
        <v>0.99987697770058315</v>
      </c>
      <c r="F299" s="12">
        <v>0.99987697770058315</v>
      </c>
      <c r="G299" s="11" t="str">
        <f t="shared" si="4"/>
        <v/>
      </c>
    </row>
    <row r="300" spans="1:8">
      <c r="A300" s="16"/>
      <c r="B300" s="19"/>
      <c r="C300" t="s">
        <v>1270</v>
      </c>
      <c r="D300" t="s">
        <v>1272</v>
      </c>
      <c r="E300" s="11">
        <v>0.23527887665246039</v>
      </c>
      <c r="F300" s="11">
        <v>0.23527887665246039</v>
      </c>
      <c r="G300" s="11" t="str">
        <f t="shared" si="4"/>
        <v/>
      </c>
    </row>
    <row r="301" spans="1:8">
      <c r="A301" s="16"/>
      <c r="B301" s="19"/>
      <c r="C301" t="s">
        <v>1270</v>
      </c>
      <c r="D301" t="s">
        <v>1273</v>
      </c>
      <c r="E301" s="11">
        <v>0.99975158526479846</v>
      </c>
      <c r="F301" s="11">
        <v>0.99975158526479846</v>
      </c>
      <c r="G301" s="11" t="str">
        <f t="shared" si="4"/>
        <v/>
      </c>
    </row>
    <row r="302" spans="1:8">
      <c r="A302" s="16"/>
      <c r="B302" s="19"/>
      <c r="C302" t="s">
        <v>1270</v>
      </c>
      <c r="D302" t="s">
        <v>1274</v>
      </c>
      <c r="E302" s="11">
        <v>0.76733723621173344</v>
      </c>
      <c r="F302" s="11">
        <v>0.76733723621173344</v>
      </c>
      <c r="G302" s="11" t="str">
        <f t="shared" si="4"/>
        <v/>
      </c>
    </row>
    <row r="303" spans="1:8">
      <c r="A303" s="16"/>
      <c r="B303" s="19"/>
      <c r="C303" t="s">
        <v>1270</v>
      </c>
      <c r="D303" t="s">
        <v>1275</v>
      </c>
      <c r="E303" s="11">
        <v>0.41465155450630187</v>
      </c>
      <c r="F303" s="11">
        <v>0.41465155450630187</v>
      </c>
      <c r="G303" s="11" t="str">
        <f t="shared" si="4"/>
        <v/>
      </c>
    </row>
    <row r="304" spans="1:8">
      <c r="A304" s="16"/>
      <c r="B304" s="19"/>
      <c r="C304" t="s">
        <v>1270</v>
      </c>
      <c r="D304" t="s">
        <v>1276</v>
      </c>
      <c r="E304" s="11">
        <v>0.99998693086979928</v>
      </c>
      <c r="F304" s="11">
        <v>0.99998693086979928</v>
      </c>
      <c r="G304" s="11" t="str">
        <f t="shared" si="4"/>
        <v/>
      </c>
    </row>
    <row r="305" spans="1:7">
      <c r="A305" s="16"/>
      <c r="B305" s="19"/>
      <c r="C305" t="s">
        <v>1270</v>
      </c>
      <c r="D305" t="s">
        <v>1277</v>
      </c>
      <c r="E305" s="11">
        <v>0.77824175086614278</v>
      </c>
      <c r="F305" s="11">
        <v>0.77824175086614278</v>
      </c>
      <c r="G305" s="11" t="str">
        <f t="shared" si="4"/>
        <v/>
      </c>
    </row>
    <row r="306" spans="1:7">
      <c r="A306" s="16"/>
      <c r="B306" s="19"/>
      <c r="C306" t="s">
        <v>1270</v>
      </c>
      <c r="D306" t="s">
        <v>1278</v>
      </c>
      <c r="E306" s="11">
        <v>0.99952557023587851</v>
      </c>
      <c r="F306" s="11">
        <v>0.99952557023587851</v>
      </c>
      <c r="G306" s="11" t="str">
        <f t="shared" si="4"/>
        <v/>
      </c>
    </row>
    <row r="307" spans="1:7">
      <c r="A307" s="16"/>
      <c r="B307" s="19"/>
      <c r="C307" t="s">
        <v>1271</v>
      </c>
      <c r="D307" t="s">
        <v>1272</v>
      </c>
      <c r="E307" s="11">
        <v>0.54515956851276748</v>
      </c>
      <c r="F307" s="11">
        <v>0.54515956851276748</v>
      </c>
      <c r="G307" s="11" t="str">
        <f t="shared" si="4"/>
        <v/>
      </c>
    </row>
    <row r="308" spans="1:7">
      <c r="A308" s="16"/>
      <c r="B308" s="19"/>
      <c r="C308" t="s">
        <v>1271</v>
      </c>
      <c r="D308" t="s">
        <v>1273</v>
      </c>
      <c r="E308" s="11">
        <v>0.99400082378311705</v>
      </c>
      <c r="F308" s="11">
        <v>0.99400082378311705</v>
      </c>
      <c r="G308" s="11" t="str">
        <f t="shared" si="4"/>
        <v/>
      </c>
    </row>
    <row r="309" spans="1:7">
      <c r="A309" s="16"/>
      <c r="B309" s="19"/>
      <c r="C309" t="s">
        <v>1271</v>
      </c>
      <c r="D309" t="s">
        <v>1274</v>
      </c>
      <c r="E309" s="11">
        <v>0.90666450040194047</v>
      </c>
      <c r="F309" s="11">
        <v>0.90666450040194047</v>
      </c>
      <c r="G309" s="11" t="str">
        <f t="shared" si="4"/>
        <v/>
      </c>
    </row>
    <row r="310" spans="1:7">
      <c r="A310" s="16"/>
      <c r="B310" s="19"/>
      <c r="C310" t="s">
        <v>1271</v>
      </c>
      <c r="D310" t="s">
        <v>1275</v>
      </c>
      <c r="E310" s="11">
        <v>0.64855044774717641</v>
      </c>
      <c r="F310" s="11">
        <v>0.64855044774717641</v>
      </c>
      <c r="G310" s="11" t="str">
        <f t="shared" si="4"/>
        <v/>
      </c>
    </row>
    <row r="311" spans="1:7">
      <c r="A311" s="16"/>
      <c r="B311" s="19"/>
      <c r="C311" t="s">
        <v>1271</v>
      </c>
      <c r="D311" t="s">
        <v>1276</v>
      </c>
      <c r="E311" s="11">
        <v>0.99999999999732714</v>
      </c>
      <c r="F311" s="11">
        <v>0.99999999999732714</v>
      </c>
      <c r="G311" s="11" t="str">
        <f t="shared" si="4"/>
        <v/>
      </c>
    </row>
    <row r="312" spans="1:7">
      <c r="A312" s="16"/>
      <c r="B312" s="19"/>
      <c r="C312" t="s">
        <v>1271</v>
      </c>
      <c r="D312" t="s">
        <v>1277</v>
      </c>
      <c r="E312" s="11">
        <v>0.9320482024008524</v>
      </c>
      <c r="F312" s="11">
        <v>0.9320482024008524</v>
      </c>
      <c r="G312" s="11" t="str">
        <f t="shared" si="4"/>
        <v/>
      </c>
    </row>
    <row r="313" spans="1:7">
      <c r="A313" s="16"/>
      <c r="B313" s="19"/>
      <c r="C313" t="s">
        <v>1271</v>
      </c>
      <c r="D313" t="s">
        <v>1278</v>
      </c>
      <c r="E313" s="11">
        <v>0.9999983470343754</v>
      </c>
      <c r="F313" s="11">
        <v>0.9999983470343754</v>
      </c>
      <c r="G313" s="11" t="str">
        <f t="shared" si="4"/>
        <v/>
      </c>
    </row>
    <row r="314" spans="1:7">
      <c r="A314" s="16"/>
      <c r="B314" s="19"/>
      <c r="C314" t="s">
        <v>1272</v>
      </c>
      <c r="D314" t="s">
        <v>1273</v>
      </c>
      <c r="E314" s="11">
        <v>0.39362410391053049</v>
      </c>
      <c r="F314" s="11">
        <v>0.39362410391053049</v>
      </c>
      <c r="G314" s="11" t="str">
        <f t="shared" si="4"/>
        <v/>
      </c>
    </row>
    <row r="315" spans="1:7">
      <c r="A315" s="16"/>
      <c r="B315" s="19"/>
      <c r="C315" t="s">
        <v>1272</v>
      </c>
      <c r="D315" t="s">
        <v>1274</v>
      </c>
      <c r="E315" s="11">
        <v>0.99999999999157807</v>
      </c>
      <c r="F315" s="11">
        <v>0.99999999999157807</v>
      </c>
      <c r="G315" s="11" t="str">
        <f t="shared" si="4"/>
        <v/>
      </c>
    </row>
    <row r="316" spans="1:7">
      <c r="A316" s="16"/>
      <c r="B316" s="19"/>
      <c r="C316" t="s">
        <v>1272</v>
      </c>
      <c r="D316" t="s">
        <v>1275</v>
      </c>
      <c r="E316" s="11">
        <v>0.99985911958385665</v>
      </c>
      <c r="F316" s="11">
        <v>0.99985911958385665</v>
      </c>
      <c r="G316" s="11" t="str">
        <f t="shared" si="4"/>
        <v/>
      </c>
    </row>
    <row r="317" spans="1:7">
      <c r="A317" s="16"/>
      <c r="B317" s="19"/>
      <c r="C317" t="s">
        <v>1272</v>
      </c>
      <c r="D317" t="s">
        <v>1276</v>
      </c>
      <c r="E317" s="11">
        <v>0.94277108857791747</v>
      </c>
      <c r="F317" s="11">
        <v>0.94277108857791747</v>
      </c>
      <c r="G317" s="11" t="str">
        <f t="shared" si="4"/>
        <v/>
      </c>
    </row>
    <row r="318" spans="1:7">
      <c r="A318" s="16"/>
      <c r="B318" s="19"/>
      <c r="C318" t="s">
        <v>1272</v>
      </c>
      <c r="D318" t="s">
        <v>1277</v>
      </c>
      <c r="E318" s="11">
        <v>0.99999999989070099</v>
      </c>
      <c r="F318" s="11">
        <v>0.99999999989070099</v>
      </c>
      <c r="G318" s="11" t="str">
        <f t="shared" si="4"/>
        <v/>
      </c>
    </row>
    <row r="319" spans="1:7">
      <c r="A319" s="16"/>
      <c r="B319" s="19"/>
      <c r="C319" t="s">
        <v>1272</v>
      </c>
      <c r="D319" t="s">
        <v>1278</v>
      </c>
      <c r="E319" s="11">
        <v>0.99062616081909671</v>
      </c>
      <c r="F319" s="11">
        <v>0.99062616081909671</v>
      </c>
      <c r="G319" s="11" t="str">
        <f t="shared" si="4"/>
        <v/>
      </c>
    </row>
    <row r="320" spans="1:7">
      <c r="A320" s="16"/>
      <c r="B320" s="19"/>
      <c r="C320" t="s">
        <v>1273</v>
      </c>
      <c r="D320" t="s">
        <v>1274</v>
      </c>
      <c r="E320" s="11">
        <v>0.1457840214788283</v>
      </c>
      <c r="F320" s="11">
        <v>0.1457840214788283</v>
      </c>
      <c r="G320" s="11" t="str">
        <f t="shared" si="4"/>
        <v/>
      </c>
    </row>
    <row r="321" spans="1:7">
      <c r="A321" s="16"/>
      <c r="B321" s="19"/>
      <c r="C321" t="s">
        <v>1273</v>
      </c>
      <c r="D321" t="s">
        <v>1275</v>
      </c>
      <c r="E321" s="11">
        <v>2.6807617851703935E-2</v>
      </c>
      <c r="F321" s="11">
        <v>2.6807617851703935E-2</v>
      </c>
      <c r="G321" s="11" t="str">
        <f t="shared" si="4"/>
        <v>*</v>
      </c>
    </row>
    <row r="322" spans="1:7">
      <c r="A322" s="16"/>
      <c r="B322" s="19"/>
      <c r="C322" t="s">
        <v>1273</v>
      </c>
      <c r="D322" t="s">
        <v>1276</v>
      </c>
      <c r="E322" s="11">
        <v>0.9959066736492912</v>
      </c>
      <c r="F322" s="11">
        <v>0.9959066736492912</v>
      </c>
      <c r="G322" s="11" t="str">
        <f t="shared" si="4"/>
        <v/>
      </c>
    </row>
    <row r="323" spans="1:7">
      <c r="A323" s="16"/>
      <c r="B323" s="19"/>
      <c r="C323" t="s">
        <v>1273</v>
      </c>
      <c r="D323" t="s">
        <v>1277</v>
      </c>
      <c r="E323" s="11">
        <v>0.55652702628528905</v>
      </c>
      <c r="F323" s="11">
        <v>0.55652702628528905</v>
      </c>
      <c r="G323" s="11" t="str">
        <f t="shared" ref="G323:G386" si="5">IF(F323&lt;0.0001,"****",IF(F323&lt;0.001,"***",IF(F323&lt;0.01,"**",IF(F323&lt;0.05,"*",""))))</f>
        <v/>
      </c>
    </row>
    <row r="324" spans="1:7">
      <c r="A324" s="16"/>
      <c r="B324" s="19"/>
      <c r="C324" t="s">
        <v>1273</v>
      </c>
      <c r="D324" t="s">
        <v>1278</v>
      </c>
      <c r="E324" s="11">
        <v>0.98273687611687244</v>
      </c>
      <c r="F324" s="11">
        <v>0.98273687611687244</v>
      </c>
      <c r="G324" s="11" t="str">
        <f t="shared" si="5"/>
        <v/>
      </c>
    </row>
    <row r="325" spans="1:7">
      <c r="A325" s="16"/>
      <c r="B325" s="19"/>
      <c r="C325" t="s">
        <v>1274</v>
      </c>
      <c r="D325" t="s">
        <v>1275</v>
      </c>
      <c r="E325" s="11">
        <v>0.99850601993944021</v>
      </c>
      <c r="F325" s="11">
        <v>0.99850601993944021</v>
      </c>
      <c r="G325" s="11" t="str">
        <f t="shared" si="5"/>
        <v/>
      </c>
    </row>
    <row r="326" spans="1:7">
      <c r="A326" s="16"/>
      <c r="B326" s="19"/>
      <c r="C326" t="s">
        <v>1274</v>
      </c>
      <c r="D326" t="s">
        <v>1276</v>
      </c>
      <c r="E326" s="11">
        <v>0.96989526519292757</v>
      </c>
      <c r="F326" s="11">
        <v>0.96989526519292757</v>
      </c>
      <c r="G326" s="11" t="str">
        <f t="shared" si="5"/>
        <v/>
      </c>
    </row>
    <row r="327" spans="1:7">
      <c r="A327" s="16"/>
      <c r="B327" s="19"/>
      <c r="C327" t="s">
        <v>1274</v>
      </c>
      <c r="D327" t="s">
        <v>1277</v>
      </c>
      <c r="E327" s="11">
        <v>0.99999999663421391</v>
      </c>
      <c r="F327" s="11">
        <v>0.99999999663421391</v>
      </c>
      <c r="G327" s="11" t="str">
        <f t="shared" si="5"/>
        <v/>
      </c>
    </row>
    <row r="328" spans="1:7">
      <c r="A328" s="16"/>
      <c r="B328" s="19"/>
      <c r="C328" t="s">
        <v>1274</v>
      </c>
      <c r="D328" t="s">
        <v>1278</v>
      </c>
      <c r="E328" s="11">
        <v>0.99497585320373094</v>
      </c>
      <c r="F328" s="11">
        <v>0.99497585320373094</v>
      </c>
      <c r="G328" s="11" t="str">
        <f t="shared" si="5"/>
        <v/>
      </c>
    </row>
    <row r="329" spans="1:7">
      <c r="A329" s="16"/>
      <c r="B329" s="19"/>
      <c r="C329" t="s">
        <v>1275</v>
      </c>
      <c r="D329" t="s">
        <v>1276</v>
      </c>
      <c r="E329" s="11">
        <v>0.80297025594489224</v>
      </c>
      <c r="F329" s="11">
        <v>0.80297025594489224</v>
      </c>
      <c r="G329" s="11" t="str">
        <f t="shared" si="5"/>
        <v/>
      </c>
    </row>
    <row r="330" spans="1:7">
      <c r="A330" s="16"/>
      <c r="B330" s="19"/>
      <c r="C330" t="s">
        <v>1275</v>
      </c>
      <c r="D330" t="s">
        <v>1277</v>
      </c>
      <c r="E330" s="11">
        <v>0.99999484330227562</v>
      </c>
      <c r="F330" s="11">
        <v>0.99999484330227562</v>
      </c>
      <c r="G330" s="11" t="str">
        <f t="shared" si="5"/>
        <v/>
      </c>
    </row>
    <row r="331" spans="1:7">
      <c r="A331" s="16"/>
      <c r="B331" s="19"/>
      <c r="C331" t="s">
        <v>1275</v>
      </c>
      <c r="D331" t="s">
        <v>1278</v>
      </c>
      <c r="E331" s="11">
        <v>0.93105275406461785</v>
      </c>
      <c r="F331" s="11">
        <v>0.93105275406461785</v>
      </c>
      <c r="G331" s="11" t="str">
        <f t="shared" si="5"/>
        <v/>
      </c>
    </row>
    <row r="332" spans="1:7">
      <c r="A332" s="16"/>
      <c r="B332" s="19"/>
      <c r="C332" t="s">
        <v>1276</v>
      </c>
      <c r="D332" t="s">
        <v>1277</v>
      </c>
      <c r="E332" s="11">
        <v>0.77169846536972919</v>
      </c>
      <c r="F332" s="11">
        <v>0.77169846536972919</v>
      </c>
      <c r="G332" s="11" t="str">
        <f t="shared" si="5"/>
        <v/>
      </c>
    </row>
    <row r="333" spans="1:7">
      <c r="A333" s="16"/>
      <c r="B333" s="19"/>
      <c r="C333" t="s">
        <v>1276</v>
      </c>
      <c r="D333" t="s">
        <v>1278</v>
      </c>
      <c r="E333" s="11">
        <v>0.99999699511023032</v>
      </c>
      <c r="F333" s="11">
        <v>0.99999699511023032</v>
      </c>
      <c r="G333" s="11" t="str">
        <f t="shared" si="5"/>
        <v/>
      </c>
    </row>
    <row r="334" spans="1:7">
      <c r="A334" s="16"/>
      <c r="B334" s="20"/>
      <c r="C334" t="s">
        <v>1277</v>
      </c>
      <c r="D334" t="s">
        <v>1278</v>
      </c>
      <c r="E334" s="11">
        <v>0.92076791442378925</v>
      </c>
      <c r="F334" s="11">
        <v>0.92076791442378925</v>
      </c>
      <c r="G334" s="11" t="str">
        <f t="shared" si="5"/>
        <v/>
      </c>
    </row>
    <row r="335" spans="1:7">
      <c r="A335" s="16"/>
      <c r="B335" s="15" t="s">
        <v>1279</v>
      </c>
      <c r="C335" s="4" t="s">
        <v>1280</v>
      </c>
      <c r="D335" s="4" t="s">
        <v>1281</v>
      </c>
      <c r="E335" s="12">
        <v>8.9413856567402972E-3</v>
      </c>
      <c r="F335" s="12">
        <v>8.9413856567402972E-3</v>
      </c>
      <c r="G335" s="11" t="str">
        <f t="shared" si="5"/>
        <v>**</v>
      </c>
    </row>
    <row r="336" spans="1:7">
      <c r="A336" s="16"/>
      <c r="B336" s="16"/>
      <c r="C336" t="s">
        <v>1280</v>
      </c>
      <c r="D336" t="s">
        <v>1282</v>
      </c>
      <c r="E336" s="11">
        <v>9.1263921318603392E-2</v>
      </c>
      <c r="F336" s="11">
        <v>9.1263921318603392E-2</v>
      </c>
      <c r="G336" s="11" t="str">
        <f t="shared" si="5"/>
        <v/>
      </c>
    </row>
    <row r="337" spans="1:8">
      <c r="A337" s="16"/>
      <c r="B337" s="16"/>
      <c r="C337" t="s">
        <v>1280</v>
      </c>
      <c r="D337" t="s">
        <v>1283</v>
      </c>
      <c r="E337" s="11">
        <v>0.99999790511904774</v>
      </c>
      <c r="F337" s="11">
        <v>0.99999790511904774</v>
      </c>
      <c r="G337" s="11" t="str">
        <f t="shared" si="5"/>
        <v/>
      </c>
    </row>
    <row r="338" spans="1:8">
      <c r="A338" s="16"/>
      <c r="B338" s="16"/>
      <c r="C338" t="s">
        <v>1280</v>
      </c>
      <c r="D338" t="s">
        <v>1284</v>
      </c>
      <c r="E338" s="11">
        <v>0.96739508888810588</v>
      </c>
      <c r="F338" s="11">
        <v>0.96739508888810588</v>
      </c>
      <c r="G338" s="11" t="str">
        <f t="shared" si="5"/>
        <v/>
      </c>
    </row>
    <row r="339" spans="1:8">
      <c r="A339" s="16"/>
      <c r="B339" s="16"/>
      <c r="C339" t="s">
        <v>1280</v>
      </c>
      <c r="D339" t="s">
        <v>1285</v>
      </c>
      <c r="E339" s="11">
        <v>0.42974882672353065</v>
      </c>
      <c r="F339" s="11">
        <v>0.42974882672353065</v>
      </c>
      <c r="G339" s="11" t="str">
        <f t="shared" si="5"/>
        <v/>
      </c>
    </row>
    <row r="340" spans="1:8">
      <c r="A340" s="16"/>
      <c r="B340" s="16"/>
      <c r="C340" t="s">
        <v>1281</v>
      </c>
      <c r="D340" t="s">
        <v>1282</v>
      </c>
      <c r="E340" s="11">
        <v>0.94225531088295633</v>
      </c>
      <c r="F340" s="11">
        <v>0.94225531088295633</v>
      </c>
      <c r="G340" s="11" t="str">
        <f t="shared" si="5"/>
        <v/>
      </c>
    </row>
    <row r="341" spans="1:8">
      <c r="A341" s="16"/>
      <c r="B341" s="16"/>
      <c r="C341" t="s">
        <v>1281</v>
      </c>
      <c r="D341" t="s">
        <v>1283</v>
      </c>
      <c r="E341" s="11">
        <v>0.38351334304819362</v>
      </c>
      <c r="F341" s="11">
        <v>0.38351334304819362</v>
      </c>
      <c r="G341" s="11" t="str">
        <f t="shared" si="5"/>
        <v/>
      </c>
    </row>
    <row r="342" spans="1:8">
      <c r="A342" s="16"/>
      <c r="B342" s="16"/>
      <c r="C342" t="s">
        <v>1281</v>
      </c>
      <c r="D342" t="s">
        <v>1284</v>
      </c>
      <c r="E342" s="11">
        <v>0.8117783892849102</v>
      </c>
      <c r="F342" s="11">
        <v>0.8117783892849102</v>
      </c>
      <c r="G342" s="11" t="str">
        <f t="shared" si="5"/>
        <v/>
      </c>
    </row>
    <row r="343" spans="1:8">
      <c r="A343" s="16"/>
      <c r="B343" s="16"/>
      <c r="C343" t="s">
        <v>1281</v>
      </c>
      <c r="D343" t="s">
        <v>1285</v>
      </c>
      <c r="E343" s="11">
        <v>0.99992989713156999</v>
      </c>
      <c r="F343" s="11">
        <v>0.99992989713156999</v>
      </c>
      <c r="G343" s="11" t="str">
        <f t="shared" si="5"/>
        <v/>
      </c>
    </row>
    <row r="344" spans="1:8">
      <c r="A344" s="16"/>
      <c r="B344" s="16"/>
      <c r="C344" t="s">
        <v>1282</v>
      </c>
      <c r="D344" t="s">
        <v>1283</v>
      </c>
      <c r="E344" s="11">
        <v>0.70731012717642661</v>
      </c>
      <c r="F344" s="11">
        <v>0.70731012717642661</v>
      </c>
      <c r="G344" s="11" t="str">
        <f t="shared" si="5"/>
        <v/>
      </c>
    </row>
    <row r="345" spans="1:8">
      <c r="A345" s="16"/>
      <c r="B345" s="16"/>
      <c r="C345" t="s">
        <v>1282</v>
      </c>
      <c r="D345" t="s">
        <v>1284</v>
      </c>
      <c r="E345" s="11">
        <v>0.97373130478994874</v>
      </c>
      <c r="F345" s="11">
        <v>0.97373130478994874</v>
      </c>
      <c r="G345" s="11" t="str">
        <f t="shared" si="5"/>
        <v/>
      </c>
    </row>
    <row r="346" spans="1:8">
      <c r="A346" s="16"/>
      <c r="B346" s="16"/>
      <c r="C346" t="s">
        <v>1282</v>
      </c>
      <c r="D346" t="s">
        <v>1285</v>
      </c>
      <c r="E346" s="11">
        <v>0.99965519363582045</v>
      </c>
      <c r="F346" s="11">
        <v>0.99965519363582045</v>
      </c>
      <c r="G346" s="11" t="str">
        <f t="shared" si="5"/>
        <v/>
      </c>
    </row>
    <row r="347" spans="1:8">
      <c r="A347" s="16"/>
      <c r="B347" s="16"/>
      <c r="C347" t="s">
        <v>1283</v>
      </c>
      <c r="D347" t="s">
        <v>1284</v>
      </c>
      <c r="E347" s="11">
        <v>0.95690856458723228</v>
      </c>
      <c r="F347" s="11">
        <v>0.95690856458723228</v>
      </c>
      <c r="G347" s="11" t="str">
        <f t="shared" si="5"/>
        <v/>
      </c>
    </row>
    <row r="348" spans="1:8">
      <c r="A348" s="16"/>
      <c r="B348" s="16"/>
      <c r="C348" t="s">
        <v>1283</v>
      </c>
      <c r="D348" t="s">
        <v>1285</v>
      </c>
      <c r="E348" s="11">
        <v>0.26332940971979713</v>
      </c>
      <c r="F348" s="11">
        <v>0.26332940971979713</v>
      </c>
      <c r="G348" s="11" t="str">
        <f t="shared" si="5"/>
        <v/>
      </c>
    </row>
    <row r="349" spans="1:8">
      <c r="A349" s="16"/>
      <c r="B349" s="16"/>
      <c r="C349" t="s">
        <v>1284</v>
      </c>
      <c r="D349" t="s">
        <v>1285</v>
      </c>
      <c r="E349" s="11">
        <v>0.76135770947807146</v>
      </c>
      <c r="F349" s="11">
        <v>0.76135770947807146</v>
      </c>
      <c r="G349" s="11" t="str">
        <f t="shared" si="5"/>
        <v/>
      </c>
    </row>
    <row r="350" spans="1:8">
      <c r="A350" s="15" t="s">
        <v>862</v>
      </c>
      <c r="B350" s="15" t="s">
        <v>6</v>
      </c>
      <c r="C350" s="4" t="s">
        <v>3</v>
      </c>
      <c r="D350" s="4" t="s">
        <v>4</v>
      </c>
      <c r="E350" s="12">
        <v>0.3353506129217676</v>
      </c>
      <c r="F350" s="12">
        <v>0.3353506129217676</v>
      </c>
      <c r="G350" s="12" t="str">
        <f t="shared" si="5"/>
        <v/>
      </c>
      <c r="H350" s="4" t="s">
        <v>27</v>
      </c>
    </row>
    <row r="351" spans="1:8">
      <c r="A351" s="16"/>
      <c r="B351" s="16"/>
      <c r="C351" t="s">
        <v>3</v>
      </c>
      <c r="D351" t="s">
        <v>5</v>
      </c>
      <c r="E351" s="11">
        <v>0.45449312178883339</v>
      </c>
      <c r="F351" s="11">
        <v>0.45449312178883339</v>
      </c>
      <c r="G351" s="11" t="str">
        <f t="shared" si="5"/>
        <v/>
      </c>
    </row>
    <row r="352" spans="1:8">
      <c r="A352" s="16"/>
      <c r="B352" s="17"/>
      <c r="C352" t="s">
        <v>4</v>
      </c>
      <c r="D352" t="s">
        <v>5</v>
      </c>
      <c r="E352" s="11">
        <v>0.9729523174738004</v>
      </c>
      <c r="F352" s="11">
        <v>0.9729523174738004</v>
      </c>
      <c r="G352" s="11" t="str">
        <f t="shared" si="5"/>
        <v/>
      </c>
    </row>
    <row r="353" spans="1:7">
      <c r="A353" s="16"/>
      <c r="B353" s="15" t="s">
        <v>8</v>
      </c>
      <c r="C353" s="4" t="s">
        <v>34</v>
      </c>
      <c r="D353" s="4" t="s">
        <v>37</v>
      </c>
      <c r="E353" s="12">
        <v>0.76177782349391632</v>
      </c>
      <c r="F353" s="12">
        <v>0.76177782349391632</v>
      </c>
      <c r="G353" s="11" t="str">
        <f t="shared" si="5"/>
        <v/>
      </c>
    </row>
    <row r="354" spans="1:7">
      <c r="A354" s="16"/>
      <c r="B354" s="16"/>
      <c r="C354" t="s">
        <v>34</v>
      </c>
      <c r="D354" t="s">
        <v>40</v>
      </c>
      <c r="E354" s="11">
        <v>0.98105843214498767</v>
      </c>
      <c r="F354" s="11">
        <v>0.98105843214498767</v>
      </c>
      <c r="G354" s="11" t="str">
        <f t="shared" si="5"/>
        <v/>
      </c>
    </row>
    <row r="355" spans="1:7">
      <c r="A355" s="16"/>
      <c r="B355" s="17"/>
      <c r="C355" t="s">
        <v>37</v>
      </c>
      <c r="D355" t="s">
        <v>40</v>
      </c>
      <c r="E355" s="11">
        <v>0.91515629057222059</v>
      </c>
      <c r="F355" s="11">
        <v>0.91515629057222059</v>
      </c>
      <c r="G355" s="11" t="str">
        <f t="shared" si="5"/>
        <v/>
      </c>
    </row>
    <row r="356" spans="1:7">
      <c r="A356" s="16"/>
      <c r="B356" s="4" t="s">
        <v>10</v>
      </c>
      <c r="C356" s="4" t="s">
        <v>28</v>
      </c>
      <c r="D356" s="4" t="s">
        <v>31</v>
      </c>
      <c r="E356" s="12">
        <v>0.52250080579079872</v>
      </c>
      <c r="F356" s="12">
        <v>0.52250080579079872</v>
      </c>
      <c r="G356" s="11" t="str">
        <f t="shared" si="5"/>
        <v/>
      </c>
    </row>
    <row r="357" spans="1:7">
      <c r="A357" s="16"/>
      <c r="B357" s="18" t="s">
        <v>1269</v>
      </c>
      <c r="C357" s="4" t="s">
        <v>1270</v>
      </c>
      <c r="D357" s="4" t="s">
        <v>1271</v>
      </c>
      <c r="E357" s="12">
        <v>0.99999978342365936</v>
      </c>
      <c r="F357" s="12">
        <v>0.99999978342365936</v>
      </c>
      <c r="G357" s="11" t="str">
        <f t="shared" si="5"/>
        <v/>
      </c>
    </row>
    <row r="358" spans="1:7">
      <c r="A358" s="16"/>
      <c r="B358" s="19"/>
      <c r="C358" t="s">
        <v>1270</v>
      </c>
      <c r="D358" t="s">
        <v>1272</v>
      </c>
      <c r="E358" s="11">
        <v>0.99999113504663839</v>
      </c>
      <c r="F358" s="11">
        <v>0.99999113504663839</v>
      </c>
      <c r="G358" s="11" t="str">
        <f t="shared" si="5"/>
        <v/>
      </c>
    </row>
    <row r="359" spans="1:7">
      <c r="A359" s="16"/>
      <c r="B359" s="19"/>
      <c r="C359" t="s">
        <v>1270</v>
      </c>
      <c r="D359" t="s">
        <v>1273</v>
      </c>
      <c r="E359" s="11">
        <v>0.99999974388818691</v>
      </c>
      <c r="F359" s="11">
        <v>0.99999974388818691</v>
      </c>
      <c r="G359" s="11" t="str">
        <f t="shared" si="5"/>
        <v/>
      </c>
    </row>
    <row r="360" spans="1:7">
      <c r="A360" s="16"/>
      <c r="B360" s="19"/>
      <c r="C360" t="s">
        <v>1270</v>
      </c>
      <c r="D360" t="s">
        <v>1274</v>
      </c>
      <c r="E360" s="11">
        <v>0.97176374728807446</v>
      </c>
      <c r="F360" s="11">
        <v>0.97176374728807446</v>
      </c>
      <c r="G360" s="11" t="str">
        <f t="shared" si="5"/>
        <v/>
      </c>
    </row>
    <row r="361" spans="1:7">
      <c r="A361" s="16"/>
      <c r="B361" s="19"/>
      <c r="C361" t="s">
        <v>1270</v>
      </c>
      <c r="D361" t="s">
        <v>1275</v>
      </c>
      <c r="E361" s="11">
        <v>0.99662002241705983</v>
      </c>
      <c r="F361" s="11">
        <v>0.99662002241705983</v>
      </c>
      <c r="G361" s="11" t="str">
        <f t="shared" si="5"/>
        <v/>
      </c>
    </row>
    <row r="362" spans="1:7">
      <c r="A362" s="16"/>
      <c r="B362" s="19"/>
      <c r="C362" t="s">
        <v>1270</v>
      </c>
      <c r="D362" t="s">
        <v>1276</v>
      </c>
      <c r="E362" s="11">
        <v>0.999999302035806</v>
      </c>
      <c r="F362" s="11">
        <v>0.999999302035806</v>
      </c>
      <c r="G362" s="11" t="str">
        <f t="shared" si="5"/>
        <v/>
      </c>
    </row>
    <row r="363" spans="1:7">
      <c r="A363" s="16"/>
      <c r="B363" s="19"/>
      <c r="C363" t="s">
        <v>1270</v>
      </c>
      <c r="D363" t="s">
        <v>1277</v>
      </c>
      <c r="E363" s="11">
        <v>0.99961482702775317</v>
      </c>
      <c r="F363" s="11">
        <v>0.99961482702775317</v>
      </c>
      <c r="G363" s="11" t="str">
        <f t="shared" si="5"/>
        <v/>
      </c>
    </row>
    <row r="364" spans="1:7">
      <c r="A364" s="16"/>
      <c r="B364" s="19"/>
      <c r="C364" t="s">
        <v>1270</v>
      </c>
      <c r="D364" t="s">
        <v>1278</v>
      </c>
      <c r="E364" s="11">
        <v>0.9999999439396926</v>
      </c>
      <c r="F364" s="11">
        <v>0.9999999439396926</v>
      </c>
      <c r="G364" s="11" t="str">
        <f t="shared" si="5"/>
        <v/>
      </c>
    </row>
    <row r="365" spans="1:7">
      <c r="A365" s="16"/>
      <c r="B365" s="19"/>
      <c r="C365" t="s">
        <v>1271</v>
      </c>
      <c r="D365" t="s">
        <v>1272</v>
      </c>
      <c r="E365" s="11">
        <v>0.99967659783455365</v>
      </c>
      <c r="F365" s="11">
        <v>0.99967659783455365</v>
      </c>
      <c r="G365" s="11" t="str">
        <f t="shared" si="5"/>
        <v/>
      </c>
    </row>
    <row r="366" spans="1:7">
      <c r="A366" s="16"/>
      <c r="B366" s="19"/>
      <c r="C366" t="s">
        <v>1271</v>
      </c>
      <c r="D366" t="s">
        <v>1273</v>
      </c>
      <c r="E366" s="11">
        <v>0.9999999999981235</v>
      </c>
      <c r="F366" s="11">
        <v>0.9999999999981235</v>
      </c>
      <c r="G366" s="11" t="str">
        <f t="shared" si="5"/>
        <v/>
      </c>
    </row>
    <row r="367" spans="1:7">
      <c r="A367" s="16"/>
      <c r="B367" s="19"/>
      <c r="C367" t="s">
        <v>1271</v>
      </c>
      <c r="D367" t="s">
        <v>1274</v>
      </c>
      <c r="E367" s="11">
        <v>0.92264089932971771</v>
      </c>
      <c r="F367" s="11">
        <v>0.92264089932971771</v>
      </c>
      <c r="G367" s="11" t="str">
        <f t="shared" si="5"/>
        <v/>
      </c>
    </row>
    <row r="368" spans="1:7">
      <c r="A368" s="16"/>
      <c r="B368" s="19"/>
      <c r="C368" t="s">
        <v>1271</v>
      </c>
      <c r="D368" t="s">
        <v>1275</v>
      </c>
      <c r="E368" s="11">
        <v>0.98894091150984598</v>
      </c>
      <c r="F368" s="11">
        <v>0.98894091150984598</v>
      </c>
      <c r="G368" s="11" t="str">
        <f t="shared" si="5"/>
        <v/>
      </c>
    </row>
    <row r="369" spans="1:7">
      <c r="A369" s="16"/>
      <c r="B369" s="19"/>
      <c r="C369" t="s">
        <v>1271</v>
      </c>
      <c r="D369" t="s">
        <v>1276</v>
      </c>
      <c r="E369" s="11">
        <v>0.99999999947257467</v>
      </c>
      <c r="F369" s="11">
        <v>0.99999999947257467</v>
      </c>
      <c r="G369" s="11" t="str">
        <f t="shared" si="5"/>
        <v/>
      </c>
    </row>
    <row r="370" spans="1:7">
      <c r="A370" s="16"/>
      <c r="B370" s="19"/>
      <c r="C370" t="s">
        <v>1271</v>
      </c>
      <c r="D370" t="s">
        <v>1277</v>
      </c>
      <c r="E370" s="11">
        <v>0.99854982314184193</v>
      </c>
      <c r="F370" s="11">
        <v>0.99854982314184193</v>
      </c>
      <c r="G370" s="11" t="str">
        <f t="shared" si="5"/>
        <v/>
      </c>
    </row>
    <row r="371" spans="1:7">
      <c r="A371" s="16"/>
      <c r="B371" s="19"/>
      <c r="C371" t="s">
        <v>1271</v>
      </c>
      <c r="D371" t="s">
        <v>1278</v>
      </c>
      <c r="E371" s="11">
        <v>0.99999519354976552</v>
      </c>
      <c r="F371" s="11">
        <v>0.99999519354976552</v>
      </c>
      <c r="G371" s="11" t="str">
        <f t="shared" si="5"/>
        <v/>
      </c>
    </row>
    <row r="372" spans="1:7">
      <c r="A372" s="16"/>
      <c r="B372" s="19"/>
      <c r="C372" t="s">
        <v>1272</v>
      </c>
      <c r="D372" t="s">
        <v>1273</v>
      </c>
      <c r="E372" s="11">
        <v>0.99992292232104352</v>
      </c>
      <c r="F372" s="11">
        <v>0.99992292232104352</v>
      </c>
      <c r="G372" s="11" t="str">
        <f t="shared" si="5"/>
        <v/>
      </c>
    </row>
    <row r="373" spans="1:7">
      <c r="A373" s="16"/>
      <c r="B373" s="19"/>
      <c r="C373" t="s">
        <v>1272</v>
      </c>
      <c r="D373" t="s">
        <v>1274</v>
      </c>
      <c r="E373" s="11">
        <v>0.9949973877175261</v>
      </c>
      <c r="F373" s="11">
        <v>0.9949973877175261</v>
      </c>
      <c r="G373" s="11" t="str">
        <f t="shared" si="5"/>
        <v/>
      </c>
    </row>
    <row r="374" spans="1:7">
      <c r="A374" s="16"/>
      <c r="B374" s="19"/>
      <c r="C374" t="s">
        <v>1272</v>
      </c>
      <c r="D374" t="s">
        <v>1275</v>
      </c>
      <c r="E374" s="11">
        <v>0.9997105993380816</v>
      </c>
      <c r="F374" s="11">
        <v>0.9997105993380816</v>
      </c>
      <c r="G374" s="11" t="str">
        <f t="shared" si="5"/>
        <v/>
      </c>
    </row>
    <row r="375" spans="1:7">
      <c r="A375" s="16"/>
      <c r="B375" s="19"/>
      <c r="C375" t="s">
        <v>1272</v>
      </c>
      <c r="D375" t="s">
        <v>1276</v>
      </c>
      <c r="E375" s="11">
        <v>0.99987277772318905</v>
      </c>
      <c r="F375" s="11">
        <v>0.99987277772318905</v>
      </c>
      <c r="G375" s="11" t="str">
        <f t="shared" si="5"/>
        <v/>
      </c>
    </row>
    <row r="376" spans="1:7">
      <c r="A376" s="16"/>
      <c r="B376" s="19"/>
      <c r="C376" t="s">
        <v>1272</v>
      </c>
      <c r="D376" t="s">
        <v>1277</v>
      </c>
      <c r="E376" s="11">
        <v>0.99999270483249991</v>
      </c>
      <c r="F376" s="11">
        <v>0.99999270483249991</v>
      </c>
      <c r="G376" s="11" t="str">
        <f t="shared" si="5"/>
        <v/>
      </c>
    </row>
    <row r="377" spans="1:7">
      <c r="A377" s="16"/>
      <c r="B377" s="19"/>
      <c r="C377" t="s">
        <v>1272</v>
      </c>
      <c r="D377" t="s">
        <v>1278</v>
      </c>
      <c r="E377" s="11">
        <v>0.99999999999949141</v>
      </c>
      <c r="F377" s="11">
        <v>0.99999999999949141</v>
      </c>
      <c r="G377" s="11" t="str">
        <f t="shared" si="5"/>
        <v/>
      </c>
    </row>
    <row r="378" spans="1:7">
      <c r="A378" s="16"/>
      <c r="B378" s="19"/>
      <c r="C378" t="s">
        <v>1273</v>
      </c>
      <c r="D378" t="s">
        <v>1274</v>
      </c>
      <c r="E378" s="11">
        <v>0.82093315119650667</v>
      </c>
      <c r="F378" s="11">
        <v>0.82093315119650667</v>
      </c>
      <c r="G378" s="11" t="str">
        <f t="shared" si="5"/>
        <v/>
      </c>
    </row>
    <row r="379" spans="1:7">
      <c r="A379" s="16"/>
      <c r="B379" s="19"/>
      <c r="C379" t="s">
        <v>1273</v>
      </c>
      <c r="D379" t="s">
        <v>1275</v>
      </c>
      <c r="E379" s="11">
        <v>0.95330033553718863</v>
      </c>
      <c r="F379" s="11">
        <v>0.95330033553718863</v>
      </c>
      <c r="G379" s="11" t="str">
        <f t="shared" si="5"/>
        <v/>
      </c>
    </row>
    <row r="380" spans="1:7">
      <c r="A380" s="16"/>
      <c r="B380" s="19"/>
      <c r="C380" t="s">
        <v>1273</v>
      </c>
      <c r="D380" t="s">
        <v>1276</v>
      </c>
      <c r="E380" s="11">
        <v>0.99999999999816758</v>
      </c>
      <c r="F380" s="11">
        <v>0.99999999999816758</v>
      </c>
      <c r="G380" s="11" t="str">
        <f t="shared" si="5"/>
        <v/>
      </c>
    </row>
    <row r="381" spans="1:7">
      <c r="A381" s="16"/>
      <c r="B381" s="19"/>
      <c r="C381" t="s">
        <v>1273</v>
      </c>
      <c r="D381" t="s">
        <v>1277</v>
      </c>
      <c r="E381" s="11">
        <v>0.99800652035909665</v>
      </c>
      <c r="F381" s="11">
        <v>0.99800652035909665</v>
      </c>
      <c r="G381" s="11" t="str">
        <f t="shared" si="5"/>
        <v/>
      </c>
    </row>
    <row r="382" spans="1:7">
      <c r="A382" s="16"/>
      <c r="B382" s="19"/>
      <c r="C382" t="s">
        <v>1273</v>
      </c>
      <c r="D382" t="s">
        <v>1278</v>
      </c>
      <c r="E382" s="11">
        <v>0.99999037757418363</v>
      </c>
      <c r="F382" s="11">
        <v>0.99999037757418363</v>
      </c>
      <c r="G382" s="11" t="str">
        <f t="shared" si="5"/>
        <v/>
      </c>
    </row>
    <row r="383" spans="1:7">
      <c r="A383" s="16"/>
      <c r="B383" s="19"/>
      <c r="C383" t="s">
        <v>1274</v>
      </c>
      <c r="D383" t="s">
        <v>1275</v>
      </c>
      <c r="E383" s="11">
        <v>0.99998939076048687</v>
      </c>
      <c r="F383" s="11">
        <v>0.99998939076048687</v>
      </c>
      <c r="G383" s="11" t="str">
        <f t="shared" si="5"/>
        <v/>
      </c>
    </row>
    <row r="384" spans="1:7">
      <c r="A384" s="16"/>
      <c r="B384" s="19"/>
      <c r="C384" t="s">
        <v>1274</v>
      </c>
      <c r="D384" t="s">
        <v>1276</v>
      </c>
      <c r="E384" s="11">
        <v>0.94802106326704672</v>
      </c>
      <c r="F384" s="11">
        <v>0.94802106326704672</v>
      </c>
      <c r="G384" s="11" t="str">
        <f t="shared" si="5"/>
        <v/>
      </c>
    </row>
    <row r="385" spans="1:7">
      <c r="A385" s="16"/>
      <c r="B385" s="19"/>
      <c r="C385" t="s">
        <v>1274</v>
      </c>
      <c r="D385" t="s">
        <v>1277</v>
      </c>
      <c r="E385" s="11">
        <v>0.99998584291789094</v>
      </c>
      <c r="F385" s="11">
        <v>0.99998584291789094</v>
      </c>
      <c r="G385" s="11" t="str">
        <f t="shared" si="5"/>
        <v/>
      </c>
    </row>
    <row r="386" spans="1:7">
      <c r="A386" s="16"/>
      <c r="B386" s="19"/>
      <c r="C386" t="s">
        <v>1274</v>
      </c>
      <c r="D386" t="s">
        <v>1278</v>
      </c>
      <c r="E386" s="11">
        <v>0.99753023092887139</v>
      </c>
      <c r="F386" s="11">
        <v>0.99753023092887139</v>
      </c>
      <c r="G386" s="11" t="str">
        <f t="shared" si="5"/>
        <v/>
      </c>
    </row>
    <row r="387" spans="1:7">
      <c r="A387" s="16"/>
      <c r="B387" s="19"/>
      <c r="C387" t="s">
        <v>1275</v>
      </c>
      <c r="D387" t="s">
        <v>1276</v>
      </c>
      <c r="E387" s="11">
        <v>0.98873820355328135</v>
      </c>
      <c r="F387" s="11">
        <v>0.98873820355328135</v>
      </c>
      <c r="G387" s="11" t="str">
        <f t="shared" ref="G387:G450" si="6">IF(F387&lt;0.0001,"****",IF(F387&lt;0.001,"***",IF(F387&lt;0.01,"**",IF(F387&lt;0.05,"*",""))))</f>
        <v/>
      </c>
    </row>
    <row r="388" spans="1:7">
      <c r="A388" s="16"/>
      <c r="B388" s="19"/>
      <c r="C388" t="s">
        <v>1275</v>
      </c>
      <c r="D388" t="s">
        <v>1277</v>
      </c>
      <c r="E388" s="11">
        <v>0.99999999771664683</v>
      </c>
      <c r="F388" s="11">
        <v>0.99999999771664683</v>
      </c>
      <c r="G388" s="11" t="str">
        <f t="shared" si="6"/>
        <v/>
      </c>
    </row>
    <row r="389" spans="1:7">
      <c r="A389" s="16"/>
      <c r="B389" s="19"/>
      <c r="C389" t="s">
        <v>1275</v>
      </c>
      <c r="D389" t="s">
        <v>1278</v>
      </c>
      <c r="E389" s="11">
        <v>0.99989967026570403</v>
      </c>
      <c r="F389" s="11">
        <v>0.99989967026570403</v>
      </c>
      <c r="G389" s="11" t="str">
        <f t="shared" si="6"/>
        <v/>
      </c>
    </row>
    <row r="390" spans="1:7">
      <c r="A390" s="16"/>
      <c r="B390" s="19"/>
      <c r="C390" t="s">
        <v>1276</v>
      </c>
      <c r="D390" t="s">
        <v>1277</v>
      </c>
      <c r="E390" s="11">
        <v>0.9843146061876008</v>
      </c>
      <c r="F390" s="11">
        <v>0.9843146061876008</v>
      </c>
      <c r="G390" s="11" t="str">
        <f t="shared" si="6"/>
        <v/>
      </c>
    </row>
    <row r="391" spans="1:7">
      <c r="A391" s="16"/>
      <c r="B391" s="19"/>
      <c r="C391" t="s">
        <v>1276</v>
      </c>
      <c r="D391" t="s">
        <v>1278</v>
      </c>
      <c r="E391" s="11">
        <v>0.99983441542887141</v>
      </c>
      <c r="F391" s="11">
        <v>0.99983441542887141</v>
      </c>
      <c r="G391" s="11" t="str">
        <f t="shared" si="6"/>
        <v/>
      </c>
    </row>
    <row r="392" spans="1:7">
      <c r="A392" s="16"/>
      <c r="B392" s="20"/>
      <c r="C392" t="s">
        <v>1277</v>
      </c>
      <c r="D392" t="s">
        <v>1278</v>
      </c>
      <c r="E392" s="11">
        <v>0.99992816652712457</v>
      </c>
      <c r="F392" s="11">
        <v>0.99992816652712457</v>
      </c>
      <c r="G392" s="11" t="str">
        <f t="shared" si="6"/>
        <v/>
      </c>
    </row>
    <row r="393" spans="1:7">
      <c r="A393" s="16"/>
      <c r="B393" s="15" t="s">
        <v>1279</v>
      </c>
      <c r="C393" s="4" t="s">
        <v>1280</v>
      </c>
      <c r="D393" s="4" t="s">
        <v>1281</v>
      </c>
      <c r="E393" s="12">
        <v>2.3902190641534204E-2</v>
      </c>
      <c r="F393" s="12">
        <v>2.3902190641534204E-2</v>
      </c>
      <c r="G393" s="11" t="str">
        <f t="shared" si="6"/>
        <v>*</v>
      </c>
    </row>
    <row r="394" spans="1:7">
      <c r="A394" s="16"/>
      <c r="B394" s="16"/>
      <c r="C394" t="s">
        <v>1280</v>
      </c>
      <c r="D394" t="s">
        <v>1282</v>
      </c>
      <c r="E394" s="11">
        <v>4.126932748393275E-2</v>
      </c>
      <c r="F394" s="11">
        <v>4.126932748393275E-2</v>
      </c>
      <c r="G394" s="11" t="str">
        <f t="shared" si="6"/>
        <v>*</v>
      </c>
    </row>
    <row r="395" spans="1:7">
      <c r="A395" s="16"/>
      <c r="B395" s="16"/>
      <c r="C395" t="s">
        <v>1280</v>
      </c>
      <c r="D395" t="s">
        <v>1283</v>
      </c>
      <c r="E395" s="11">
        <v>0.24549099485325387</v>
      </c>
      <c r="F395" s="11">
        <v>0.24549099485325387</v>
      </c>
      <c r="G395" s="11" t="str">
        <f t="shared" si="6"/>
        <v/>
      </c>
    </row>
    <row r="396" spans="1:7">
      <c r="A396" s="16"/>
      <c r="B396" s="16"/>
      <c r="C396" t="s">
        <v>1280</v>
      </c>
      <c r="D396" t="s">
        <v>1284</v>
      </c>
      <c r="E396" s="11">
        <v>0.55055988864734084</v>
      </c>
      <c r="F396" s="11">
        <v>0.55055988864734084</v>
      </c>
      <c r="G396" s="11" t="str">
        <f t="shared" si="6"/>
        <v/>
      </c>
    </row>
    <row r="397" spans="1:7">
      <c r="A397" s="16"/>
      <c r="B397" s="16"/>
      <c r="C397" t="s">
        <v>1280</v>
      </c>
      <c r="D397" t="s">
        <v>1285</v>
      </c>
      <c r="E397" s="11">
        <v>0.6041328266806959</v>
      </c>
      <c r="F397" s="11">
        <v>0.6041328266806959</v>
      </c>
      <c r="G397" s="11" t="str">
        <f t="shared" si="6"/>
        <v/>
      </c>
    </row>
    <row r="398" spans="1:7">
      <c r="A398" s="16"/>
      <c r="B398" s="16"/>
      <c r="C398" t="s">
        <v>1281</v>
      </c>
      <c r="D398" t="s">
        <v>1282</v>
      </c>
      <c r="E398" s="11">
        <v>0.99990485252889494</v>
      </c>
      <c r="F398" s="11">
        <v>0.99990485252889494</v>
      </c>
      <c r="G398" s="11" t="str">
        <f t="shared" si="6"/>
        <v/>
      </c>
    </row>
    <row r="399" spans="1:7">
      <c r="A399" s="16"/>
      <c r="B399" s="16"/>
      <c r="C399" t="s">
        <v>1281</v>
      </c>
      <c r="D399" t="s">
        <v>1283</v>
      </c>
      <c r="E399" s="11">
        <v>0.99995250074604336</v>
      </c>
      <c r="F399" s="11">
        <v>0.99995250074604336</v>
      </c>
      <c r="G399" s="11" t="str">
        <f t="shared" si="6"/>
        <v/>
      </c>
    </row>
    <row r="400" spans="1:7">
      <c r="A400" s="16"/>
      <c r="B400" s="16"/>
      <c r="C400" t="s">
        <v>1281</v>
      </c>
      <c r="D400" t="s">
        <v>1284</v>
      </c>
      <c r="E400" s="11">
        <v>0.99923350904602204</v>
      </c>
      <c r="F400" s="11">
        <v>0.99923350904602204</v>
      </c>
      <c r="G400" s="11" t="str">
        <f t="shared" si="6"/>
        <v/>
      </c>
    </row>
    <row r="401" spans="1:8">
      <c r="A401" s="16"/>
      <c r="B401" s="16"/>
      <c r="C401" t="s">
        <v>1281</v>
      </c>
      <c r="D401" t="s">
        <v>1285</v>
      </c>
      <c r="E401" s="11">
        <v>0.99769422938133634</v>
      </c>
      <c r="F401" s="11">
        <v>0.99769422938133634</v>
      </c>
      <c r="G401" s="11" t="str">
        <f t="shared" si="6"/>
        <v/>
      </c>
    </row>
    <row r="402" spans="1:8">
      <c r="A402" s="16"/>
      <c r="B402" s="16"/>
      <c r="C402" t="s">
        <v>1282</v>
      </c>
      <c r="D402" t="s">
        <v>1283</v>
      </c>
      <c r="E402" s="11">
        <v>0.99930333475462274</v>
      </c>
      <c r="F402" s="11">
        <v>0.99930333475462274</v>
      </c>
      <c r="G402" s="11" t="str">
        <f t="shared" si="6"/>
        <v/>
      </c>
    </row>
    <row r="403" spans="1:8">
      <c r="A403" s="16"/>
      <c r="B403" s="16"/>
      <c r="C403" t="s">
        <v>1282</v>
      </c>
      <c r="D403" t="s">
        <v>1284</v>
      </c>
      <c r="E403" s="11">
        <v>0.9999254782346676</v>
      </c>
      <c r="F403" s="11">
        <v>0.9999254782346676</v>
      </c>
      <c r="G403" s="11" t="str">
        <f t="shared" si="6"/>
        <v/>
      </c>
    </row>
    <row r="404" spans="1:8">
      <c r="A404" s="16"/>
      <c r="B404" s="16"/>
      <c r="C404" t="s">
        <v>1282</v>
      </c>
      <c r="D404" t="s">
        <v>1285</v>
      </c>
      <c r="E404" s="11">
        <v>0.99969154130918425</v>
      </c>
      <c r="F404" s="11">
        <v>0.99969154130918425</v>
      </c>
      <c r="G404" s="11" t="str">
        <f t="shared" si="6"/>
        <v/>
      </c>
    </row>
    <row r="405" spans="1:8">
      <c r="A405" s="16"/>
      <c r="B405" s="16"/>
      <c r="C405" t="s">
        <v>1283</v>
      </c>
      <c r="D405" t="s">
        <v>1284</v>
      </c>
      <c r="E405" s="11">
        <v>0.98581837246296367</v>
      </c>
      <c r="F405" s="11">
        <v>0.98581837246296367</v>
      </c>
      <c r="G405" s="11" t="str">
        <f t="shared" si="6"/>
        <v/>
      </c>
    </row>
    <row r="406" spans="1:8">
      <c r="A406" s="16"/>
      <c r="B406" s="16"/>
      <c r="C406" t="s">
        <v>1283</v>
      </c>
      <c r="D406" t="s">
        <v>1285</v>
      </c>
      <c r="E406" s="11">
        <v>0.9742074049287448</v>
      </c>
      <c r="F406" s="11">
        <v>0.9742074049287448</v>
      </c>
      <c r="G406" s="11" t="str">
        <f t="shared" si="6"/>
        <v/>
      </c>
    </row>
    <row r="407" spans="1:8">
      <c r="A407" s="16"/>
      <c r="B407" s="16"/>
      <c r="C407" t="s">
        <v>1284</v>
      </c>
      <c r="D407" t="s">
        <v>1285</v>
      </c>
      <c r="E407" s="11">
        <v>0.99999884304382403</v>
      </c>
      <c r="F407" s="11">
        <v>0.99999884304382403</v>
      </c>
      <c r="G407" s="11" t="str">
        <f t="shared" si="6"/>
        <v/>
      </c>
    </row>
    <row r="408" spans="1:8">
      <c r="A408" s="15" t="s">
        <v>814</v>
      </c>
      <c r="B408" s="15" t="s">
        <v>6</v>
      </c>
      <c r="C408" s="4" t="s">
        <v>3</v>
      </c>
      <c r="D408" s="4" t="s">
        <v>4</v>
      </c>
      <c r="E408" s="12">
        <v>9.9614492518658171E-3</v>
      </c>
      <c r="F408" s="12">
        <v>9.9614492518658171E-3</v>
      </c>
      <c r="G408" s="12" t="str">
        <f t="shared" si="6"/>
        <v>**</v>
      </c>
      <c r="H408" s="4" t="s">
        <v>27</v>
      </c>
    </row>
    <row r="409" spans="1:8">
      <c r="A409" s="16"/>
      <c r="B409" s="16"/>
      <c r="C409" t="s">
        <v>3</v>
      </c>
      <c r="D409" t="s">
        <v>5</v>
      </c>
      <c r="E409" s="11">
        <v>1.1663605667264321E-2</v>
      </c>
      <c r="F409" s="11">
        <v>1.1663605667264321E-2</v>
      </c>
      <c r="G409" s="11" t="str">
        <f t="shared" si="6"/>
        <v>*</v>
      </c>
    </row>
    <row r="410" spans="1:8">
      <c r="A410" s="16"/>
      <c r="B410" s="17"/>
      <c r="C410" t="s">
        <v>4</v>
      </c>
      <c r="D410" t="s">
        <v>5</v>
      </c>
      <c r="E410" s="11">
        <v>0.9973350072502033</v>
      </c>
      <c r="F410" s="11">
        <v>0.9973350072502033</v>
      </c>
      <c r="G410" s="11" t="str">
        <f t="shared" si="6"/>
        <v/>
      </c>
    </row>
    <row r="411" spans="1:8">
      <c r="A411" s="16"/>
      <c r="B411" s="15" t="s">
        <v>8</v>
      </c>
      <c r="C411" s="4" t="s">
        <v>34</v>
      </c>
      <c r="D411" s="4" t="s">
        <v>37</v>
      </c>
      <c r="E411" s="12">
        <v>0.55845553969888573</v>
      </c>
      <c r="F411" s="12">
        <v>0.55845553969888573</v>
      </c>
      <c r="G411" s="11" t="str">
        <f t="shared" si="6"/>
        <v/>
      </c>
    </row>
    <row r="412" spans="1:8">
      <c r="A412" s="16"/>
      <c r="B412" s="16"/>
      <c r="C412" t="s">
        <v>34</v>
      </c>
      <c r="D412" t="s">
        <v>40</v>
      </c>
      <c r="E412" s="11">
        <v>0.74485906934128721</v>
      </c>
      <c r="F412" s="11">
        <v>0.74485906934128721</v>
      </c>
      <c r="G412" s="11" t="str">
        <f t="shared" si="6"/>
        <v/>
      </c>
    </row>
    <row r="413" spans="1:8">
      <c r="A413" s="16"/>
      <c r="B413" s="17"/>
      <c r="C413" t="s">
        <v>37</v>
      </c>
      <c r="D413" t="s">
        <v>40</v>
      </c>
      <c r="E413" s="11">
        <v>0.2836766705577678</v>
      </c>
      <c r="F413" s="11">
        <v>0.2836766705577678</v>
      </c>
      <c r="G413" s="11" t="str">
        <f t="shared" si="6"/>
        <v/>
      </c>
    </row>
    <row r="414" spans="1:8">
      <c r="A414" s="16"/>
      <c r="B414" s="4" t="s">
        <v>10</v>
      </c>
      <c r="C414" s="4" t="s">
        <v>28</v>
      </c>
      <c r="D414" s="4" t="s">
        <v>31</v>
      </c>
      <c r="E414" s="12">
        <v>0.27542769929423766</v>
      </c>
      <c r="F414" s="12">
        <v>0.27542769929423766</v>
      </c>
      <c r="G414" s="11" t="str">
        <f t="shared" si="6"/>
        <v/>
      </c>
    </row>
    <row r="415" spans="1:8">
      <c r="A415" s="16"/>
      <c r="B415" s="18" t="s">
        <v>1269</v>
      </c>
      <c r="C415" s="4" t="s">
        <v>1270</v>
      </c>
      <c r="D415" s="4" t="s">
        <v>1271</v>
      </c>
      <c r="E415" s="12">
        <v>0.83789495400657055</v>
      </c>
      <c r="F415" s="12">
        <v>0.83789495400657055</v>
      </c>
      <c r="G415" s="11" t="str">
        <f t="shared" si="6"/>
        <v/>
      </c>
    </row>
    <row r="416" spans="1:8">
      <c r="A416" s="16"/>
      <c r="B416" s="19"/>
      <c r="C416" t="s">
        <v>1270</v>
      </c>
      <c r="D416" t="s">
        <v>1272</v>
      </c>
      <c r="E416" s="11">
        <v>0.74949151046875839</v>
      </c>
      <c r="F416" s="11">
        <v>0.74949151046875839</v>
      </c>
      <c r="G416" s="11" t="str">
        <f t="shared" si="6"/>
        <v/>
      </c>
    </row>
    <row r="417" spans="1:7">
      <c r="A417" s="16"/>
      <c r="B417" s="19"/>
      <c r="C417" t="s">
        <v>1270</v>
      </c>
      <c r="D417" t="s">
        <v>1273</v>
      </c>
      <c r="E417" s="11">
        <v>0.99997411132486658</v>
      </c>
      <c r="F417" s="11">
        <v>0.99997411132486658</v>
      </c>
      <c r="G417" s="11" t="str">
        <f t="shared" si="6"/>
        <v/>
      </c>
    </row>
    <row r="418" spans="1:7">
      <c r="A418" s="16"/>
      <c r="B418" s="19"/>
      <c r="C418" t="s">
        <v>1270</v>
      </c>
      <c r="D418" t="s">
        <v>1274</v>
      </c>
      <c r="E418" s="11">
        <v>0.43687384064622692</v>
      </c>
      <c r="F418" s="11">
        <v>0.43687384064622692</v>
      </c>
      <c r="G418" s="11" t="str">
        <f t="shared" si="6"/>
        <v/>
      </c>
    </row>
    <row r="419" spans="1:7">
      <c r="A419" s="16"/>
      <c r="B419" s="19"/>
      <c r="C419" t="s">
        <v>1270</v>
      </c>
      <c r="D419" t="s">
        <v>1275</v>
      </c>
      <c r="E419" s="11">
        <v>0.54313192555007472</v>
      </c>
      <c r="F419" s="11">
        <v>0.54313192555007472</v>
      </c>
      <c r="G419" s="11" t="str">
        <f t="shared" si="6"/>
        <v/>
      </c>
    </row>
    <row r="420" spans="1:7">
      <c r="A420" s="16"/>
      <c r="B420" s="19"/>
      <c r="C420" t="s">
        <v>1270</v>
      </c>
      <c r="D420" t="s">
        <v>1276</v>
      </c>
      <c r="E420" s="11">
        <v>0.99892957295171914</v>
      </c>
      <c r="F420" s="11">
        <v>0.99892957295171914</v>
      </c>
      <c r="G420" s="11" t="str">
        <f t="shared" si="6"/>
        <v/>
      </c>
    </row>
    <row r="421" spans="1:7">
      <c r="A421" s="16"/>
      <c r="B421" s="19"/>
      <c r="C421" t="s">
        <v>1270</v>
      </c>
      <c r="D421" t="s">
        <v>1277</v>
      </c>
      <c r="E421" s="11">
        <v>0.99999816083040982</v>
      </c>
      <c r="F421" s="11">
        <v>0.99999816083040982</v>
      </c>
      <c r="G421" s="11" t="str">
        <f t="shared" si="6"/>
        <v/>
      </c>
    </row>
    <row r="422" spans="1:7">
      <c r="A422" s="16"/>
      <c r="B422" s="19"/>
      <c r="C422" t="s">
        <v>1270</v>
      </c>
      <c r="D422" t="s">
        <v>1278</v>
      </c>
      <c r="E422" s="11">
        <v>0.99999848280405701</v>
      </c>
      <c r="F422" s="11">
        <v>0.99999848280405701</v>
      </c>
      <c r="G422" s="11" t="str">
        <f t="shared" si="6"/>
        <v/>
      </c>
    </row>
    <row r="423" spans="1:7">
      <c r="A423" s="16"/>
      <c r="B423" s="19"/>
      <c r="C423" t="s">
        <v>1271</v>
      </c>
      <c r="D423" t="s">
        <v>1272</v>
      </c>
      <c r="E423" s="11">
        <v>0.99999999479313495</v>
      </c>
      <c r="F423" s="11">
        <v>0.99999999479313495</v>
      </c>
      <c r="G423" s="11" t="str">
        <f t="shared" si="6"/>
        <v/>
      </c>
    </row>
    <row r="424" spans="1:7">
      <c r="A424" s="16"/>
      <c r="B424" s="19"/>
      <c r="C424" t="s">
        <v>1271</v>
      </c>
      <c r="D424" t="s">
        <v>1273</v>
      </c>
      <c r="E424" s="11">
        <v>0.99971135274971268</v>
      </c>
      <c r="F424" s="11">
        <v>0.99971135274971268</v>
      </c>
      <c r="G424" s="11" t="str">
        <f t="shared" si="6"/>
        <v/>
      </c>
    </row>
    <row r="425" spans="1:7">
      <c r="A425" s="16"/>
      <c r="B425" s="19"/>
      <c r="C425" t="s">
        <v>1271</v>
      </c>
      <c r="D425" t="s">
        <v>1274</v>
      </c>
      <c r="E425" s="11">
        <v>0.93901103141052933</v>
      </c>
      <c r="F425" s="11">
        <v>0.93901103141052933</v>
      </c>
      <c r="G425" s="11" t="str">
        <f t="shared" si="6"/>
        <v/>
      </c>
    </row>
    <row r="426" spans="1:7">
      <c r="A426" s="16"/>
      <c r="B426" s="19"/>
      <c r="C426" t="s">
        <v>1271</v>
      </c>
      <c r="D426" t="s">
        <v>1275</v>
      </c>
      <c r="E426" s="11">
        <v>0.97879141858897045</v>
      </c>
      <c r="F426" s="11">
        <v>0.97879141858897045</v>
      </c>
      <c r="G426" s="11" t="str">
        <f t="shared" si="6"/>
        <v/>
      </c>
    </row>
    <row r="427" spans="1:7">
      <c r="A427" s="16"/>
      <c r="B427" s="19"/>
      <c r="C427" t="s">
        <v>1271</v>
      </c>
      <c r="D427" t="s">
        <v>1276</v>
      </c>
      <c r="E427" s="11">
        <v>0.82178934440833251</v>
      </c>
      <c r="F427" s="11">
        <v>0.82178934440833251</v>
      </c>
      <c r="G427" s="11" t="str">
        <f t="shared" si="6"/>
        <v/>
      </c>
    </row>
    <row r="428" spans="1:7">
      <c r="A428" s="16"/>
      <c r="B428" s="19"/>
      <c r="C428" t="s">
        <v>1271</v>
      </c>
      <c r="D428" t="s">
        <v>1277</v>
      </c>
      <c r="E428" s="11">
        <v>0.99974014338308725</v>
      </c>
      <c r="F428" s="11">
        <v>0.99974014338308725</v>
      </c>
      <c r="G428" s="11" t="str">
        <f t="shared" si="6"/>
        <v/>
      </c>
    </row>
    <row r="429" spans="1:7">
      <c r="A429" s="16"/>
      <c r="B429" s="19"/>
      <c r="C429" t="s">
        <v>1271</v>
      </c>
      <c r="D429" t="s">
        <v>1278</v>
      </c>
      <c r="E429" s="11">
        <v>0.99967296042648079</v>
      </c>
      <c r="F429" s="11">
        <v>0.99967296042648079</v>
      </c>
      <c r="G429" s="11" t="str">
        <f t="shared" si="6"/>
        <v/>
      </c>
    </row>
    <row r="430" spans="1:7">
      <c r="A430" s="16"/>
      <c r="B430" s="19"/>
      <c r="C430" t="s">
        <v>1272</v>
      </c>
      <c r="D430" t="s">
        <v>1273</v>
      </c>
      <c r="E430" s="11">
        <v>0.99913722138109495</v>
      </c>
      <c r="F430" s="11">
        <v>0.99913722138109495</v>
      </c>
      <c r="G430" s="11" t="str">
        <f t="shared" si="6"/>
        <v/>
      </c>
    </row>
    <row r="431" spans="1:7">
      <c r="A431" s="16"/>
      <c r="B431" s="19"/>
      <c r="C431" t="s">
        <v>1272</v>
      </c>
      <c r="D431" t="s">
        <v>1274</v>
      </c>
      <c r="E431" s="11">
        <v>0.96616992045359962</v>
      </c>
      <c r="F431" s="11">
        <v>0.96616992045359962</v>
      </c>
      <c r="G431" s="11" t="str">
        <f t="shared" si="6"/>
        <v/>
      </c>
    </row>
    <row r="432" spans="1:7">
      <c r="A432" s="16"/>
      <c r="B432" s="19"/>
      <c r="C432" t="s">
        <v>1272</v>
      </c>
      <c r="D432" t="s">
        <v>1275</v>
      </c>
      <c r="E432" s="11">
        <v>0.98355991454452796</v>
      </c>
      <c r="F432" s="11">
        <v>0.98355991454452796</v>
      </c>
      <c r="G432" s="11" t="str">
        <f t="shared" si="6"/>
        <v/>
      </c>
    </row>
    <row r="433" spans="1:7">
      <c r="A433" s="16"/>
      <c r="B433" s="19"/>
      <c r="C433" t="s">
        <v>1272</v>
      </c>
      <c r="D433" t="s">
        <v>1276</v>
      </c>
      <c r="E433" s="11">
        <v>0.77426145521452283</v>
      </c>
      <c r="F433" s="11">
        <v>0.77426145521452283</v>
      </c>
      <c r="G433" s="11" t="str">
        <f t="shared" si="6"/>
        <v/>
      </c>
    </row>
    <row r="434" spans="1:7">
      <c r="A434" s="16"/>
      <c r="B434" s="19"/>
      <c r="C434" t="s">
        <v>1272</v>
      </c>
      <c r="D434" t="s">
        <v>1277</v>
      </c>
      <c r="E434" s="11">
        <v>0.99920633631392097</v>
      </c>
      <c r="F434" s="11">
        <v>0.99920633631392097</v>
      </c>
      <c r="G434" s="11" t="str">
        <f t="shared" si="6"/>
        <v/>
      </c>
    </row>
    <row r="435" spans="1:7">
      <c r="A435" s="16"/>
      <c r="B435" s="19"/>
      <c r="C435" t="s">
        <v>1272</v>
      </c>
      <c r="D435" t="s">
        <v>1278</v>
      </c>
      <c r="E435" s="11">
        <v>0.99925605137521245</v>
      </c>
      <c r="F435" s="11">
        <v>0.99925605137521245</v>
      </c>
      <c r="G435" s="11" t="str">
        <f t="shared" si="6"/>
        <v/>
      </c>
    </row>
    <row r="436" spans="1:7">
      <c r="A436" s="16"/>
      <c r="B436" s="19"/>
      <c r="C436" t="s">
        <v>1273</v>
      </c>
      <c r="D436" t="s">
        <v>1274</v>
      </c>
      <c r="E436" s="11">
        <v>0.26479186818911038</v>
      </c>
      <c r="F436" s="11">
        <v>0.26479186818911038</v>
      </c>
      <c r="G436" s="11" t="str">
        <f t="shared" si="6"/>
        <v/>
      </c>
    </row>
    <row r="437" spans="1:7">
      <c r="A437" s="16"/>
      <c r="B437" s="19"/>
      <c r="C437" t="s">
        <v>1273</v>
      </c>
      <c r="D437" t="s">
        <v>1275</v>
      </c>
      <c r="E437" s="11">
        <v>0.38788237058027586</v>
      </c>
      <c r="F437" s="11">
        <v>0.38788237058027586</v>
      </c>
      <c r="G437" s="11" t="str">
        <f t="shared" si="6"/>
        <v/>
      </c>
    </row>
    <row r="438" spans="1:7">
      <c r="A438" s="16"/>
      <c r="B438" s="19"/>
      <c r="C438" t="s">
        <v>1273</v>
      </c>
      <c r="D438" t="s">
        <v>1276</v>
      </c>
      <c r="E438" s="11">
        <v>0.98655473321823961</v>
      </c>
      <c r="F438" s="11">
        <v>0.98655473321823961</v>
      </c>
      <c r="G438" s="11" t="str">
        <f t="shared" si="6"/>
        <v/>
      </c>
    </row>
    <row r="439" spans="1:7">
      <c r="A439" s="16"/>
      <c r="B439" s="19"/>
      <c r="C439" t="s">
        <v>1273</v>
      </c>
      <c r="D439" t="s">
        <v>1277</v>
      </c>
      <c r="E439" s="11">
        <v>0.99999999999391176</v>
      </c>
      <c r="F439" s="11">
        <v>0.99999999999391176</v>
      </c>
      <c r="G439" s="11" t="str">
        <f t="shared" si="6"/>
        <v/>
      </c>
    </row>
    <row r="440" spans="1:7">
      <c r="A440" s="16"/>
      <c r="B440" s="19"/>
      <c r="C440" t="s">
        <v>1273</v>
      </c>
      <c r="D440" t="s">
        <v>1278</v>
      </c>
      <c r="E440" s="11">
        <v>0.999999999985692</v>
      </c>
      <c r="F440" s="11">
        <v>0.999999999985692</v>
      </c>
      <c r="G440" s="11" t="str">
        <f t="shared" si="6"/>
        <v/>
      </c>
    </row>
    <row r="441" spans="1:7">
      <c r="A441" s="16"/>
      <c r="B441" s="19"/>
      <c r="C441" t="s">
        <v>1274</v>
      </c>
      <c r="D441" t="s">
        <v>1275</v>
      </c>
      <c r="E441" s="11">
        <v>0.99999970279504247</v>
      </c>
      <c r="F441" s="11">
        <v>0.99999970279504247</v>
      </c>
      <c r="G441" s="11" t="str">
        <f t="shared" si="6"/>
        <v/>
      </c>
    </row>
    <row r="442" spans="1:7">
      <c r="A442" s="16"/>
      <c r="B442" s="19"/>
      <c r="C442" t="s">
        <v>1274</v>
      </c>
      <c r="D442" t="s">
        <v>1276</v>
      </c>
      <c r="E442" s="11">
        <v>0.24640675526044442</v>
      </c>
      <c r="F442" s="11">
        <v>0.24640675526044442</v>
      </c>
      <c r="G442" s="11" t="str">
        <f t="shared" si="6"/>
        <v/>
      </c>
    </row>
    <row r="443" spans="1:7">
      <c r="A443" s="16"/>
      <c r="B443" s="19"/>
      <c r="C443" t="s">
        <v>1274</v>
      </c>
      <c r="D443" t="s">
        <v>1277</v>
      </c>
      <c r="E443" s="11">
        <v>0.82932312563958566</v>
      </c>
      <c r="F443" s="11">
        <v>0.82932312563958566</v>
      </c>
      <c r="G443" s="11" t="str">
        <f t="shared" si="6"/>
        <v/>
      </c>
    </row>
    <row r="444" spans="1:7">
      <c r="A444" s="16"/>
      <c r="B444" s="19"/>
      <c r="C444" t="s">
        <v>1274</v>
      </c>
      <c r="D444" t="s">
        <v>1278</v>
      </c>
      <c r="E444" s="11">
        <v>0.8163859845572522</v>
      </c>
      <c r="F444" s="11">
        <v>0.8163859845572522</v>
      </c>
      <c r="G444" s="11" t="str">
        <f t="shared" si="6"/>
        <v/>
      </c>
    </row>
    <row r="445" spans="1:7">
      <c r="A445" s="16"/>
      <c r="B445" s="19"/>
      <c r="C445" t="s">
        <v>1275</v>
      </c>
      <c r="D445" t="s">
        <v>1276</v>
      </c>
      <c r="E445" s="11">
        <v>0.31655785875880027</v>
      </c>
      <c r="F445" s="11">
        <v>0.31655785875880027</v>
      </c>
      <c r="G445" s="11" t="str">
        <f t="shared" si="6"/>
        <v/>
      </c>
    </row>
    <row r="446" spans="1:7">
      <c r="A446" s="16"/>
      <c r="B446" s="19"/>
      <c r="C446" t="s">
        <v>1275</v>
      </c>
      <c r="D446" t="s">
        <v>1277</v>
      </c>
      <c r="E446" s="11">
        <v>0.88304926441024489</v>
      </c>
      <c r="F446" s="11">
        <v>0.88304926441024489</v>
      </c>
      <c r="G446" s="11" t="str">
        <f t="shared" si="6"/>
        <v/>
      </c>
    </row>
    <row r="447" spans="1:7">
      <c r="A447" s="16"/>
      <c r="B447" s="19"/>
      <c r="C447" t="s">
        <v>1275</v>
      </c>
      <c r="D447" t="s">
        <v>1278</v>
      </c>
      <c r="E447" s="11">
        <v>0.8873610335085228</v>
      </c>
      <c r="F447" s="11">
        <v>0.8873610335085228</v>
      </c>
      <c r="G447" s="11" t="str">
        <f t="shared" si="6"/>
        <v/>
      </c>
    </row>
    <row r="448" spans="1:7">
      <c r="A448" s="16"/>
      <c r="B448" s="19"/>
      <c r="C448" t="s">
        <v>1276</v>
      </c>
      <c r="D448" t="s">
        <v>1277</v>
      </c>
      <c r="E448" s="11">
        <v>0.91876663407343884</v>
      </c>
      <c r="F448" s="11">
        <v>0.91876663407343884</v>
      </c>
      <c r="G448" s="11" t="str">
        <f t="shared" si="6"/>
        <v/>
      </c>
    </row>
    <row r="449" spans="1:7">
      <c r="A449" s="16"/>
      <c r="B449" s="19"/>
      <c r="C449" t="s">
        <v>1276</v>
      </c>
      <c r="D449" t="s">
        <v>1278</v>
      </c>
      <c r="E449" s="11">
        <v>0.92187798736848592</v>
      </c>
      <c r="F449" s="11">
        <v>0.92187798736848592</v>
      </c>
      <c r="G449" s="11" t="str">
        <f t="shared" si="6"/>
        <v/>
      </c>
    </row>
    <row r="450" spans="1:7">
      <c r="A450" s="16"/>
      <c r="B450" s="20"/>
      <c r="C450" t="s">
        <v>1277</v>
      </c>
      <c r="D450" t="s">
        <v>1278</v>
      </c>
      <c r="E450" s="11">
        <v>1</v>
      </c>
      <c r="F450" s="11">
        <v>1</v>
      </c>
      <c r="G450" s="11" t="str">
        <f t="shared" si="6"/>
        <v/>
      </c>
    </row>
    <row r="451" spans="1:7">
      <c r="A451" s="16"/>
      <c r="B451" s="15" t="s">
        <v>1279</v>
      </c>
      <c r="C451" s="4" t="s">
        <v>1280</v>
      </c>
      <c r="D451" s="4" t="s">
        <v>1281</v>
      </c>
      <c r="E451" s="12">
        <v>5.1837232593998639E-4</v>
      </c>
      <c r="F451" s="12">
        <v>5.1837232593998639E-4</v>
      </c>
      <c r="G451" s="11" t="str">
        <f t="shared" ref="G451:G514" si="7">IF(F451&lt;0.0001,"****",IF(F451&lt;0.001,"***",IF(F451&lt;0.01,"**",IF(F451&lt;0.05,"*",""))))</f>
        <v>***</v>
      </c>
    </row>
    <row r="452" spans="1:7">
      <c r="A452" s="16"/>
      <c r="B452" s="16"/>
      <c r="C452" t="s">
        <v>1280</v>
      </c>
      <c r="D452" t="s">
        <v>1282</v>
      </c>
      <c r="E452" s="11">
        <v>6.4615275159629615E-4</v>
      </c>
      <c r="F452" s="11">
        <v>6.4615275159629615E-4</v>
      </c>
      <c r="G452" s="11" t="str">
        <f t="shared" si="7"/>
        <v>***</v>
      </c>
    </row>
    <row r="453" spans="1:7">
      <c r="A453" s="16"/>
      <c r="B453" s="16"/>
      <c r="C453" t="s">
        <v>1280</v>
      </c>
      <c r="D453" t="s">
        <v>1283</v>
      </c>
      <c r="E453" s="11">
        <v>0.18942902361875802</v>
      </c>
      <c r="F453" s="11">
        <v>0.18942902361875802</v>
      </c>
      <c r="G453" s="11" t="str">
        <f t="shared" si="7"/>
        <v/>
      </c>
    </row>
    <row r="454" spans="1:7">
      <c r="A454" s="16"/>
      <c r="B454" s="16"/>
      <c r="C454" t="s">
        <v>1280</v>
      </c>
      <c r="D454" t="s">
        <v>1284</v>
      </c>
      <c r="E454" s="11">
        <v>0.11078525256689153</v>
      </c>
      <c r="F454" s="11">
        <v>0.11078525256689153</v>
      </c>
      <c r="G454" s="11" t="str">
        <f t="shared" si="7"/>
        <v/>
      </c>
    </row>
    <row r="455" spans="1:7">
      <c r="A455" s="16"/>
      <c r="B455" s="16"/>
      <c r="C455" t="s">
        <v>1280</v>
      </c>
      <c r="D455" t="s">
        <v>1285</v>
      </c>
      <c r="E455" s="11">
        <v>0.11206825706809287</v>
      </c>
      <c r="F455" s="11">
        <v>0.11206825706809287</v>
      </c>
      <c r="G455" s="11" t="str">
        <f t="shared" si="7"/>
        <v/>
      </c>
    </row>
    <row r="456" spans="1:7">
      <c r="A456" s="16"/>
      <c r="B456" s="16"/>
      <c r="C456" t="s">
        <v>1281</v>
      </c>
      <c r="D456" t="s">
        <v>1282</v>
      </c>
      <c r="E456" s="11">
        <v>0.99999831816194673</v>
      </c>
      <c r="F456" s="11">
        <v>0.99999831816194673</v>
      </c>
      <c r="G456" s="11" t="str">
        <f t="shared" si="7"/>
        <v/>
      </c>
    </row>
    <row r="457" spans="1:7">
      <c r="A457" s="16"/>
      <c r="B457" s="16"/>
      <c r="C457" t="s">
        <v>1281</v>
      </c>
      <c r="D457" t="s">
        <v>1283</v>
      </c>
      <c r="E457" s="11">
        <v>1</v>
      </c>
      <c r="F457" s="11">
        <v>1</v>
      </c>
      <c r="G457" s="11" t="str">
        <f t="shared" si="7"/>
        <v/>
      </c>
    </row>
    <row r="458" spans="1:7">
      <c r="A458" s="16"/>
      <c r="B458" s="16"/>
      <c r="C458" t="s">
        <v>1281</v>
      </c>
      <c r="D458" t="s">
        <v>1284</v>
      </c>
      <c r="E458" s="11">
        <v>0.99990722909143037</v>
      </c>
      <c r="F458" s="11">
        <v>0.99990722909143037</v>
      </c>
      <c r="G458" s="11" t="str">
        <f t="shared" si="7"/>
        <v/>
      </c>
    </row>
    <row r="459" spans="1:7">
      <c r="A459" s="16"/>
      <c r="B459" s="16"/>
      <c r="C459" t="s">
        <v>1281</v>
      </c>
      <c r="D459" t="s">
        <v>1285</v>
      </c>
      <c r="E459" s="11">
        <v>0.99990905914723016</v>
      </c>
      <c r="F459" s="11">
        <v>0.99990905914723016</v>
      </c>
      <c r="G459" s="11" t="str">
        <f t="shared" si="7"/>
        <v/>
      </c>
    </row>
    <row r="460" spans="1:7">
      <c r="A460" s="16"/>
      <c r="B460" s="16"/>
      <c r="C460" t="s">
        <v>1282</v>
      </c>
      <c r="D460" t="s">
        <v>1283</v>
      </c>
      <c r="E460" s="11">
        <v>0.9999999524664156</v>
      </c>
      <c r="F460" s="11">
        <v>0.9999999524664156</v>
      </c>
      <c r="G460" s="11" t="str">
        <f t="shared" si="7"/>
        <v/>
      </c>
    </row>
    <row r="461" spans="1:7">
      <c r="A461" s="16"/>
      <c r="B461" s="16"/>
      <c r="C461" t="s">
        <v>1282</v>
      </c>
      <c r="D461" t="s">
        <v>1284</v>
      </c>
      <c r="E461" s="11">
        <v>0.99971560588517017</v>
      </c>
      <c r="F461" s="11">
        <v>0.99971560588517017</v>
      </c>
      <c r="G461" s="11" t="str">
        <f t="shared" si="7"/>
        <v/>
      </c>
    </row>
    <row r="462" spans="1:7">
      <c r="A462" s="16"/>
      <c r="B462" s="16"/>
      <c r="C462" t="s">
        <v>1282</v>
      </c>
      <c r="D462" t="s">
        <v>1285</v>
      </c>
      <c r="E462" s="11">
        <v>0.99976445422378379</v>
      </c>
      <c r="F462" s="11">
        <v>0.99976445422378379</v>
      </c>
      <c r="G462" s="11" t="str">
        <f t="shared" si="7"/>
        <v/>
      </c>
    </row>
    <row r="463" spans="1:7">
      <c r="A463" s="16"/>
      <c r="B463" s="16"/>
      <c r="C463" t="s">
        <v>1283</v>
      </c>
      <c r="D463" t="s">
        <v>1284</v>
      </c>
      <c r="E463" s="11">
        <v>0.99944173745263809</v>
      </c>
      <c r="F463" s="11">
        <v>0.99944173745263809</v>
      </c>
      <c r="G463" s="11" t="str">
        <f t="shared" si="7"/>
        <v/>
      </c>
    </row>
    <row r="464" spans="1:7">
      <c r="A464" s="16"/>
      <c r="B464" s="16"/>
      <c r="C464" t="s">
        <v>1283</v>
      </c>
      <c r="D464" t="s">
        <v>1285</v>
      </c>
      <c r="E464" s="11">
        <v>0.99950031739334722</v>
      </c>
      <c r="F464" s="11">
        <v>0.99950031739334722</v>
      </c>
      <c r="G464" s="11" t="str">
        <f t="shared" si="7"/>
        <v/>
      </c>
    </row>
    <row r="465" spans="1:8">
      <c r="A465" s="16"/>
      <c r="B465" s="16"/>
      <c r="C465" t="s">
        <v>1284</v>
      </c>
      <c r="D465" t="s">
        <v>1285</v>
      </c>
      <c r="E465" s="11">
        <v>0.9999999999965743</v>
      </c>
      <c r="F465" s="11">
        <v>0.9999999999965743</v>
      </c>
      <c r="G465" s="11" t="str">
        <f t="shared" si="7"/>
        <v/>
      </c>
    </row>
    <row r="466" spans="1:8">
      <c r="A466" s="15" t="s">
        <v>1050</v>
      </c>
      <c r="B466" s="15" t="s">
        <v>6</v>
      </c>
      <c r="C466" s="4" t="s">
        <v>3</v>
      </c>
      <c r="D466" s="4" t="s">
        <v>4</v>
      </c>
      <c r="E466" s="12">
        <v>1.5097708783262664E-4</v>
      </c>
      <c r="F466" s="12">
        <v>1.5097708783262664E-4</v>
      </c>
      <c r="G466" s="12" t="str">
        <f t="shared" si="7"/>
        <v>***</v>
      </c>
      <c r="H466" s="4" t="s">
        <v>27</v>
      </c>
    </row>
    <row r="467" spans="1:8">
      <c r="A467" s="16"/>
      <c r="B467" s="16"/>
      <c r="C467" t="s">
        <v>3</v>
      </c>
      <c r="D467" t="s">
        <v>5</v>
      </c>
      <c r="E467" s="11">
        <v>2.2024333325654233E-5</v>
      </c>
      <c r="F467" s="11">
        <v>2.2024333325654233E-5</v>
      </c>
      <c r="G467" s="11" t="str">
        <f t="shared" si="7"/>
        <v>****</v>
      </c>
    </row>
    <row r="468" spans="1:8">
      <c r="A468" s="16"/>
      <c r="B468" s="17"/>
      <c r="C468" t="s">
        <v>4</v>
      </c>
      <c r="D468" t="s">
        <v>5</v>
      </c>
      <c r="E468" s="11">
        <v>0.83773863930023196</v>
      </c>
      <c r="F468" s="11">
        <v>0.83773863930023196</v>
      </c>
      <c r="G468" s="11" t="str">
        <f t="shared" si="7"/>
        <v/>
      </c>
    </row>
    <row r="469" spans="1:8">
      <c r="A469" s="16"/>
      <c r="B469" s="15" t="s">
        <v>8</v>
      </c>
      <c r="C469" s="4" t="s">
        <v>34</v>
      </c>
      <c r="D469" s="4" t="s">
        <v>37</v>
      </c>
      <c r="E469" s="12">
        <v>0.29305185518488386</v>
      </c>
      <c r="F469" s="12">
        <v>0.29305185518488386</v>
      </c>
      <c r="G469" s="11" t="str">
        <f t="shared" si="7"/>
        <v/>
      </c>
    </row>
    <row r="470" spans="1:8">
      <c r="A470" s="16"/>
      <c r="B470" s="16"/>
      <c r="C470" t="s">
        <v>34</v>
      </c>
      <c r="D470" t="s">
        <v>40</v>
      </c>
      <c r="E470" s="11">
        <v>0.82145775927776443</v>
      </c>
      <c r="F470" s="11">
        <v>0.82145775927776443</v>
      </c>
      <c r="G470" s="11" t="str">
        <f t="shared" si="7"/>
        <v/>
      </c>
    </row>
    <row r="471" spans="1:8">
      <c r="A471" s="16"/>
      <c r="B471" s="17"/>
      <c r="C471" t="s">
        <v>37</v>
      </c>
      <c r="D471" t="s">
        <v>40</v>
      </c>
      <c r="E471" s="11">
        <v>0.18313494795201413</v>
      </c>
      <c r="F471" s="11">
        <v>0.18313494795201413</v>
      </c>
      <c r="G471" s="11" t="str">
        <f t="shared" si="7"/>
        <v/>
      </c>
    </row>
    <row r="472" spans="1:8">
      <c r="A472" s="16"/>
      <c r="B472" s="4" t="s">
        <v>10</v>
      </c>
      <c r="C472" s="4" t="s">
        <v>28</v>
      </c>
      <c r="D472" s="4" t="s">
        <v>31</v>
      </c>
      <c r="E472" s="12">
        <v>0.98938807554791641</v>
      </c>
      <c r="F472" s="12">
        <v>0.98938807554791641</v>
      </c>
      <c r="G472" s="11" t="str">
        <f t="shared" si="7"/>
        <v/>
      </c>
    </row>
    <row r="473" spans="1:8">
      <c r="A473" s="16"/>
      <c r="B473" s="18" t="s">
        <v>1269</v>
      </c>
      <c r="C473" s="4" t="s">
        <v>1270</v>
      </c>
      <c r="D473" s="4" t="s">
        <v>1271</v>
      </c>
      <c r="E473" s="12">
        <v>0.8471345803907937</v>
      </c>
      <c r="F473" s="12">
        <v>0.8471345803907937</v>
      </c>
      <c r="G473" s="11" t="str">
        <f t="shared" si="7"/>
        <v/>
      </c>
    </row>
    <row r="474" spans="1:8">
      <c r="A474" s="16"/>
      <c r="B474" s="19"/>
      <c r="C474" t="s">
        <v>1270</v>
      </c>
      <c r="D474" t="s">
        <v>1272</v>
      </c>
      <c r="E474" s="11">
        <v>0.67644282334846917</v>
      </c>
      <c r="F474" s="11">
        <v>0.67644282334846917</v>
      </c>
      <c r="G474" s="11" t="str">
        <f t="shared" si="7"/>
        <v/>
      </c>
    </row>
    <row r="475" spans="1:8">
      <c r="A475" s="16"/>
      <c r="B475" s="19"/>
      <c r="C475" t="s">
        <v>1270</v>
      </c>
      <c r="D475" t="s">
        <v>1273</v>
      </c>
      <c r="E475" s="11">
        <v>0.57691654232499401</v>
      </c>
      <c r="F475" s="11">
        <v>0.57691654232499401</v>
      </c>
      <c r="G475" s="11" t="str">
        <f t="shared" si="7"/>
        <v/>
      </c>
    </row>
    <row r="476" spans="1:8">
      <c r="A476" s="16"/>
      <c r="B476" s="19"/>
      <c r="C476" t="s">
        <v>1270</v>
      </c>
      <c r="D476" t="s">
        <v>1274</v>
      </c>
      <c r="E476" s="11">
        <v>0.99846840472260556</v>
      </c>
      <c r="F476" s="11">
        <v>0.99846840472260556</v>
      </c>
      <c r="G476" s="11" t="str">
        <f t="shared" si="7"/>
        <v/>
      </c>
    </row>
    <row r="477" spans="1:8">
      <c r="A477" s="16"/>
      <c r="B477" s="19"/>
      <c r="C477" t="s">
        <v>1270</v>
      </c>
      <c r="D477" t="s">
        <v>1275</v>
      </c>
      <c r="E477" s="11">
        <v>0.99999014479591275</v>
      </c>
      <c r="F477" s="11">
        <v>0.99999014479591275</v>
      </c>
      <c r="G477" s="11" t="str">
        <f t="shared" si="7"/>
        <v/>
      </c>
    </row>
    <row r="478" spans="1:8">
      <c r="A478" s="16"/>
      <c r="B478" s="19"/>
      <c r="C478" t="s">
        <v>1270</v>
      </c>
      <c r="D478" t="s">
        <v>1276</v>
      </c>
      <c r="E478" s="11">
        <v>0.98793973827254411</v>
      </c>
      <c r="F478" s="11">
        <v>0.98793973827254411</v>
      </c>
      <c r="G478" s="11" t="str">
        <f t="shared" si="7"/>
        <v/>
      </c>
    </row>
    <row r="479" spans="1:8">
      <c r="A479" s="16"/>
      <c r="B479" s="19"/>
      <c r="C479" t="s">
        <v>1270</v>
      </c>
      <c r="D479" t="s">
        <v>1277</v>
      </c>
      <c r="E479" s="11">
        <v>0.65282893664127772</v>
      </c>
      <c r="F479" s="11">
        <v>0.65282893664127772</v>
      </c>
      <c r="G479" s="11" t="str">
        <f t="shared" si="7"/>
        <v/>
      </c>
    </row>
    <row r="480" spans="1:8">
      <c r="A480" s="16"/>
      <c r="B480" s="19"/>
      <c r="C480" t="s">
        <v>1270</v>
      </c>
      <c r="D480" t="s">
        <v>1278</v>
      </c>
      <c r="E480" s="11">
        <v>0.15332734119521563</v>
      </c>
      <c r="F480" s="11">
        <v>0.15332734119521563</v>
      </c>
      <c r="G480" s="11" t="str">
        <f t="shared" si="7"/>
        <v/>
      </c>
    </row>
    <row r="481" spans="1:7">
      <c r="A481" s="16"/>
      <c r="B481" s="19"/>
      <c r="C481" t="s">
        <v>1271</v>
      </c>
      <c r="D481" t="s">
        <v>1272</v>
      </c>
      <c r="E481" s="11">
        <v>0.99999876069035487</v>
      </c>
      <c r="F481" s="11">
        <v>0.99999876069035487</v>
      </c>
      <c r="G481" s="11" t="str">
        <f t="shared" si="7"/>
        <v/>
      </c>
    </row>
    <row r="482" spans="1:7">
      <c r="A482" s="16"/>
      <c r="B482" s="19"/>
      <c r="C482" t="s">
        <v>1271</v>
      </c>
      <c r="D482" t="s">
        <v>1273</v>
      </c>
      <c r="E482" s="11">
        <v>8.9196536092086998E-2</v>
      </c>
      <c r="F482" s="11">
        <v>8.9196536092086998E-2</v>
      </c>
      <c r="G482" s="11" t="str">
        <f t="shared" si="7"/>
        <v/>
      </c>
    </row>
    <row r="483" spans="1:7">
      <c r="A483" s="16"/>
      <c r="B483" s="19"/>
      <c r="C483" t="s">
        <v>1271</v>
      </c>
      <c r="D483" t="s">
        <v>1274</v>
      </c>
      <c r="E483" s="11">
        <v>0.99992705026638717</v>
      </c>
      <c r="F483" s="11">
        <v>0.99992705026638717</v>
      </c>
      <c r="G483" s="11" t="str">
        <f t="shared" si="7"/>
        <v/>
      </c>
    </row>
    <row r="484" spans="1:7">
      <c r="A484" s="16"/>
      <c r="B484" s="19"/>
      <c r="C484" t="s">
        <v>1271</v>
      </c>
      <c r="D484" t="s">
        <v>1275</v>
      </c>
      <c r="E484" s="11">
        <v>0.99678598915463601</v>
      </c>
      <c r="F484" s="11">
        <v>0.99678598915463601</v>
      </c>
      <c r="G484" s="11" t="str">
        <f t="shared" si="7"/>
        <v/>
      </c>
    </row>
    <row r="485" spans="1:7">
      <c r="A485" s="16"/>
      <c r="B485" s="19"/>
      <c r="C485" t="s">
        <v>1271</v>
      </c>
      <c r="D485" t="s">
        <v>1276</v>
      </c>
      <c r="E485" s="11">
        <v>0.51190656852821381</v>
      </c>
      <c r="F485" s="11">
        <v>0.51190656852821381</v>
      </c>
      <c r="G485" s="11" t="str">
        <f t="shared" si="7"/>
        <v/>
      </c>
    </row>
    <row r="486" spans="1:7">
      <c r="A486" s="16"/>
      <c r="B486" s="19"/>
      <c r="C486" t="s">
        <v>1271</v>
      </c>
      <c r="D486" t="s">
        <v>1277</v>
      </c>
      <c r="E486" s="11">
        <v>0.99760756682821139</v>
      </c>
      <c r="F486" s="11">
        <v>0.99760756682821139</v>
      </c>
      <c r="G486" s="11" t="str">
        <f t="shared" si="7"/>
        <v/>
      </c>
    </row>
    <row r="487" spans="1:7">
      <c r="A487" s="16"/>
      <c r="B487" s="19"/>
      <c r="C487" t="s">
        <v>1271</v>
      </c>
      <c r="D487" t="s">
        <v>1278</v>
      </c>
      <c r="E487" s="11">
        <v>0.76271699486269828</v>
      </c>
      <c r="F487" s="11">
        <v>0.76271699486269828</v>
      </c>
      <c r="G487" s="11" t="str">
        <f t="shared" si="7"/>
        <v/>
      </c>
    </row>
    <row r="488" spans="1:7">
      <c r="A488" s="16"/>
      <c r="B488" s="19"/>
      <c r="C488" t="s">
        <v>1272</v>
      </c>
      <c r="D488" t="s">
        <v>1273</v>
      </c>
      <c r="E488" s="11">
        <v>4.9200113171924631E-2</v>
      </c>
      <c r="F488" s="11">
        <v>4.9200113171924631E-2</v>
      </c>
      <c r="G488" s="11" t="str">
        <f t="shared" si="7"/>
        <v>*</v>
      </c>
    </row>
    <row r="489" spans="1:7">
      <c r="A489" s="16"/>
      <c r="B489" s="19"/>
      <c r="C489" t="s">
        <v>1272</v>
      </c>
      <c r="D489" t="s">
        <v>1274</v>
      </c>
      <c r="E489" s="11">
        <v>0.99907645057896066</v>
      </c>
      <c r="F489" s="11">
        <v>0.99907645057896066</v>
      </c>
      <c r="G489" s="11" t="str">
        <f t="shared" si="7"/>
        <v/>
      </c>
    </row>
    <row r="490" spans="1:7">
      <c r="A490" s="16"/>
      <c r="B490" s="19"/>
      <c r="C490" t="s">
        <v>1272</v>
      </c>
      <c r="D490" t="s">
        <v>1275</v>
      </c>
      <c r="E490" s="11">
        <v>0.97652935692878062</v>
      </c>
      <c r="F490" s="11">
        <v>0.97652935692878062</v>
      </c>
      <c r="G490" s="11" t="str">
        <f t="shared" si="7"/>
        <v/>
      </c>
    </row>
    <row r="491" spans="1:7">
      <c r="A491" s="16"/>
      <c r="B491" s="19"/>
      <c r="C491" t="s">
        <v>1272</v>
      </c>
      <c r="D491" t="s">
        <v>1276</v>
      </c>
      <c r="E491" s="11">
        <v>0.3741790725277041</v>
      </c>
      <c r="F491" s="11">
        <v>0.3741790725277041</v>
      </c>
      <c r="G491" s="11" t="str">
        <f t="shared" si="7"/>
        <v/>
      </c>
    </row>
    <row r="492" spans="1:7">
      <c r="A492" s="16"/>
      <c r="B492" s="19"/>
      <c r="C492" t="s">
        <v>1272</v>
      </c>
      <c r="D492" t="s">
        <v>1277</v>
      </c>
      <c r="E492" s="11">
        <v>0.99959586141729218</v>
      </c>
      <c r="F492" s="11">
        <v>0.99959586141729218</v>
      </c>
      <c r="G492" s="11" t="str">
        <f t="shared" si="7"/>
        <v/>
      </c>
    </row>
    <row r="493" spans="1:7">
      <c r="A493" s="16"/>
      <c r="B493" s="19"/>
      <c r="C493" t="s">
        <v>1272</v>
      </c>
      <c r="D493" t="s">
        <v>1278</v>
      </c>
      <c r="E493" s="11">
        <v>0.8747318950473435</v>
      </c>
      <c r="F493" s="11">
        <v>0.8747318950473435</v>
      </c>
      <c r="G493" s="11" t="str">
        <f t="shared" si="7"/>
        <v/>
      </c>
    </row>
    <row r="494" spans="1:7">
      <c r="A494" s="16"/>
      <c r="B494" s="19"/>
      <c r="C494" t="s">
        <v>1273</v>
      </c>
      <c r="D494" t="s">
        <v>1274</v>
      </c>
      <c r="E494" s="11">
        <v>0.11321389485601263</v>
      </c>
      <c r="F494" s="11">
        <v>0.11321389485601263</v>
      </c>
      <c r="G494" s="11" t="str">
        <f t="shared" si="7"/>
        <v/>
      </c>
    </row>
    <row r="495" spans="1:7">
      <c r="A495" s="16"/>
      <c r="B495" s="19"/>
      <c r="C495" t="s">
        <v>1273</v>
      </c>
      <c r="D495" t="s">
        <v>1275</v>
      </c>
      <c r="E495" s="11">
        <v>0.25162926067866909</v>
      </c>
      <c r="F495" s="11">
        <v>0.25162926067866909</v>
      </c>
      <c r="G495" s="11" t="str">
        <f t="shared" si="7"/>
        <v/>
      </c>
    </row>
    <row r="496" spans="1:7">
      <c r="A496" s="16"/>
      <c r="B496" s="19"/>
      <c r="C496" t="s">
        <v>1273</v>
      </c>
      <c r="D496" t="s">
        <v>1276</v>
      </c>
      <c r="E496" s="11">
        <v>0.99785244251037608</v>
      </c>
      <c r="F496" s="11">
        <v>0.99785244251037608</v>
      </c>
      <c r="G496" s="11" t="str">
        <f t="shared" si="7"/>
        <v/>
      </c>
    </row>
    <row r="497" spans="1:7">
      <c r="A497" s="16"/>
      <c r="B497" s="19"/>
      <c r="C497" t="s">
        <v>1273</v>
      </c>
      <c r="D497" t="s">
        <v>1277</v>
      </c>
      <c r="E497" s="11">
        <v>3.8491643640781725E-2</v>
      </c>
      <c r="F497" s="11">
        <v>3.8491643640781725E-2</v>
      </c>
      <c r="G497" s="11" t="str">
        <f t="shared" si="7"/>
        <v>*</v>
      </c>
    </row>
    <row r="498" spans="1:7">
      <c r="A498" s="16"/>
      <c r="B498" s="19"/>
      <c r="C498" t="s">
        <v>1273</v>
      </c>
      <c r="D498" t="s">
        <v>1278</v>
      </c>
      <c r="E498" s="11">
        <v>3.0837499341990204E-3</v>
      </c>
      <c r="F498" s="11">
        <v>3.0837499341990204E-3</v>
      </c>
      <c r="G498" s="11" t="str">
        <f t="shared" si="7"/>
        <v>**</v>
      </c>
    </row>
    <row r="499" spans="1:7">
      <c r="A499" s="16"/>
      <c r="B499" s="19"/>
      <c r="C499" t="s">
        <v>1274</v>
      </c>
      <c r="D499" t="s">
        <v>1275</v>
      </c>
      <c r="E499" s="11">
        <v>0.99998017683359908</v>
      </c>
      <c r="F499" s="11">
        <v>0.99998017683359908</v>
      </c>
      <c r="G499" s="11" t="str">
        <f t="shared" si="7"/>
        <v/>
      </c>
    </row>
    <row r="500" spans="1:7">
      <c r="A500" s="16"/>
      <c r="B500" s="19"/>
      <c r="C500" t="s">
        <v>1274</v>
      </c>
      <c r="D500" t="s">
        <v>1276</v>
      </c>
      <c r="E500" s="11">
        <v>0.83056846745935986</v>
      </c>
      <c r="F500" s="11">
        <v>0.83056846745935986</v>
      </c>
      <c r="G500" s="11" t="str">
        <f t="shared" si="7"/>
        <v/>
      </c>
    </row>
    <row r="501" spans="1:7">
      <c r="A501" s="16"/>
      <c r="B501" s="19"/>
      <c r="C501" t="s">
        <v>1274</v>
      </c>
      <c r="D501" t="s">
        <v>1277</v>
      </c>
      <c r="E501" s="11">
        <v>0.97176899359881586</v>
      </c>
      <c r="F501" s="11">
        <v>0.97176899359881586</v>
      </c>
      <c r="G501" s="11" t="str">
        <f t="shared" si="7"/>
        <v/>
      </c>
    </row>
    <row r="502" spans="1:7">
      <c r="A502" s="16"/>
      <c r="B502" s="19"/>
      <c r="C502" t="s">
        <v>1274</v>
      </c>
      <c r="D502" t="s">
        <v>1278</v>
      </c>
      <c r="E502" s="11">
        <v>0.56956902879143845</v>
      </c>
      <c r="F502" s="11">
        <v>0.56956902879143845</v>
      </c>
      <c r="G502" s="11" t="str">
        <f t="shared" si="7"/>
        <v/>
      </c>
    </row>
    <row r="503" spans="1:7">
      <c r="A503" s="16"/>
      <c r="B503" s="19"/>
      <c r="C503" t="s">
        <v>1275</v>
      </c>
      <c r="D503" t="s">
        <v>1276</v>
      </c>
      <c r="E503" s="11">
        <v>0.9456643068404833</v>
      </c>
      <c r="F503" s="11">
        <v>0.9456643068404833</v>
      </c>
      <c r="G503" s="11" t="str">
        <f t="shared" si="7"/>
        <v/>
      </c>
    </row>
    <row r="504" spans="1:7">
      <c r="A504" s="16"/>
      <c r="B504" s="19"/>
      <c r="C504" t="s">
        <v>1275</v>
      </c>
      <c r="D504" t="s">
        <v>1277</v>
      </c>
      <c r="E504" s="11">
        <v>0.886327081733564</v>
      </c>
      <c r="F504" s="11">
        <v>0.886327081733564</v>
      </c>
      <c r="G504" s="11" t="str">
        <f t="shared" si="7"/>
        <v/>
      </c>
    </row>
    <row r="505" spans="1:7">
      <c r="A505" s="16"/>
      <c r="B505" s="19"/>
      <c r="C505" t="s">
        <v>1275</v>
      </c>
      <c r="D505" t="s">
        <v>1278</v>
      </c>
      <c r="E505" s="11">
        <v>0.40382757514415368</v>
      </c>
      <c r="F505" s="11">
        <v>0.40382757514415368</v>
      </c>
      <c r="G505" s="11" t="str">
        <f t="shared" si="7"/>
        <v/>
      </c>
    </row>
    <row r="506" spans="1:7">
      <c r="A506" s="16"/>
      <c r="B506" s="19"/>
      <c r="C506" t="s">
        <v>1276</v>
      </c>
      <c r="D506" t="s">
        <v>1277</v>
      </c>
      <c r="E506" s="11">
        <v>6.0163317388566284E-2</v>
      </c>
      <c r="F506" s="11">
        <v>6.0163317388566284E-2</v>
      </c>
      <c r="G506" s="11" t="str">
        <f t="shared" si="7"/>
        <v/>
      </c>
    </row>
    <row r="507" spans="1:7">
      <c r="A507" s="16"/>
      <c r="B507" s="19"/>
      <c r="C507" t="s">
        <v>1276</v>
      </c>
      <c r="D507" t="s">
        <v>1278</v>
      </c>
      <c r="E507" s="11">
        <v>3.255490638693459E-3</v>
      </c>
      <c r="F507" s="11">
        <v>3.255490638693459E-3</v>
      </c>
      <c r="G507" s="11" t="str">
        <f t="shared" si="7"/>
        <v>**</v>
      </c>
    </row>
    <row r="508" spans="1:7">
      <c r="A508" s="16"/>
      <c r="B508" s="20"/>
      <c r="C508" t="s">
        <v>1277</v>
      </c>
      <c r="D508" t="s">
        <v>1278</v>
      </c>
      <c r="E508" s="11">
        <v>0.98257812464711125</v>
      </c>
      <c r="F508" s="11">
        <v>0.98257812464711125</v>
      </c>
      <c r="G508" s="11" t="str">
        <f t="shared" si="7"/>
        <v/>
      </c>
    </row>
    <row r="509" spans="1:7">
      <c r="A509" s="16"/>
      <c r="B509" s="15" t="s">
        <v>1279</v>
      </c>
      <c r="C509" s="4" t="s">
        <v>1280</v>
      </c>
      <c r="D509" s="4" t="s">
        <v>1281</v>
      </c>
      <c r="E509" s="12">
        <v>9.7831737109532746E-5</v>
      </c>
      <c r="F509" s="12">
        <v>9.7831737109532746E-5</v>
      </c>
      <c r="G509" s="11" t="str">
        <f t="shared" si="7"/>
        <v>****</v>
      </c>
    </row>
    <row r="510" spans="1:7">
      <c r="A510" s="16"/>
      <c r="B510" s="16"/>
      <c r="C510" t="s">
        <v>1280</v>
      </c>
      <c r="D510" t="s">
        <v>1282</v>
      </c>
      <c r="E510" s="11">
        <v>4.5747165338116957E-6</v>
      </c>
      <c r="F510" s="11">
        <v>4.5747165338116957E-6</v>
      </c>
      <c r="G510" s="11" t="str">
        <f t="shared" si="7"/>
        <v>****</v>
      </c>
    </row>
    <row r="511" spans="1:7">
      <c r="A511" s="16"/>
      <c r="B511" s="16"/>
      <c r="C511" t="s">
        <v>1280</v>
      </c>
      <c r="D511" t="s">
        <v>1283</v>
      </c>
      <c r="E511" s="11">
        <v>0.75802656878164021</v>
      </c>
      <c r="F511" s="11">
        <v>0.75802656878164021</v>
      </c>
      <c r="G511" s="11" t="str">
        <f t="shared" si="7"/>
        <v/>
      </c>
    </row>
    <row r="512" spans="1:7">
      <c r="A512" s="16"/>
      <c r="B512" s="16"/>
      <c r="C512" t="s">
        <v>1280</v>
      </c>
      <c r="D512" t="s">
        <v>1284</v>
      </c>
      <c r="E512" s="11">
        <v>5.9228296134136049E-2</v>
      </c>
      <c r="F512" s="11">
        <v>5.9228296134136049E-2</v>
      </c>
      <c r="G512" s="11" t="str">
        <f t="shared" si="7"/>
        <v/>
      </c>
    </row>
    <row r="513" spans="1:8">
      <c r="A513" s="16"/>
      <c r="B513" s="16"/>
      <c r="C513" t="s">
        <v>1280</v>
      </c>
      <c r="D513" t="s">
        <v>1285</v>
      </c>
      <c r="E513" s="11">
        <v>5.1572175322717295E-2</v>
      </c>
      <c r="F513" s="11">
        <v>5.1572175322717295E-2</v>
      </c>
      <c r="G513" s="11" t="str">
        <f t="shared" si="7"/>
        <v/>
      </c>
    </row>
    <row r="514" spans="1:8">
      <c r="A514" s="16"/>
      <c r="B514" s="16"/>
      <c r="C514" t="s">
        <v>1281</v>
      </c>
      <c r="D514" t="s">
        <v>1282</v>
      </c>
      <c r="E514" s="11">
        <v>0.95940043893155491</v>
      </c>
      <c r="F514" s="11">
        <v>0.95940043893155491</v>
      </c>
      <c r="G514" s="11" t="str">
        <f t="shared" si="7"/>
        <v/>
      </c>
    </row>
    <row r="515" spans="1:8">
      <c r="A515" s="16"/>
      <c r="B515" s="16"/>
      <c r="C515" t="s">
        <v>1281</v>
      </c>
      <c r="D515" t="s">
        <v>1283</v>
      </c>
      <c r="E515" s="11">
        <v>0.39908704682132123</v>
      </c>
      <c r="F515" s="11">
        <v>0.39908704682132123</v>
      </c>
      <c r="G515" s="11" t="str">
        <f t="shared" ref="G515:G578" si="8">IF(F515&lt;0.0001,"****",IF(F515&lt;0.001,"***",IF(F515&lt;0.01,"**",IF(F515&lt;0.05,"*",""))))</f>
        <v/>
      </c>
    </row>
    <row r="516" spans="1:8">
      <c r="A516" s="16"/>
      <c r="B516" s="16"/>
      <c r="C516" t="s">
        <v>1281</v>
      </c>
      <c r="D516" t="s">
        <v>1284</v>
      </c>
      <c r="E516" s="11">
        <v>0.99818134278923365</v>
      </c>
      <c r="F516" s="11">
        <v>0.99818134278923365</v>
      </c>
      <c r="G516" s="11" t="str">
        <f t="shared" si="8"/>
        <v/>
      </c>
    </row>
    <row r="517" spans="1:8">
      <c r="A517" s="16"/>
      <c r="B517" s="16"/>
      <c r="C517" t="s">
        <v>1281</v>
      </c>
      <c r="D517" t="s">
        <v>1285</v>
      </c>
      <c r="E517" s="11">
        <v>0.99890301148305771</v>
      </c>
      <c r="F517" s="11">
        <v>0.99890301148305771</v>
      </c>
      <c r="G517" s="11" t="str">
        <f t="shared" si="8"/>
        <v/>
      </c>
    </row>
    <row r="518" spans="1:8">
      <c r="A518" s="16"/>
      <c r="B518" s="16"/>
      <c r="C518" t="s">
        <v>1282</v>
      </c>
      <c r="D518" t="s">
        <v>1283</v>
      </c>
      <c r="E518" s="11">
        <v>0.14749740624800323</v>
      </c>
      <c r="F518" s="11">
        <v>0.14749740624800323</v>
      </c>
      <c r="G518" s="11" t="str">
        <f t="shared" si="8"/>
        <v/>
      </c>
    </row>
    <row r="519" spans="1:8">
      <c r="A519" s="16"/>
      <c r="B519" s="16"/>
      <c r="C519" t="s">
        <v>1282</v>
      </c>
      <c r="D519" t="s">
        <v>1284</v>
      </c>
      <c r="E519" s="11">
        <v>0.92064912369083285</v>
      </c>
      <c r="F519" s="11">
        <v>0.92064912369083285</v>
      </c>
      <c r="G519" s="11" t="str">
        <f t="shared" si="8"/>
        <v/>
      </c>
    </row>
    <row r="520" spans="1:8">
      <c r="A520" s="16"/>
      <c r="B520" s="16"/>
      <c r="C520" t="s">
        <v>1282</v>
      </c>
      <c r="D520" t="s">
        <v>1285</v>
      </c>
      <c r="E520" s="11">
        <v>0.9439903755252449</v>
      </c>
      <c r="F520" s="11">
        <v>0.9439903755252449</v>
      </c>
      <c r="G520" s="11" t="str">
        <f t="shared" si="8"/>
        <v/>
      </c>
    </row>
    <row r="521" spans="1:8">
      <c r="A521" s="16"/>
      <c r="B521" s="16"/>
      <c r="C521" t="s">
        <v>1283</v>
      </c>
      <c r="D521" t="s">
        <v>1284</v>
      </c>
      <c r="E521" s="11">
        <v>0.57686719048392288</v>
      </c>
      <c r="F521" s="11">
        <v>0.57686719048392288</v>
      </c>
      <c r="G521" s="11" t="str">
        <f t="shared" si="8"/>
        <v/>
      </c>
    </row>
    <row r="522" spans="1:8">
      <c r="A522" s="16"/>
      <c r="B522" s="16"/>
      <c r="C522" t="s">
        <v>1283</v>
      </c>
      <c r="D522" t="s">
        <v>1285</v>
      </c>
      <c r="E522" s="11">
        <v>0.53798271370561557</v>
      </c>
      <c r="F522" s="11">
        <v>0.53798271370561557</v>
      </c>
      <c r="G522" s="11" t="str">
        <f t="shared" si="8"/>
        <v/>
      </c>
    </row>
    <row r="523" spans="1:8">
      <c r="A523" s="16"/>
      <c r="B523" s="16"/>
      <c r="C523" t="s">
        <v>1284</v>
      </c>
      <c r="D523" t="s">
        <v>1285</v>
      </c>
      <c r="E523" s="11">
        <v>0.99999987479355279</v>
      </c>
      <c r="F523" s="11">
        <v>0.99999987479355279</v>
      </c>
      <c r="G523" s="11" t="str">
        <f t="shared" si="8"/>
        <v/>
      </c>
    </row>
    <row r="524" spans="1:8">
      <c r="A524" s="15" t="s">
        <v>1073</v>
      </c>
      <c r="B524" s="15" t="s">
        <v>6</v>
      </c>
      <c r="C524" s="4" t="s">
        <v>3</v>
      </c>
      <c r="D524" s="4" t="s">
        <v>4</v>
      </c>
      <c r="E524" s="12">
        <v>5.1925182481170395E-2</v>
      </c>
      <c r="F524" s="12">
        <v>5.1925182481170395E-2</v>
      </c>
      <c r="G524" s="12" t="str">
        <f t="shared" si="8"/>
        <v/>
      </c>
      <c r="H524" s="4" t="s">
        <v>27</v>
      </c>
    </row>
    <row r="525" spans="1:8">
      <c r="A525" s="16"/>
      <c r="B525" s="16"/>
      <c r="C525" t="s">
        <v>3</v>
      </c>
      <c r="D525" t="s">
        <v>5</v>
      </c>
      <c r="E525" s="11">
        <v>2.7807702281451907E-2</v>
      </c>
      <c r="F525" s="11">
        <v>2.7807702281451907E-2</v>
      </c>
      <c r="G525" s="11" t="str">
        <f t="shared" si="8"/>
        <v>*</v>
      </c>
    </row>
    <row r="526" spans="1:8">
      <c r="A526" s="16"/>
      <c r="B526" s="17"/>
      <c r="C526" t="s">
        <v>4</v>
      </c>
      <c r="D526" t="s">
        <v>5</v>
      </c>
      <c r="E526" s="11">
        <v>0.9652320166895838</v>
      </c>
      <c r="F526" s="11">
        <v>0.9652320166895838</v>
      </c>
      <c r="G526" s="11" t="str">
        <f t="shared" si="8"/>
        <v/>
      </c>
    </row>
    <row r="527" spans="1:8">
      <c r="A527" s="16"/>
      <c r="B527" s="15" t="s">
        <v>8</v>
      </c>
      <c r="C527" s="4" t="s">
        <v>34</v>
      </c>
      <c r="D527" s="4" t="s">
        <v>37</v>
      </c>
      <c r="E527" s="12">
        <v>2.3137962929057787E-2</v>
      </c>
      <c r="F527" s="12">
        <v>2.3137962929057787E-2</v>
      </c>
      <c r="G527" s="11" t="str">
        <f t="shared" si="8"/>
        <v>*</v>
      </c>
    </row>
    <row r="528" spans="1:8">
      <c r="A528" s="16"/>
      <c r="B528" s="16"/>
      <c r="C528" t="s">
        <v>34</v>
      </c>
      <c r="D528" t="s">
        <v>40</v>
      </c>
      <c r="E528" s="11">
        <v>0.72452368167903414</v>
      </c>
      <c r="F528" s="11">
        <v>0.72452368167903414</v>
      </c>
      <c r="G528" s="11" t="str">
        <f t="shared" si="8"/>
        <v/>
      </c>
    </row>
    <row r="529" spans="1:7">
      <c r="A529" s="16"/>
      <c r="B529" s="17"/>
      <c r="C529" t="s">
        <v>37</v>
      </c>
      <c r="D529" t="s">
        <v>40</v>
      </c>
      <c r="E529" s="11">
        <v>0.26596887753358534</v>
      </c>
      <c r="F529" s="11">
        <v>0.26596887753358534</v>
      </c>
      <c r="G529" s="11" t="str">
        <f t="shared" si="8"/>
        <v/>
      </c>
    </row>
    <row r="530" spans="1:7">
      <c r="A530" s="16"/>
      <c r="B530" s="4" t="s">
        <v>10</v>
      </c>
      <c r="C530" s="4" t="s">
        <v>28</v>
      </c>
      <c r="D530" s="4" t="s">
        <v>31</v>
      </c>
      <c r="E530" s="12">
        <v>0.38329449040061681</v>
      </c>
      <c r="F530" s="12">
        <v>0.38329449040061681</v>
      </c>
      <c r="G530" s="11" t="str">
        <f t="shared" si="8"/>
        <v/>
      </c>
    </row>
    <row r="531" spans="1:7">
      <c r="A531" s="16"/>
      <c r="B531" s="18" t="s">
        <v>1269</v>
      </c>
      <c r="C531" s="4" t="s">
        <v>1270</v>
      </c>
      <c r="D531" s="4" t="s">
        <v>1271</v>
      </c>
      <c r="E531" s="12">
        <v>0.69292492026593766</v>
      </c>
      <c r="F531" s="12">
        <v>0.69292492026593766</v>
      </c>
      <c r="G531" s="11" t="str">
        <f t="shared" si="8"/>
        <v/>
      </c>
    </row>
    <row r="532" spans="1:7">
      <c r="A532" s="16"/>
      <c r="B532" s="19"/>
      <c r="C532" t="s">
        <v>1270</v>
      </c>
      <c r="D532" t="s">
        <v>1272</v>
      </c>
      <c r="E532" s="11">
        <v>0.75911817289319838</v>
      </c>
      <c r="F532" s="11">
        <v>0.75911817289319838</v>
      </c>
      <c r="G532" s="11" t="str">
        <f t="shared" si="8"/>
        <v/>
      </c>
    </row>
    <row r="533" spans="1:7">
      <c r="A533" s="16"/>
      <c r="B533" s="19"/>
      <c r="C533" t="s">
        <v>1270</v>
      </c>
      <c r="D533" t="s">
        <v>1273</v>
      </c>
      <c r="E533" s="11">
        <v>0.5715383003821044</v>
      </c>
      <c r="F533" s="11">
        <v>0.5715383003821044</v>
      </c>
      <c r="G533" s="11" t="str">
        <f t="shared" si="8"/>
        <v/>
      </c>
    </row>
    <row r="534" spans="1:7">
      <c r="A534" s="16"/>
      <c r="B534" s="19"/>
      <c r="C534" t="s">
        <v>1270</v>
      </c>
      <c r="D534" t="s">
        <v>1274</v>
      </c>
      <c r="E534" s="11">
        <v>0.99946888443608706</v>
      </c>
      <c r="F534" s="11">
        <v>0.99946888443608706</v>
      </c>
      <c r="G534" s="11" t="str">
        <f t="shared" si="8"/>
        <v/>
      </c>
    </row>
    <row r="535" spans="1:7">
      <c r="A535" s="16"/>
      <c r="B535" s="19"/>
      <c r="C535" t="s">
        <v>1270</v>
      </c>
      <c r="D535" t="s">
        <v>1275</v>
      </c>
      <c r="E535" s="11">
        <v>0.99789476573631575</v>
      </c>
      <c r="F535" s="11">
        <v>0.99789476573631575</v>
      </c>
      <c r="G535" s="11" t="str">
        <f t="shared" si="8"/>
        <v/>
      </c>
    </row>
    <row r="536" spans="1:7">
      <c r="A536" s="16"/>
      <c r="B536" s="19"/>
      <c r="C536" t="s">
        <v>1270</v>
      </c>
      <c r="D536" t="s">
        <v>1276</v>
      </c>
      <c r="E536" s="11">
        <v>0.99934235055595888</v>
      </c>
      <c r="F536" s="11">
        <v>0.99934235055595888</v>
      </c>
      <c r="G536" s="11" t="str">
        <f t="shared" si="8"/>
        <v/>
      </c>
    </row>
    <row r="537" spans="1:7">
      <c r="A537" s="16"/>
      <c r="B537" s="19"/>
      <c r="C537" t="s">
        <v>1270</v>
      </c>
      <c r="D537" t="s">
        <v>1277</v>
      </c>
      <c r="E537" s="11">
        <v>0.99997380085953547</v>
      </c>
      <c r="F537" s="11">
        <v>0.99997380085953547</v>
      </c>
      <c r="G537" s="11" t="str">
        <f t="shared" si="8"/>
        <v/>
      </c>
    </row>
    <row r="538" spans="1:7">
      <c r="A538" s="16"/>
      <c r="B538" s="19"/>
      <c r="C538" t="s">
        <v>1270</v>
      </c>
      <c r="D538" t="s">
        <v>1278</v>
      </c>
      <c r="E538" s="11">
        <v>0.98535431253107697</v>
      </c>
      <c r="F538" s="11">
        <v>0.98535431253107697</v>
      </c>
      <c r="G538" s="11" t="str">
        <f t="shared" si="8"/>
        <v/>
      </c>
    </row>
    <row r="539" spans="1:7">
      <c r="A539" s="16"/>
      <c r="B539" s="19"/>
      <c r="C539" t="s">
        <v>1271</v>
      </c>
      <c r="D539" t="s">
        <v>1272</v>
      </c>
      <c r="E539" s="11">
        <v>0.99999999626661329</v>
      </c>
      <c r="F539" s="11">
        <v>0.99999999626661329</v>
      </c>
      <c r="G539" s="11" t="str">
        <f t="shared" si="8"/>
        <v/>
      </c>
    </row>
    <row r="540" spans="1:7">
      <c r="A540" s="16"/>
      <c r="B540" s="19"/>
      <c r="C540" t="s">
        <v>1271</v>
      </c>
      <c r="D540" t="s">
        <v>1273</v>
      </c>
      <c r="E540" s="11">
        <v>4.589727881684269E-2</v>
      </c>
      <c r="F540" s="11">
        <v>4.589727881684269E-2</v>
      </c>
      <c r="G540" s="11" t="str">
        <f t="shared" si="8"/>
        <v>*</v>
      </c>
    </row>
    <row r="541" spans="1:7">
      <c r="A541" s="16"/>
      <c r="B541" s="19"/>
      <c r="C541" t="s">
        <v>1271</v>
      </c>
      <c r="D541" t="s">
        <v>1274</v>
      </c>
      <c r="E541" s="11">
        <v>0.46177308377993476</v>
      </c>
      <c r="F541" s="11">
        <v>0.46177308377993476</v>
      </c>
      <c r="G541" s="11" t="str">
        <f t="shared" si="8"/>
        <v/>
      </c>
    </row>
    <row r="542" spans="1:7">
      <c r="A542" s="16"/>
      <c r="B542" s="19"/>
      <c r="C542" t="s">
        <v>1271</v>
      </c>
      <c r="D542" t="s">
        <v>1275</v>
      </c>
      <c r="E542" s="11">
        <v>0.45482685679259072</v>
      </c>
      <c r="F542" s="11">
        <v>0.45482685679259072</v>
      </c>
      <c r="G542" s="11" t="str">
        <f t="shared" si="8"/>
        <v/>
      </c>
    </row>
    <row r="543" spans="1:7">
      <c r="A543" s="16"/>
      <c r="B543" s="19"/>
      <c r="C543" t="s">
        <v>1271</v>
      </c>
      <c r="D543" t="s">
        <v>1276</v>
      </c>
      <c r="E543" s="11">
        <v>0.56059928560901895</v>
      </c>
      <c r="F543" s="11">
        <v>0.56059928560901895</v>
      </c>
      <c r="G543" s="11" t="str">
        <f t="shared" si="8"/>
        <v/>
      </c>
    </row>
    <row r="544" spans="1:7">
      <c r="A544" s="16"/>
      <c r="B544" s="19"/>
      <c r="C544" t="s">
        <v>1271</v>
      </c>
      <c r="D544" t="s">
        <v>1277</v>
      </c>
      <c r="E544" s="11">
        <v>0.99479583331930188</v>
      </c>
      <c r="F544" s="11">
        <v>0.99479583331930188</v>
      </c>
      <c r="G544" s="11" t="str">
        <f t="shared" si="8"/>
        <v/>
      </c>
    </row>
    <row r="545" spans="1:7">
      <c r="A545" s="16"/>
      <c r="B545" s="19"/>
      <c r="C545" t="s">
        <v>1271</v>
      </c>
      <c r="D545" t="s">
        <v>1278</v>
      </c>
      <c r="E545" s="11">
        <v>0.99999759290672796</v>
      </c>
      <c r="F545" s="11">
        <v>0.99999759290672796</v>
      </c>
      <c r="G545" s="11" t="str">
        <f t="shared" si="8"/>
        <v/>
      </c>
    </row>
    <row r="546" spans="1:7">
      <c r="A546" s="16"/>
      <c r="B546" s="19"/>
      <c r="C546" t="s">
        <v>1272</v>
      </c>
      <c r="D546" t="s">
        <v>1273</v>
      </c>
      <c r="E546" s="11">
        <v>5.6284576179222556E-2</v>
      </c>
      <c r="F546" s="11">
        <v>5.6284576179222556E-2</v>
      </c>
      <c r="G546" s="11" t="str">
        <f t="shared" si="8"/>
        <v/>
      </c>
    </row>
    <row r="547" spans="1:7">
      <c r="A547" s="16"/>
      <c r="B547" s="19"/>
      <c r="C547" t="s">
        <v>1272</v>
      </c>
      <c r="D547" t="s">
        <v>1274</v>
      </c>
      <c r="E547" s="11">
        <v>0.59877447666765193</v>
      </c>
      <c r="F547" s="11">
        <v>0.59877447666765193</v>
      </c>
      <c r="G547" s="11" t="str">
        <f t="shared" si="8"/>
        <v/>
      </c>
    </row>
    <row r="548" spans="1:7">
      <c r="A548" s="16"/>
      <c r="B548" s="19"/>
      <c r="C548" t="s">
        <v>1272</v>
      </c>
      <c r="D548" t="s">
        <v>1275</v>
      </c>
      <c r="E548" s="11">
        <v>0.42892182796977441</v>
      </c>
      <c r="F548" s="11">
        <v>0.42892182796977441</v>
      </c>
      <c r="G548" s="11" t="str">
        <f t="shared" si="8"/>
        <v/>
      </c>
    </row>
    <row r="549" spans="1:7">
      <c r="A549" s="16"/>
      <c r="B549" s="19"/>
      <c r="C549" t="s">
        <v>1272</v>
      </c>
      <c r="D549" t="s">
        <v>1276</v>
      </c>
      <c r="E549" s="11">
        <v>0.6177339250172873</v>
      </c>
      <c r="F549" s="11">
        <v>0.6177339250172873</v>
      </c>
      <c r="G549" s="11" t="str">
        <f t="shared" si="8"/>
        <v/>
      </c>
    </row>
    <row r="550" spans="1:7">
      <c r="A550" s="16"/>
      <c r="B550" s="19"/>
      <c r="C550" t="s">
        <v>1272</v>
      </c>
      <c r="D550" t="s">
        <v>1277</v>
      </c>
      <c r="E550" s="11">
        <v>0.99696735152033533</v>
      </c>
      <c r="F550" s="11">
        <v>0.99696735152033533</v>
      </c>
      <c r="G550" s="11" t="str">
        <f t="shared" si="8"/>
        <v/>
      </c>
    </row>
    <row r="551" spans="1:7">
      <c r="A551" s="16"/>
      <c r="B551" s="19"/>
      <c r="C551" t="s">
        <v>1272</v>
      </c>
      <c r="D551" t="s">
        <v>1278</v>
      </c>
      <c r="E551" s="11">
        <v>0.99999989912969667</v>
      </c>
      <c r="F551" s="11">
        <v>0.99999989912969667</v>
      </c>
      <c r="G551" s="11" t="str">
        <f t="shared" si="8"/>
        <v/>
      </c>
    </row>
    <row r="552" spans="1:7">
      <c r="A552" s="16"/>
      <c r="B552" s="19"/>
      <c r="C552" t="s">
        <v>1273</v>
      </c>
      <c r="D552" t="s">
        <v>1274</v>
      </c>
      <c r="E552" s="11">
        <v>0.90759519972184355</v>
      </c>
      <c r="F552" s="11">
        <v>0.90759519972184355</v>
      </c>
      <c r="G552" s="11" t="str">
        <f t="shared" si="8"/>
        <v/>
      </c>
    </row>
    <row r="553" spans="1:7">
      <c r="A553" s="16"/>
      <c r="B553" s="19"/>
      <c r="C553" t="s">
        <v>1273</v>
      </c>
      <c r="D553" t="s">
        <v>1275</v>
      </c>
      <c r="E553" s="11">
        <v>0.94871229508110366</v>
      </c>
      <c r="F553" s="11">
        <v>0.94871229508110366</v>
      </c>
      <c r="G553" s="11" t="str">
        <f t="shared" si="8"/>
        <v/>
      </c>
    </row>
    <row r="554" spans="1:7">
      <c r="A554" s="16"/>
      <c r="B554" s="19"/>
      <c r="C554" t="s">
        <v>1273</v>
      </c>
      <c r="D554" t="s">
        <v>1276</v>
      </c>
      <c r="E554" s="11">
        <v>0.97774021486568641</v>
      </c>
      <c r="F554" s="11">
        <v>0.97774021486568641</v>
      </c>
      <c r="G554" s="11" t="str">
        <f t="shared" si="8"/>
        <v/>
      </c>
    </row>
    <row r="555" spans="1:7">
      <c r="A555" s="16"/>
      <c r="B555" s="19"/>
      <c r="C555" t="s">
        <v>1273</v>
      </c>
      <c r="D555" t="s">
        <v>1277</v>
      </c>
      <c r="E555" s="11">
        <v>0.5634454180450168</v>
      </c>
      <c r="F555" s="11">
        <v>0.5634454180450168</v>
      </c>
      <c r="G555" s="11" t="str">
        <f t="shared" si="8"/>
        <v/>
      </c>
    </row>
    <row r="556" spans="1:7">
      <c r="A556" s="16"/>
      <c r="B556" s="19"/>
      <c r="C556" t="s">
        <v>1273</v>
      </c>
      <c r="D556" t="s">
        <v>1278</v>
      </c>
      <c r="E556" s="11">
        <v>0.24150824255821968</v>
      </c>
      <c r="F556" s="11">
        <v>0.24150824255821968</v>
      </c>
      <c r="G556" s="11" t="str">
        <f t="shared" si="8"/>
        <v/>
      </c>
    </row>
    <row r="557" spans="1:7">
      <c r="A557" s="16"/>
      <c r="B557" s="19"/>
      <c r="C557" t="s">
        <v>1274</v>
      </c>
      <c r="D557" t="s">
        <v>1275</v>
      </c>
      <c r="E557" s="11">
        <v>0.9999999938064309</v>
      </c>
      <c r="F557" s="11">
        <v>0.9999999938064309</v>
      </c>
      <c r="G557" s="11" t="str">
        <f t="shared" si="8"/>
        <v/>
      </c>
    </row>
    <row r="558" spans="1:7">
      <c r="A558" s="16"/>
      <c r="B558" s="19"/>
      <c r="C558" t="s">
        <v>1274</v>
      </c>
      <c r="D558" t="s">
        <v>1276</v>
      </c>
      <c r="E558" s="11">
        <v>0.99999999999927769</v>
      </c>
      <c r="F558" s="11">
        <v>0.99999999999927769</v>
      </c>
      <c r="G558" s="11" t="str">
        <f t="shared" si="8"/>
        <v/>
      </c>
    </row>
    <row r="559" spans="1:7">
      <c r="A559" s="16"/>
      <c r="B559" s="19"/>
      <c r="C559" t="s">
        <v>1274</v>
      </c>
      <c r="D559" t="s">
        <v>1277</v>
      </c>
      <c r="E559" s="11">
        <v>0.99271094897365919</v>
      </c>
      <c r="F559" s="11">
        <v>0.99271094897365919</v>
      </c>
      <c r="G559" s="11" t="str">
        <f t="shared" si="8"/>
        <v/>
      </c>
    </row>
    <row r="560" spans="1:7">
      <c r="A560" s="16"/>
      <c r="B560" s="19"/>
      <c r="C560" t="s">
        <v>1274</v>
      </c>
      <c r="D560" t="s">
        <v>1278</v>
      </c>
      <c r="E560" s="11">
        <v>0.87305673799503303</v>
      </c>
      <c r="F560" s="11">
        <v>0.87305673799503303</v>
      </c>
      <c r="G560" s="11" t="str">
        <f t="shared" si="8"/>
        <v/>
      </c>
    </row>
    <row r="561" spans="1:7">
      <c r="A561" s="16"/>
      <c r="B561" s="19"/>
      <c r="C561" t="s">
        <v>1275</v>
      </c>
      <c r="D561" t="s">
        <v>1276</v>
      </c>
      <c r="E561" s="11">
        <v>0.99999999997995093</v>
      </c>
      <c r="F561" s="11">
        <v>0.99999999997995093</v>
      </c>
      <c r="G561" s="11" t="str">
        <f t="shared" si="8"/>
        <v/>
      </c>
    </row>
    <row r="562" spans="1:7">
      <c r="A562" s="16"/>
      <c r="B562" s="19"/>
      <c r="C562" t="s">
        <v>1275</v>
      </c>
      <c r="D562" t="s">
        <v>1277</v>
      </c>
      <c r="E562" s="11">
        <v>0.98252049571832978</v>
      </c>
      <c r="F562" s="11">
        <v>0.98252049571832978</v>
      </c>
      <c r="G562" s="11" t="str">
        <f t="shared" si="8"/>
        <v/>
      </c>
    </row>
    <row r="563" spans="1:7">
      <c r="A563" s="16"/>
      <c r="B563" s="19"/>
      <c r="C563" t="s">
        <v>1275</v>
      </c>
      <c r="D563" t="s">
        <v>1278</v>
      </c>
      <c r="E563" s="11">
        <v>0.83677581346913987</v>
      </c>
      <c r="F563" s="11">
        <v>0.83677581346913987</v>
      </c>
      <c r="G563" s="11" t="str">
        <f t="shared" si="8"/>
        <v/>
      </c>
    </row>
    <row r="564" spans="1:7">
      <c r="A564" s="16"/>
      <c r="B564" s="19"/>
      <c r="C564" t="s">
        <v>1276</v>
      </c>
      <c r="D564" t="s">
        <v>1277</v>
      </c>
      <c r="E564" s="11">
        <v>0.96757608900056824</v>
      </c>
      <c r="F564" s="11">
        <v>0.96757608900056824</v>
      </c>
      <c r="G564" s="11" t="str">
        <f t="shared" si="8"/>
        <v/>
      </c>
    </row>
    <row r="565" spans="1:7">
      <c r="A565" s="16"/>
      <c r="B565" s="19"/>
      <c r="C565" t="s">
        <v>1276</v>
      </c>
      <c r="D565" t="s">
        <v>1278</v>
      </c>
      <c r="E565" s="11">
        <v>0.70481431993908172</v>
      </c>
      <c r="F565" s="11">
        <v>0.70481431993908172</v>
      </c>
      <c r="G565" s="11" t="str">
        <f t="shared" si="8"/>
        <v/>
      </c>
    </row>
    <row r="566" spans="1:7">
      <c r="A566" s="16"/>
      <c r="B566" s="20"/>
      <c r="C566" t="s">
        <v>1277</v>
      </c>
      <c r="D566" t="s">
        <v>1278</v>
      </c>
      <c r="E566" s="11">
        <v>0.99938105427875668</v>
      </c>
      <c r="F566" s="11">
        <v>0.99938105427875668</v>
      </c>
      <c r="G566" s="11" t="str">
        <f t="shared" si="8"/>
        <v/>
      </c>
    </row>
    <row r="567" spans="1:7">
      <c r="A567" s="16"/>
      <c r="B567" s="15" t="s">
        <v>1279</v>
      </c>
      <c r="C567" s="4" t="s">
        <v>1280</v>
      </c>
      <c r="D567" s="4" t="s">
        <v>1281</v>
      </c>
      <c r="E567" s="12">
        <v>0.11452827572681457</v>
      </c>
      <c r="F567" s="12">
        <v>0.11452827572681457</v>
      </c>
      <c r="G567" s="11" t="str">
        <f t="shared" si="8"/>
        <v/>
      </c>
    </row>
    <row r="568" spans="1:7">
      <c r="A568" s="16"/>
      <c r="B568" s="16"/>
      <c r="C568" t="s">
        <v>1280</v>
      </c>
      <c r="D568" t="s">
        <v>1282</v>
      </c>
      <c r="E568" s="11">
        <v>2.4358587297792167E-2</v>
      </c>
      <c r="F568" s="11">
        <v>2.4358587297792167E-2</v>
      </c>
      <c r="G568" s="11" t="str">
        <f t="shared" si="8"/>
        <v>*</v>
      </c>
    </row>
    <row r="569" spans="1:7">
      <c r="A569" s="16"/>
      <c r="B569" s="16"/>
      <c r="C569" t="s">
        <v>1280</v>
      </c>
      <c r="D569" t="s">
        <v>1283</v>
      </c>
      <c r="E569" s="11">
        <v>0.71756775605365708</v>
      </c>
      <c r="F569" s="11">
        <v>0.71756775605365708</v>
      </c>
      <c r="G569" s="11" t="str">
        <f t="shared" si="8"/>
        <v/>
      </c>
    </row>
    <row r="570" spans="1:7">
      <c r="A570" s="16"/>
      <c r="B570" s="16"/>
      <c r="C570" t="s">
        <v>1280</v>
      </c>
      <c r="D570" t="s">
        <v>1284</v>
      </c>
      <c r="E570" s="11">
        <v>0.18362136498008852</v>
      </c>
      <c r="F570" s="11">
        <v>0.18362136498008852</v>
      </c>
      <c r="G570" s="11" t="str">
        <f t="shared" si="8"/>
        <v/>
      </c>
    </row>
    <row r="571" spans="1:7">
      <c r="A571" s="16"/>
      <c r="B571" s="16"/>
      <c r="C571" t="s">
        <v>1280</v>
      </c>
      <c r="D571" t="s">
        <v>1285</v>
      </c>
      <c r="E571" s="11">
        <v>0.23769864771324622</v>
      </c>
      <c r="F571" s="11">
        <v>0.23769864771324622</v>
      </c>
      <c r="G571" s="11" t="str">
        <f t="shared" si="8"/>
        <v/>
      </c>
    </row>
    <row r="572" spans="1:7">
      <c r="A572" s="16"/>
      <c r="B572" s="16"/>
      <c r="C572" t="s">
        <v>1281</v>
      </c>
      <c r="D572" t="s">
        <v>1282</v>
      </c>
      <c r="E572" s="11">
        <v>0.99031265907999577</v>
      </c>
      <c r="F572" s="11">
        <v>0.99031265907999577</v>
      </c>
      <c r="G572" s="11" t="str">
        <f t="shared" si="8"/>
        <v/>
      </c>
    </row>
    <row r="573" spans="1:7">
      <c r="A573" s="16"/>
      <c r="B573" s="16"/>
      <c r="C573" t="s">
        <v>1281</v>
      </c>
      <c r="D573" t="s">
        <v>1283</v>
      </c>
      <c r="E573" s="11">
        <v>0.99931618691996116</v>
      </c>
      <c r="F573" s="11">
        <v>0.99931618691996116</v>
      </c>
      <c r="G573" s="11" t="str">
        <f t="shared" si="8"/>
        <v/>
      </c>
    </row>
    <row r="574" spans="1:7">
      <c r="A574" s="16"/>
      <c r="B574" s="16"/>
      <c r="C574" t="s">
        <v>1281</v>
      </c>
      <c r="D574" t="s">
        <v>1284</v>
      </c>
      <c r="E574" s="11">
        <v>0.99411963571403983</v>
      </c>
      <c r="F574" s="11">
        <v>0.99411963571403983</v>
      </c>
      <c r="G574" s="11" t="str">
        <f t="shared" si="8"/>
        <v/>
      </c>
    </row>
    <row r="575" spans="1:7">
      <c r="A575" s="16"/>
      <c r="B575" s="16"/>
      <c r="C575" t="s">
        <v>1281</v>
      </c>
      <c r="D575" t="s">
        <v>1285</v>
      </c>
      <c r="E575" s="11">
        <v>0.99808243663553597</v>
      </c>
      <c r="F575" s="11">
        <v>0.99808243663553597</v>
      </c>
      <c r="G575" s="11" t="str">
        <f t="shared" si="8"/>
        <v/>
      </c>
    </row>
    <row r="576" spans="1:7">
      <c r="A576" s="16"/>
      <c r="B576" s="16"/>
      <c r="C576" t="s">
        <v>1282</v>
      </c>
      <c r="D576" t="s">
        <v>1283</v>
      </c>
      <c r="E576" s="11">
        <v>0.97264166277728381</v>
      </c>
      <c r="F576" s="11">
        <v>0.97264166277728381</v>
      </c>
      <c r="G576" s="11" t="str">
        <f t="shared" si="8"/>
        <v/>
      </c>
    </row>
    <row r="577" spans="1:8">
      <c r="A577" s="16"/>
      <c r="B577" s="16"/>
      <c r="C577" t="s">
        <v>1282</v>
      </c>
      <c r="D577" t="s">
        <v>1284</v>
      </c>
      <c r="E577" s="11">
        <v>0.99998937511307062</v>
      </c>
      <c r="F577" s="11">
        <v>0.99998937511307062</v>
      </c>
      <c r="G577" s="11" t="str">
        <f t="shared" si="8"/>
        <v/>
      </c>
    </row>
    <row r="578" spans="1:8">
      <c r="A578" s="16"/>
      <c r="B578" s="16"/>
      <c r="C578" t="s">
        <v>1282</v>
      </c>
      <c r="D578" t="s">
        <v>1285</v>
      </c>
      <c r="E578" s="11">
        <v>0.99999999985942201</v>
      </c>
      <c r="F578" s="11">
        <v>0.99999999985942201</v>
      </c>
      <c r="G578" s="11" t="str">
        <f t="shared" si="8"/>
        <v/>
      </c>
    </row>
    <row r="579" spans="1:8">
      <c r="A579" s="16"/>
      <c r="B579" s="16"/>
      <c r="C579" t="s">
        <v>1283</v>
      </c>
      <c r="D579" t="s">
        <v>1284</v>
      </c>
      <c r="E579" s="11">
        <v>0.92709901322366539</v>
      </c>
      <c r="F579" s="11">
        <v>0.92709901322366539</v>
      </c>
      <c r="G579" s="11" t="str">
        <f t="shared" ref="G579:G642" si="9">IF(F579&lt;0.0001,"****",IF(F579&lt;0.001,"***",IF(F579&lt;0.01,"**",IF(F579&lt;0.05,"*",""))))</f>
        <v/>
      </c>
    </row>
    <row r="580" spans="1:8">
      <c r="A580" s="16"/>
      <c r="B580" s="16"/>
      <c r="C580" t="s">
        <v>1283</v>
      </c>
      <c r="D580" t="s">
        <v>1285</v>
      </c>
      <c r="E580" s="11">
        <v>0.96181457847727914</v>
      </c>
      <c r="F580" s="11">
        <v>0.96181457847727914</v>
      </c>
      <c r="G580" s="11" t="str">
        <f t="shared" si="9"/>
        <v/>
      </c>
    </row>
    <row r="581" spans="1:8">
      <c r="A581" s="16"/>
      <c r="B581" s="16"/>
      <c r="C581" t="s">
        <v>1284</v>
      </c>
      <c r="D581" t="s">
        <v>1285</v>
      </c>
      <c r="E581" s="11">
        <v>0.99999180357957373</v>
      </c>
      <c r="F581" s="11">
        <v>0.99999180357957373</v>
      </c>
      <c r="G581" s="11" t="str">
        <f t="shared" si="9"/>
        <v/>
      </c>
    </row>
    <row r="582" spans="1:8">
      <c r="A582" s="15" t="s">
        <v>292</v>
      </c>
      <c r="B582" s="4" t="s">
        <v>6</v>
      </c>
      <c r="C582" s="4" t="s">
        <v>3</v>
      </c>
      <c r="D582" s="4" t="s">
        <v>5</v>
      </c>
      <c r="E582" s="12">
        <v>0.10224032995694264</v>
      </c>
      <c r="F582" s="12">
        <v>0.10224032995694264</v>
      </c>
      <c r="G582" s="12" t="str">
        <f t="shared" si="9"/>
        <v/>
      </c>
      <c r="H582" s="4" t="s">
        <v>27</v>
      </c>
    </row>
    <row r="583" spans="1:8">
      <c r="A583" s="16"/>
      <c r="B583" s="15" t="s">
        <v>8</v>
      </c>
      <c r="C583" s="4" t="s">
        <v>34</v>
      </c>
      <c r="D583" s="4" t="s">
        <v>37</v>
      </c>
      <c r="E583" s="12">
        <v>7.8019478858714519E-2</v>
      </c>
      <c r="F583" s="12">
        <v>7.8019478858714519E-2</v>
      </c>
      <c r="G583" s="11" t="str">
        <f t="shared" si="9"/>
        <v/>
      </c>
    </row>
    <row r="584" spans="1:8">
      <c r="A584" s="16"/>
      <c r="B584" s="16"/>
      <c r="C584" t="s">
        <v>34</v>
      </c>
      <c r="D584" t="s">
        <v>40</v>
      </c>
      <c r="E584" s="11">
        <v>0.88668965583627701</v>
      </c>
      <c r="F584" s="11">
        <v>0.88668965583627701</v>
      </c>
      <c r="G584" s="11" t="str">
        <f t="shared" si="9"/>
        <v/>
      </c>
    </row>
    <row r="585" spans="1:8">
      <c r="A585" s="16"/>
      <c r="B585" s="16"/>
      <c r="C585" t="s">
        <v>37</v>
      </c>
      <c r="D585" t="s">
        <v>40</v>
      </c>
      <c r="E585" s="11">
        <v>0.3201297483257074</v>
      </c>
      <c r="F585" s="11">
        <v>0.3201297483257074</v>
      </c>
      <c r="G585" s="11" t="str">
        <f t="shared" si="9"/>
        <v/>
      </c>
    </row>
    <row r="586" spans="1:8">
      <c r="A586" s="16"/>
      <c r="B586" s="4" t="s">
        <v>10</v>
      </c>
      <c r="C586" s="4" t="s">
        <v>28</v>
      </c>
      <c r="D586" s="4" t="s">
        <v>31</v>
      </c>
      <c r="E586" s="12">
        <v>3.8863836434589895E-4</v>
      </c>
      <c r="F586" s="12">
        <v>3.8863836434589895E-4</v>
      </c>
      <c r="G586" s="11" t="str">
        <f t="shared" si="9"/>
        <v>***</v>
      </c>
    </row>
    <row r="587" spans="1:8">
      <c r="A587" s="16"/>
      <c r="B587" s="15" t="s">
        <v>1269</v>
      </c>
      <c r="C587" s="4" t="s">
        <v>1270</v>
      </c>
      <c r="D587" s="4" t="s">
        <v>1272</v>
      </c>
      <c r="E587" s="12">
        <v>0.99996022099463588</v>
      </c>
      <c r="F587" s="12">
        <v>0.99996022099463588</v>
      </c>
      <c r="G587" s="11" t="str">
        <f t="shared" si="9"/>
        <v/>
      </c>
    </row>
    <row r="588" spans="1:8">
      <c r="A588" s="16"/>
      <c r="B588" s="16"/>
      <c r="C588" t="s">
        <v>1270</v>
      </c>
      <c r="D588" t="s">
        <v>1273</v>
      </c>
      <c r="E588" s="11">
        <v>0.2440352509863849</v>
      </c>
      <c r="F588" s="11">
        <v>0.2440352509863849</v>
      </c>
      <c r="G588" s="11" t="str">
        <f t="shared" si="9"/>
        <v/>
      </c>
    </row>
    <row r="589" spans="1:8">
      <c r="A589" s="16"/>
      <c r="B589" s="16"/>
      <c r="C589" t="s">
        <v>1270</v>
      </c>
      <c r="D589" t="s">
        <v>1275</v>
      </c>
      <c r="E589" s="11">
        <v>0.40171163704940038</v>
      </c>
      <c r="F589" s="11">
        <v>0.40171163704940038</v>
      </c>
      <c r="G589" s="11" t="str">
        <f t="shared" si="9"/>
        <v/>
      </c>
    </row>
    <row r="590" spans="1:8">
      <c r="A590" s="16"/>
      <c r="B590" s="16"/>
      <c r="C590" t="s">
        <v>1270</v>
      </c>
      <c r="D590" t="s">
        <v>1276</v>
      </c>
      <c r="E590" s="11">
        <v>0.93501207042139134</v>
      </c>
      <c r="F590" s="11">
        <v>0.93501207042139134</v>
      </c>
      <c r="G590" s="11" t="str">
        <f t="shared" si="9"/>
        <v/>
      </c>
    </row>
    <row r="591" spans="1:8">
      <c r="A591" s="16"/>
      <c r="B591" s="16"/>
      <c r="C591" t="s">
        <v>1270</v>
      </c>
      <c r="D591" t="s">
        <v>1278</v>
      </c>
      <c r="E591" s="11">
        <v>0.99999515723220078</v>
      </c>
      <c r="F591" s="11">
        <v>0.99999515723220078</v>
      </c>
      <c r="G591" s="11" t="str">
        <f t="shared" si="9"/>
        <v/>
      </c>
    </row>
    <row r="592" spans="1:8">
      <c r="A592" s="16"/>
      <c r="B592" s="16"/>
      <c r="C592" t="s">
        <v>1272</v>
      </c>
      <c r="D592" t="s">
        <v>1273</v>
      </c>
      <c r="E592" s="11">
        <v>0.22373868505179817</v>
      </c>
      <c r="F592" s="11">
        <v>0.22373868505179817</v>
      </c>
      <c r="G592" s="11" t="str">
        <f t="shared" si="9"/>
        <v/>
      </c>
    </row>
    <row r="593" spans="1:8">
      <c r="A593" s="16"/>
      <c r="B593" s="16"/>
      <c r="C593" t="s">
        <v>1272</v>
      </c>
      <c r="D593" t="s">
        <v>1275</v>
      </c>
      <c r="E593" s="11">
        <v>0.33650284058960689</v>
      </c>
      <c r="F593" s="11">
        <v>0.33650284058960689</v>
      </c>
      <c r="G593" s="11" t="str">
        <f t="shared" si="9"/>
        <v/>
      </c>
    </row>
    <row r="594" spans="1:8">
      <c r="A594" s="16"/>
      <c r="B594" s="16"/>
      <c r="C594" t="s">
        <v>1272</v>
      </c>
      <c r="D594" t="s">
        <v>1276</v>
      </c>
      <c r="E594" s="11">
        <v>0.90937426801543186</v>
      </c>
      <c r="F594" s="11">
        <v>0.90937426801543186</v>
      </c>
      <c r="G594" s="11" t="str">
        <f t="shared" si="9"/>
        <v/>
      </c>
    </row>
    <row r="595" spans="1:8">
      <c r="A595" s="16"/>
      <c r="B595" s="16"/>
      <c r="C595" t="s">
        <v>1272</v>
      </c>
      <c r="D595" t="s">
        <v>1278</v>
      </c>
      <c r="E595" s="11">
        <v>0.99999996612581743</v>
      </c>
      <c r="F595" s="11">
        <v>0.99999996612581743</v>
      </c>
      <c r="G595" s="11" t="str">
        <f t="shared" si="9"/>
        <v/>
      </c>
    </row>
    <row r="596" spans="1:8">
      <c r="A596" s="16"/>
      <c r="B596" s="16"/>
      <c r="C596" t="s">
        <v>1273</v>
      </c>
      <c r="D596" t="s">
        <v>1275</v>
      </c>
      <c r="E596" s="11">
        <v>0.99419685217044673</v>
      </c>
      <c r="F596" s="11">
        <v>0.99419685217044673</v>
      </c>
      <c r="G596" s="11" t="str">
        <f t="shared" si="9"/>
        <v/>
      </c>
    </row>
    <row r="597" spans="1:8">
      <c r="A597" s="16"/>
      <c r="B597" s="16"/>
      <c r="C597" t="s">
        <v>1273</v>
      </c>
      <c r="D597" t="s">
        <v>1276</v>
      </c>
      <c r="E597" s="11">
        <v>0.9081310300578096</v>
      </c>
      <c r="F597" s="11">
        <v>0.9081310300578096</v>
      </c>
      <c r="G597" s="11" t="str">
        <f t="shared" si="9"/>
        <v/>
      </c>
    </row>
    <row r="598" spans="1:8">
      <c r="A598" s="16"/>
      <c r="B598" s="16"/>
      <c r="C598" t="s">
        <v>1273</v>
      </c>
      <c r="D598" t="s">
        <v>1278</v>
      </c>
      <c r="E598" s="11">
        <v>0.35744603861648694</v>
      </c>
      <c r="F598" s="11">
        <v>0.35744603861648694</v>
      </c>
      <c r="G598" s="11" t="str">
        <f t="shared" si="9"/>
        <v/>
      </c>
    </row>
    <row r="599" spans="1:8">
      <c r="A599" s="16"/>
      <c r="B599" s="16"/>
      <c r="C599" t="s">
        <v>1275</v>
      </c>
      <c r="D599" t="s">
        <v>1276</v>
      </c>
      <c r="E599" s="11">
        <v>0.96883457175665444</v>
      </c>
      <c r="F599" s="11">
        <v>0.96883457175665444</v>
      </c>
      <c r="G599" s="11" t="str">
        <f t="shared" si="9"/>
        <v/>
      </c>
    </row>
    <row r="600" spans="1:8">
      <c r="A600" s="16"/>
      <c r="B600" s="16"/>
      <c r="C600" t="s">
        <v>1275</v>
      </c>
      <c r="D600" t="s">
        <v>1278</v>
      </c>
      <c r="E600" s="11">
        <v>0.49875328399453145</v>
      </c>
      <c r="F600" s="11">
        <v>0.49875328399453145</v>
      </c>
      <c r="G600" s="11" t="str">
        <f t="shared" si="9"/>
        <v/>
      </c>
    </row>
    <row r="601" spans="1:8">
      <c r="A601" s="16"/>
      <c r="B601" s="16"/>
      <c r="C601" t="s">
        <v>1276</v>
      </c>
      <c r="D601" t="s">
        <v>1278</v>
      </c>
      <c r="E601" s="11">
        <v>0.29472898615333865</v>
      </c>
      <c r="F601" s="11">
        <v>0.29472898615333865</v>
      </c>
      <c r="G601" s="11" t="str">
        <f t="shared" si="9"/>
        <v/>
      </c>
    </row>
    <row r="602" spans="1:8">
      <c r="A602" s="16"/>
      <c r="B602" s="15" t="s">
        <v>1279</v>
      </c>
      <c r="C602" s="4" t="s">
        <v>1280</v>
      </c>
      <c r="D602" s="4" t="s">
        <v>1282</v>
      </c>
      <c r="E602" s="12">
        <v>0.17687203268356688</v>
      </c>
      <c r="F602" s="12">
        <v>0.17687203268356688</v>
      </c>
      <c r="G602" s="11" t="str">
        <f t="shared" si="9"/>
        <v/>
      </c>
    </row>
    <row r="603" spans="1:8">
      <c r="A603" s="16"/>
      <c r="B603" s="16"/>
      <c r="C603" t="s">
        <v>1280</v>
      </c>
      <c r="D603" t="s">
        <v>1283</v>
      </c>
      <c r="E603" s="11">
        <v>5.0491888570922683E-3</v>
      </c>
      <c r="F603" s="11">
        <v>5.0491888570922683E-3</v>
      </c>
      <c r="G603" s="11" t="str">
        <f t="shared" si="9"/>
        <v>**</v>
      </c>
    </row>
    <row r="604" spans="1:8">
      <c r="A604" s="16"/>
      <c r="B604" s="16"/>
      <c r="C604" t="s">
        <v>1280</v>
      </c>
      <c r="D604" t="s">
        <v>1285</v>
      </c>
      <c r="E604" s="11">
        <v>1.0151209166634367E-2</v>
      </c>
      <c r="F604" s="11">
        <v>1.0151209166634367E-2</v>
      </c>
      <c r="G604" s="11" t="str">
        <f t="shared" si="9"/>
        <v>*</v>
      </c>
    </row>
    <row r="605" spans="1:8">
      <c r="A605" s="16"/>
      <c r="B605" s="16"/>
      <c r="C605" t="s">
        <v>1282</v>
      </c>
      <c r="D605" t="s">
        <v>1283</v>
      </c>
      <c r="E605" s="11">
        <v>6.5479294243298014E-4</v>
      </c>
      <c r="F605" s="11">
        <v>6.5479294243298014E-4</v>
      </c>
      <c r="G605" s="11" t="str">
        <f t="shared" si="9"/>
        <v>***</v>
      </c>
    </row>
    <row r="606" spans="1:8">
      <c r="A606" s="16"/>
      <c r="B606" s="16"/>
      <c r="C606" t="s">
        <v>1282</v>
      </c>
      <c r="D606" t="s">
        <v>1285</v>
      </c>
      <c r="E606" s="11">
        <v>1.4937999390015611E-3</v>
      </c>
      <c r="F606" s="11">
        <v>1.4937999390015611E-3</v>
      </c>
      <c r="G606" s="11" t="str">
        <f t="shared" si="9"/>
        <v>**</v>
      </c>
    </row>
    <row r="607" spans="1:8">
      <c r="A607" s="16"/>
      <c r="B607" s="16"/>
      <c r="C607" t="s">
        <v>1283</v>
      </c>
      <c r="D607" t="s">
        <v>1285</v>
      </c>
      <c r="E607" s="11">
        <v>0.94527705079077462</v>
      </c>
      <c r="F607" s="11">
        <v>0.94527705079077462</v>
      </c>
      <c r="G607" s="11" t="str">
        <f t="shared" si="9"/>
        <v/>
      </c>
    </row>
    <row r="608" spans="1:8">
      <c r="A608" s="15" t="s">
        <v>1032</v>
      </c>
      <c r="B608" s="4" t="s">
        <v>6</v>
      </c>
      <c r="C608" s="4" t="s">
        <v>3</v>
      </c>
      <c r="D608" s="4" t="s">
        <v>5</v>
      </c>
      <c r="E608" s="12">
        <v>1.0667335719190809E-2</v>
      </c>
      <c r="F608" s="12">
        <v>1.0667335719190809E-2</v>
      </c>
      <c r="G608" s="12" t="str">
        <f t="shared" si="9"/>
        <v>*</v>
      </c>
      <c r="H608" s="4" t="s">
        <v>52</v>
      </c>
    </row>
    <row r="609" spans="1:7">
      <c r="A609" s="16" t="s">
        <v>1032</v>
      </c>
      <c r="B609" s="15" t="s">
        <v>8</v>
      </c>
      <c r="C609" s="4" t="s">
        <v>34</v>
      </c>
      <c r="D609" s="4" t="s">
        <v>37</v>
      </c>
      <c r="E609" s="12">
        <v>0.65539453017561478</v>
      </c>
      <c r="F609" s="12">
        <v>0.65539453017561478</v>
      </c>
      <c r="G609" s="11" t="str">
        <f t="shared" si="9"/>
        <v/>
      </c>
    </row>
    <row r="610" spans="1:7">
      <c r="A610" s="16" t="s">
        <v>1032</v>
      </c>
      <c r="B610" s="16"/>
      <c r="C610" t="s">
        <v>34</v>
      </c>
      <c r="D610" t="s">
        <v>40</v>
      </c>
      <c r="E610" s="11">
        <v>0.65539453017561478</v>
      </c>
      <c r="F610" s="11">
        <v>0.65539453017561478</v>
      </c>
      <c r="G610" s="11" t="str">
        <f t="shared" si="9"/>
        <v/>
      </c>
    </row>
    <row r="611" spans="1:7">
      <c r="A611" s="16" t="s">
        <v>1032</v>
      </c>
      <c r="B611" s="16"/>
      <c r="C611" t="s">
        <v>37</v>
      </c>
      <c r="D611" t="s">
        <v>40</v>
      </c>
      <c r="E611" s="11">
        <v>0.65539453017561478</v>
      </c>
      <c r="F611" s="11">
        <v>0.65539453017561478</v>
      </c>
      <c r="G611" s="11" t="str">
        <f t="shared" si="9"/>
        <v/>
      </c>
    </row>
    <row r="612" spans="1:7">
      <c r="A612" s="16" t="s">
        <v>1032</v>
      </c>
      <c r="B612" s="4" t="s">
        <v>10</v>
      </c>
      <c r="C612" s="4" t="s">
        <v>28</v>
      </c>
      <c r="D612" s="4" t="s">
        <v>31</v>
      </c>
      <c r="E612" s="12">
        <v>0.53748891533317122</v>
      </c>
      <c r="F612" s="12">
        <v>0.53748891533317122</v>
      </c>
      <c r="G612" s="11" t="str">
        <f t="shared" si="9"/>
        <v/>
      </c>
    </row>
    <row r="613" spans="1:7">
      <c r="A613" s="16" t="s">
        <v>1032</v>
      </c>
      <c r="B613" s="15" t="s">
        <v>1269</v>
      </c>
      <c r="C613" s="4" t="s">
        <v>1270</v>
      </c>
      <c r="D613" s="4" t="s">
        <v>1272</v>
      </c>
      <c r="E613" s="12">
        <v>0.99999999761000158</v>
      </c>
      <c r="F613" s="12">
        <v>0.99999999761000158</v>
      </c>
      <c r="G613" s="11" t="str">
        <f t="shared" si="9"/>
        <v/>
      </c>
    </row>
    <row r="614" spans="1:7">
      <c r="A614" s="16" t="s">
        <v>1032</v>
      </c>
      <c r="B614" s="16"/>
      <c r="C614" t="s">
        <v>1270</v>
      </c>
      <c r="D614" t="s">
        <v>1273</v>
      </c>
      <c r="E614" s="11">
        <v>0.99593587842810849</v>
      </c>
      <c r="F614" s="11">
        <v>0.99593587842810849</v>
      </c>
      <c r="G614" s="11" t="str">
        <f t="shared" si="9"/>
        <v/>
      </c>
    </row>
    <row r="615" spans="1:7">
      <c r="A615" s="16" t="s">
        <v>1032</v>
      </c>
      <c r="B615" s="16"/>
      <c r="C615" t="s">
        <v>1270</v>
      </c>
      <c r="D615" t="s">
        <v>1275</v>
      </c>
      <c r="E615" s="11">
        <v>0.9920424405720023</v>
      </c>
      <c r="F615" s="11">
        <v>0.9920424405720023</v>
      </c>
      <c r="G615" s="11" t="str">
        <f t="shared" si="9"/>
        <v/>
      </c>
    </row>
    <row r="616" spans="1:7">
      <c r="A616" s="16" t="s">
        <v>1032</v>
      </c>
      <c r="B616" s="16"/>
      <c r="C616" t="s">
        <v>1270</v>
      </c>
      <c r="D616" t="s">
        <v>1276</v>
      </c>
      <c r="E616" s="11">
        <v>0.99644732439548156</v>
      </c>
      <c r="F616" s="11">
        <v>0.99644732439548156</v>
      </c>
      <c r="G616" s="11" t="str">
        <f t="shared" si="9"/>
        <v/>
      </c>
    </row>
    <row r="617" spans="1:7">
      <c r="A617" s="16" t="s">
        <v>1032</v>
      </c>
      <c r="B617" s="16"/>
      <c r="C617" t="s">
        <v>1270</v>
      </c>
      <c r="D617" t="s">
        <v>1278</v>
      </c>
      <c r="E617" s="11">
        <v>0.72539152403240348</v>
      </c>
      <c r="F617" s="11">
        <v>0.72539152403240348</v>
      </c>
      <c r="G617" s="11" t="str">
        <f t="shared" si="9"/>
        <v/>
      </c>
    </row>
    <row r="618" spans="1:7">
      <c r="A618" s="16" t="s">
        <v>1032</v>
      </c>
      <c r="B618" s="16"/>
      <c r="C618" t="s">
        <v>1272</v>
      </c>
      <c r="D618" t="s">
        <v>1273</v>
      </c>
      <c r="E618" s="11">
        <v>0.99592759680029563</v>
      </c>
      <c r="F618" s="11">
        <v>0.99592759680029563</v>
      </c>
      <c r="G618" s="11" t="str">
        <f t="shared" si="9"/>
        <v/>
      </c>
    </row>
    <row r="619" spans="1:7">
      <c r="A619" s="16" t="s">
        <v>1032</v>
      </c>
      <c r="B619" s="16"/>
      <c r="C619" t="s">
        <v>1272</v>
      </c>
      <c r="D619" t="s">
        <v>1275</v>
      </c>
      <c r="E619" s="11">
        <v>0.99182078859517353</v>
      </c>
      <c r="F619" s="11">
        <v>0.99182078859517353</v>
      </c>
      <c r="G619" s="11" t="str">
        <f t="shared" si="9"/>
        <v/>
      </c>
    </row>
    <row r="620" spans="1:7">
      <c r="A620" s="16" t="s">
        <v>1032</v>
      </c>
      <c r="B620" s="16"/>
      <c r="C620" t="s">
        <v>1272</v>
      </c>
      <c r="D620" t="s">
        <v>1276</v>
      </c>
      <c r="E620" s="11">
        <v>0.99635694669802577</v>
      </c>
      <c r="F620" s="11">
        <v>0.99635694669802577</v>
      </c>
      <c r="G620" s="11" t="str">
        <f t="shared" si="9"/>
        <v/>
      </c>
    </row>
    <row r="621" spans="1:7">
      <c r="A621" s="16" t="s">
        <v>1032</v>
      </c>
      <c r="B621" s="16"/>
      <c r="C621" t="s">
        <v>1272</v>
      </c>
      <c r="D621" t="s">
        <v>1278</v>
      </c>
      <c r="E621" s="11">
        <v>0.72918577950849994</v>
      </c>
      <c r="F621" s="11">
        <v>0.72918577950849994</v>
      </c>
      <c r="G621" s="11" t="str">
        <f t="shared" si="9"/>
        <v/>
      </c>
    </row>
    <row r="622" spans="1:7">
      <c r="A622" s="16" t="s">
        <v>1032</v>
      </c>
      <c r="B622" s="16"/>
      <c r="C622" t="s">
        <v>1273</v>
      </c>
      <c r="D622" t="s">
        <v>1275</v>
      </c>
      <c r="E622" s="11">
        <v>0.9995636020555646</v>
      </c>
      <c r="F622" s="11">
        <v>0.9995636020555646</v>
      </c>
      <c r="G622" s="11" t="str">
        <f t="shared" si="9"/>
        <v/>
      </c>
    </row>
    <row r="623" spans="1:7">
      <c r="A623" s="16" t="s">
        <v>1032</v>
      </c>
      <c r="B623" s="16"/>
      <c r="C623" t="s">
        <v>1273</v>
      </c>
      <c r="D623" t="s">
        <v>1276</v>
      </c>
      <c r="E623" s="11">
        <v>0.9999999483577735</v>
      </c>
      <c r="F623" s="11">
        <v>0.9999999483577735</v>
      </c>
      <c r="G623" s="11" t="str">
        <f t="shared" si="9"/>
        <v/>
      </c>
    </row>
    <row r="624" spans="1:7">
      <c r="A624" s="16" t="s">
        <v>1032</v>
      </c>
      <c r="B624" s="16"/>
      <c r="C624" t="s">
        <v>1273</v>
      </c>
      <c r="D624" t="s">
        <v>1278</v>
      </c>
      <c r="E624" s="11">
        <v>0.94557493850163932</v>
      </c>
      <c r="F624" s="11">
        <v>0.94557493850163932</v>
      </c>
      <c r="G624" s="11" t="str">
        <f t="shared" si="9"/>
        <v/>
      </c>
    </row>
    <row r="625" spans="1:8">
      <c r="A625" s="16" t="s">
        <v>1032</v>
      </c>
      <c r="B625" s="16"/>
      <c r="C625" t="s">
        <v>1275</v>
      </c>
      <c r="D625" t="s">
        <v>1276</v>
      </c>
      <c r="E625" s="11">
        <v>0.99999999972894793</v>
      </c>
      <c r="F625" s="11">
        <v>0.99999999972894793</v>
      </c>
      <c r="G625" s="11" t="str">
        <f t="shared" si="9"/>
        <v/>
      </c>
    </row>
    <row r="626" spans="1:8">
      <c r="A626" s="16" t="s">
        <v>1032</v>
      </c>
      <c r="B626" s="16"/>
      <c r="C626" t="s">
        <v>1275</v>
      </c>
      <c r="D626" t="s">
        <v>1278</v>
      </c>
      <c r="E626" s="11">
        <v>0.96237858612374594</v>
      </c>
      <c r="F626" s="11">
        <v>0.96237858612374594</v>
      </c>
      <c r="G626" s="11" t="str">
        <f t="shared" si="9"/>
        <v/>
      </c>
    </row>
    <row r="627" spans="1:8">
      <c r="A627" s="16" t="s">
        <v>1032</v>
      </c>
      <c r="B627" s="16"/>
      <c r="C627" t="s">
        <v>1276</v>
      </c>
      <c r="D627" t="s">
        <v>1278</v>
      </c>
      <c r="E627" s="11">
        <v>2.9969365284743255E-4</v>
      </c>
      <c r="F627" s="11">
        <v>2.9969365284743255E-4</v>
      </c>
      <c r="G627" s="11" t="str">
        <f t="shared" si="9"/>
        <v>***</v>
      </c>
    </row>
    <row r="628" spans="1:8">
      <c r="A628" s="16" t="s">
        <v>1032</v>
      </c>
      <c r="B628" s="15" t="s">
        <v>1279</v>
      </c>
      <c r="C628" s="4" t="s">
        <v>1280</v>
      </c>
      <c r="D628" s="4" t="s">
        <v>1282</v>
      </c>
      <c r="E628" s="12">
        <v>6.0772853383225689E-2</v>
      </c>
      <c r="F628" s="12">
        <v>6.0772853383225689E-2</v>
      </c>
      <c r="G628" s="11" t="str">
        <f t="shared" si="9"/>
        <v/>
      </c>
    </row>
    <row r="629" spans="1:8">
      <c r="A629" s="16" t="s">
        <v>1032</v>
      </c>
      <c r="B629" s="16"/>
      <c r="C629" t="s">
        <v>1280</v>
      </c>
      <c r="D629" t="s">
        <v>1283</v>
      </c>
      <c r="E629" s="11">
        <v>0.94518101956975098</v>
      </c>
      <c r="F629" s="11">
        <v>0.94518101956975098</v>
      </c>
      <c r="G629" s="11" t="str">
        <f t="shared" si="9"/>
        <v/>
      </c>
    </row>
    <row r="630" spans="1:8">
      <c r="A630" s="16" t="s">
        <v>1032</v>
      </c>
      <c r="B630" s="16"/>
      <c r="C630" t="s">
        <v>1280</v>
      </c>
      <c r="D630" t="s">
        <v>1285</v>
      </c>
      <c r="E630" s="11">
        <v>0.99518242365851339</v>
      </c>
      <c r="F630" s="11">
        <v>0.99518242365851339</v>
      </c>
      <c r="G630" s="11" t="str">
        <f t="shared" si="9"/>
        <v/>
      </c>
    </row>
    <row r="631" spans="1:8">
      <c r="A631" s="16" t="s">
        <v>1032</v>
      </c>
      <c r="B631" s="16"/>
      <c r="C631" t="s">
        <v>1282</v>
      </c>
      <c r="D631" t="s">
        <v>1283</v>
      </c>
      <c r="E631" s="11">
        <v>0.75949522915634926</v>
      </c>
      <c r="F631" s="11">
        <v>0.75949522915634926</v>
      </c>
      <c r="G631" s="11" t="str">
        <f t="shared" si="9"/>
        <v/>
      </c>
    </row>
    <row r="632" spans="1:8">
      <c r="A632" s="16" t="s">
        <v>1032</v>
      </c>
      <c r="B632" s="16"/>
      <c r="C632" t="s">
        <v>1282</v>
      </c>
      <c r="D632" t="s">
        <v>1285</v>
      </c>
      <c r="E632" s="11">
        <v>0.91149347479729903</v>
      </c>
      <c r="F632" s="11">
        <v>0.91149347479729903</v>
      </c>
      <c r="G632" s="11" t="str">
        <f t="shared" si="9"/>
        <v/>
      </c>
    </row>
    <row r="633" spans="1:8">
      <c r="A633" s="16" t="s">
        <v>1032</v>
      </c>
      <c r="B633" s="16"/>
      <c r="C633" t="s">
        <v>1283</v>
      </c>
      <c r="D633" t="s">
        <v>1285</v>
      </c>
      <c r="E633" s="11">
        <v>0.6033565539944723</v>
      </c>
      <c r="F633" s="11">
        <v>0.6033565539944723</v>
      </c>
      <c r="G633" s="11" t="str">
        <f t="shared" si="9"/>
        <v/>
      </c>
    </row>
    <row r="634" spans="1:8">
      <c r="A634" s="15" t="s">
        <v>796</v>
      </c>
      <c r="B634" s="4" t="s">
        <v>6</v>
      </c>
      <c r="C634" s="4" t="s">
        <v>3</v>
      </c>
      <c r="D634" s="4" t="s">
        <v>5</v>
      </c>
      <c r="E634" s="12">
        <v>0.48625155596554676</v>
      </c>
      <c r="F634" s="12">
        <v>0.48625155596554676</v>
      </c>
      <c r="G634" s="12" t="str">
        <f t="shared" si="9"/>
        <v/>
      </c>
      <c r="H634" s="4" t="s">
        <v>52</v>
      </c>
    </row>
    <row r="635" spans="1:8">
      <c r="A635" s="16" t="s">
        <v>796</v>
      </c>
      <c r="B635" s="15" t="s">
        <v>8</v>
      </c>
      <c r="C635" s="4" t="s">
        <v>34</v>
      </c>
      <c r="D635" s="4" t="s">
        <v>37</v>
      </c>
      <c r="E635" s="12">
        <v>0.13792864063558447</v>
      </c>
      <c r="F635" s="12">
        <v>0.27497545390662836</v>
      </c>
      <c r="G635" s="11" t="str">
        <f t="shared" si="9"/>
        <v/>
      </c>
    </row>
    <row r="636" spans="1:8">
      <c r="A636" s="16" t="s">
        <v>796</v>
      </c>
      <c r="B636" s="16"/>
      <c r="C636" t="s">
        <v>34</v>
      </c>
      <c r="D636" t="s">
        <v>40</v>
      </c>
      <c r="E636" s="11">
        <v>0.89797151671603836</v>
      </c>
      <c r="F636" s="11">
        <v>0.89797151671603836</v>
      </c>
      <c r="G636" s="11" t="str">
        <f t="shared" si="9"/>
        <v/>
      </c>
    </row>
    <row r="637" spans="1:8">
      <c r="A637" s="16" t="s">
        <v>796</v>
      </c>
      <c r="B637" s="16"/>
      <c r="C637" t="s">
        <v>37</v>
      </c>
      <c r="D637" t="s">
        <v>40</v>
      </c>
      <c r="E637" s="11">
        <v>0.18331696927108559</v>
      </c>
      <c r="F637" s="11">
        <v>0.27497545390662836</v>
      </c>
      <c r="G637" s="11" t="str">
        <f t="shared" si="9"/>
        <v/>
      </c>
    </row>
    <row r="638" spans="1:8">
      <c r="A638" s="16" t="s">
        <v>796</v>
      </c>
      <c r="B638" s="4" t="s">
        <v>10</v>
      </c>
      <c r="C638" s="4" t="s">
        <v>28</v>
      </c>
      <c r="D638" s="4" t="s">
        <v>31</v>
      </c>
      <c r="E638" s="12">
        <v>0.89175587055426431</v>
      </c>
      <c r="F638" s="12">
        <v>0.89175587055426431</v>
      </c>
      <c r="G638" s="11" t="str">
        <f t="shared" si="9"/>
        <v/>
      </c>
    </row>
    <row r="639" spans="1:8">
      <c r="A639" s="16" t="s">
        <v>796</v>
      </c>
      <c r="B639" s="15" t="s">
        <v>1269</v>
      </c>
      <c r="C639" s="4" t="s">
        <v>1270</v>
      </c>
      <c r="D639" s="4" t="s">
        <v>1272</v>
      </c>
      <c r="E639" s="12">
        <v>0.99999833204675426</v>
      </c>
      <c r="F639" s="12">
        <v>0.99999833204675426</v>
      </c>
      <c r="G639" s="11" t="str">
        <f t="shared" si="9"/>
        <v/>
      </c>
    </row>
    <row r="640" spans="1:8">
      <c r="A640" s="16" t="s">
        <v>796</v>
      </c>
      <c r="B640" s="16"/>
      <c r="C640" t="s">
        <v>1270</v>
      </c>
      <c r="D640" t="s">
        <v>1273</v>
      </c>
      <c r="E640" s="11">
        <v>0.38575334890325386</v>
      </c>
      <c r="F640" s="11">
        <v>0.38575334890325386</v>
      </c>
      <c r="G640" s="11" t="str">
        <f t="shared" si="9"/>
        <v/>
      </c>
    </row>
    <row r="641" spans="1:7">
      <c r="A641" s="16" t="s">
        <v>796</v>
      </c>
      <c r="B641" s="16"/>
      <c r="C641" t="s">
        <v>1270</v>
      </c>
      <c r="D641" t="s">
        <v>1275</v>
      </c>
      <c r="E641" s="11">
        <v>0.4336827355619044</v>
      </c>
      <c r="F641" s="11">
        <v>0.4336827355619044</v>
      </c>
      <c r="G641" s="11" t="str">
        <f t="shared" si="9"/>
        <v/>
      </c>
    </row>
    <row r="642" spans="1:7">
      <c r="A642" s="16" t="s">
        <v>796</v>
      </c>
      <c r="B642" s="16"/>
      <c r="C642" t="s">
        <v>1270</v>
      </c>
      <c r="D642" t="s">
        <v>1276</v>
      </c>
      <c r="E642" s="11">
        <v>0.99967438547782983</v>
      </c>
      <c r="F642" s="11">
        <v>0.99967438547782983</v>
      </c>
      <c r="G642" s="11" t="str">
        <f t="shared" si="9"/>
        <v/>
      </c>
    </row>
    <row r="643" spans="1:7">
      <c r="A643" s="16" t="s">
        <v>796</v>
      </c>
      <c r="B643" s="16"/>
      <c r="C643" t="s">
        <v>1270</v>
      </c>
      <c r="D643" t="s">
        <v>1278</v>
      </c>
      <c r="E643" s="11">
        <v>0.99999922306361722</v>
      </c>
      <c r="F643" s="11">
        <v>0.99999922306361722</v>
      </c>
      <c r="G643" s="11" t="str">
        <f t="shared" ref="G643:G706" si="10">IF(F643&lt;0.0001,"****",IF(F643&lt;0.001,"***",IF(F643&lt;0.01,"**",IF(F643&lt;0.05,"*",""))))</f>
        <v/>
      </c>
    </row>
    <row r="644" spans="1:7">
      <c r="A644" s="16" t="s">
        <v>796</v>
      </c>
      <c r="B644" s="16"/>
      <c r="C644" t="s">
        <v>1272</v>
      </c>
      <c r="D644" t="s">
        <v>1273</v>
      </c>
      <c r="E644" s="11">
        <v>0.37588857292833611</v>
      </c>
      <c r="F644" s="11">
        <v>0.37588857292833611</v>
      </c>
      <c r="G644" s="11" t="str">
        <f t="shared" si="10"/>
        <v/>
      </c>
    </row>
    <row r="645" spans="1:7">
      <c r="A645" s="16" t="s">
        <v>796</v>
      </c>
      <c r="B645" s="16"/>
      <c r="C645" t="s">
        <v>1272</v>
      </c>
      <c r="D645" t="s">
        <v>1275</v>
      </c>
      <c r="E645" s="11">
        <v>0.39347746183594157</v>
      </c>
      <c r="F645" s="11">
        <v>0.39347746183594157</v>
      </c>
      <c r="G645" s="11" t="str">
        <f t="shared" si="10"/>
        <v/>
      </c>
    </row>
    <row r="646" spans="1:7">
      <c r="A646" s="16" t="s">
        <v>796</v>
      </c>
      <c r="B646" s="16"/>
      <c r="C646" t="s">
        <v>1272</v>
      </c>
      <c r="D646" t="s">
        <v>1276</v>
      </c>
      <c r="E646" s="11">
        <v>0.99943118660462194</v>
      </c>
      <c r="F646" s="11">
        <v>0.99943118660462194</v>
      </c>
      <c r="G646" s="11" t="str">
        <f t="shared" si="10"/>
        <v/>
      </c>
    </row>
    <row r="647" spans="1:7">
      <c r="A647" s="16" t="s">
        <v>796</v>
      </c>
      <c r="B647" s="16"/>
      <c r="C647" t="s">
        <v>1272</v>
      </c>
      <c r="D647" t="s">
        <v>1278</v>
      </c>
      <c r="E647" s="11">
        <v>0.99999993928725073</v>
      </c>
      <c r="F647" s="11">
        <v>0.99999993928725073</v>
      </c>
      <c r="G647" s="11" t="str">
        <f t="shared" si="10"/>
        <v/>
      </c>
    </row>
    <row r="648" spans="1:7">
      <c r="A648" s="16" t="s">
        <v>796</v>
      </c>
      <c r="B648" s="16"/>
      <c r="C648" t="s">
        <v>1273</v>
      </c>
      <c r="D648" t="s">
        <v>1275</v>
      </c>
      <c r="E648" s="11">
        <v>0.99999670445610622</v>
      </c>
      <c r="F648" s="11">
        <v>0.99999670445610622</v>
      </c>
      <c r="G648" s="11" t="str">
        <f t="shared" si="10"/>
        <v/>
      </c>
    </row>
    <row r="649" spans="1:7">
      <c r="A649" s="16" t="s">
        <v>796</v>
      </c>
      <c r="B649" s="16"/>
      <c r="C649" t="s">
        <v>1273</v>
      </c>
      <c r="D649" t="s">
        <v>1276</v>
      </c>
      <c r="E649" s="11">
        <v>0.76983757530549768</v>
      </c>
      <c r="F649" s="11">
        <v>0.76983757530549768</v>
      </c>
      <c r="G649" s="11" t="str">
        <f t="shared" si="10"/>
        <v/>
      </c>
    </row>
    <row r="650" spans="1:7">
      <c r="A650" s="16" t="s">
        <v>796</v>
      </c>
      <c r="B650" s="16"/>
      <c r="C650" t="s">
        <v>1273</v>
      </c>
      <c r="D650" t="s">
        <v>1278</v>
      </c>
      <c r="E650" s="11">
        <v>0.5339489519864532</v>
      </c>
      <c r="F650" s="11">
        <v>0.5339489519864532</v>
      </c>
      <c r="G650" s="11" t="str">
        <f t="shared" si="10"/>
        <v/>
      </c>
    </row>
    <row r="651" spans="1:7">
      <c r="A651" s="16" t="s">
        <v>796</v>
      </c>
      <c r="B651" s="16"/>
      <c r="C651" t="s">
        <v>1275</v>
      </c>
      <c r="D651" t="s">
        <v>1276</v>
      </c>
      <c r="E651" s="11">
        <v>0.79355938783641511</v>
      </c>
      <c r="F651" s="11">
        <v>0.79355938783641511</v>
      </c>
      <c r="G651" s="11" t="str">
        <f t="shared" si="10"/>
        <v/>
      </c>
    </row>
    <row r="652" spans="1:7">
      <c r="A652" s="16" t="s">
        <v>796</v>
      </c>
      <c r="B652" s="16"/>
      <c r="C652" t="s">
        <v>1275</v>
      </c>
      <c r="D652" t="s">
        <v>1278</v>
      </c>
      <c r="E652" s="11">
        <v>0.56602103479596844</v>
      </c>
      <c r="F652" s="11">
        <v>0.56602103479596844</v>
      </c>
      <c r="G652" s="11" t="str">
        <f t="shared" si="10"/>
        <v/>
      </c>
    </row>
    <row r="653" spans="1:7">
      <c r="A653" s="16" t="s">
        <v>796</v>
      </c>
      <c r="B653" s="16"/>
      <c r="C653" t="s">
        <v>1276</v>
      </c>
      <c r="D653" t="s">
        <v>1278</v>
      </c>
      <c r="E653" s="11">
        <v>0.93004419295466367</v>
      </c>
      <c r="F653" s="11">
        <v>0.93004419295466367</v>
      </c>
      <c r="G653" s="11" t="str">
        <f t="shared" si="10"/>
        <v/>
      </c>
    </row>
    <row r="654" spans="1:7">
      <c r="A654" s="16" t="s">
        <v>796</v>
      </c>
      <c r="B654" s="15" t="s">
        <v>1279</v>
      </c>
      <c r="C654" s="4" t="s">
        <v>1280</v>
      </c>
      <c r="D654" s="4" t="s">
        <v>1282</v>
      </c>
      <c r="E654" s="12">
        <v>0.34188037140459637</v>
      </c>
      <c r="F654" s="12">
        <v>0.34188037140459637</v>
      </c>
      <c r="G654" s="11" t="str">
        <f t="shared" si="10"/>
        <v/>
      </c>
    </row>
    <row r="655" spans="1:7">
      <c r="A655" s="16" t="s">
        <v>796</v>
      </c>
      <c r="B655" s="16"/>
      <c r="C655" t="s">
        <v>1280</v>
      </c>
      <c r="D655" t="s">
        <v>1283</v>
      </c>
      <c r="E655" s="11">
        <v>0.97118216298090532</v>
      </c>
      <c r="F655" s="11">
        <v>0.97118216298090532</v>
      </c>
      <c r="G655" s="11" t="str">
        <f t="shared" si="10"/>
        <v/>
      </c>
    </row>
    <row r="656" spans="1:7">
      <c r="A656" s="16" t="s">
        <v>796</v>
      </c>
      <c r="B656" s="16"/>
      <c r="C656" t="s">
        <v>1280</v>
      </c>
      <c r="D656" t="s">
        <v>1285</v>
      </c>
      <c r="E656" s="11">
        <v>0.98984435791522507</v>
      </c>
      <c r="F656" s="11">
        <v>0.98984435791522507</v>
      </c>
      <c r="G656" s="11" t="str">
        <f t="shared" si="10"/>
        <v/>
      </c>
    </row>
    <row r="657" spans="1:8">
      <c r="A657" s="16" t="s">
        <v>796</v>
      </c>
      <c r="B657" s="16"/>
      <c r="C657" t="s">
        <v>1282</v>
      </c>
      <c r="D657" t="s">
        <v>1283</v>
      </c>
      <c r="E657" s="11">
        <v>0.99996727758204151</v>
      </c>
      <c r="F657" s="11">
        <v>0.99996727758204151</v>
      </c>
      <c r="G657" s="11" t="str">
        <f t="shared" si="10"/>
        <v/>
      </c>
    </row>
    <row r="658" spans="1:8">
      <c r="A658" s="16" t="s">
        <v>796</v>
      </c>
      <c r="B658" s="16"/>
      <c r="C658" t="s">
        <v>1282</v>
      </c>
      <c r="D658" t="s">
        <v>1285</v>
      </c>
      <c r="E658" s="11">
        <v>0.99793768084937529</v>
      </c>
      <c r="F658" s="11">
        <v>0.99793768084937529</v>
      </c>
      <c r="G658" s="11" t="str">
        <f t="shared" si="10"/>
        <v/>
      </c>
    </row>
    <row r="659" spans="1:8">
      <c r="A659" s="16" t="s">
        <v>796</v>
      </c>
      <c r="B659" s="16"/>
      <c r="C659" t="s">
        <v>1283</v>
      </c>
      <c r="D659" t="s">
        <v>1285</v>
      </c>
      <c r="E659" s="11">
        <v>0.98952539477720669</v>
      </c>
      <c r="F659" s="11">
        <v>0.98952539477720669</v>
      </c>
      <c r="G659" s="11" t="str">
        <f t="shared" si="10"/>
        <v/>
      </c>
    </row>
    <row r="660" spans="1:8">
      <c r="A660" s="15" t="s">
        <v>938</v>
      </c>
      <c r="B660" s="4" t="s">
        <v>6</v>
      </c>
      <c r="C660" s="4" t="s">
        <v>3</v>
      </c>
      <c r="D660" s="4" t="s">
        <v>5</v>
      </c>
      <c r="E660" s="12">
        <v>0.71769069061726309</v>
      </c>
      <c r="F660" s="12">
        <v>0.71769069061726309</v>
      </c>
      <c r="G660" s="12" t="str">
        <f t="shared" si="10"/>
        <v/>
      </c>
      <c r="H660" s="4" t="s">
        <v>27</v>
      </c>
    </row>
    <row r="661" spans="1:8">
      <c r="A661" s="16" t="s">
        <v>938</v>
      </c>
      <c r="B661" s="15" t="s">
        <v>8</v>
      </c>
      <c r="C661" s="4" t="s">
        <v>34</v>
      </c>
      <c r="D661" s="4" t="s">
        <v>37</v>
      </c>
      <c r="E661" s="12">
        <v>0.29505635231634386</v>
      </c>
      <c r="F661" s="12">
        <v>0.29505635231634386</v>
      </c>
      <c r="G661" s="11" t="str">
        <f t="shared" si="10"/>
        <v/>
      </c>
    </row>
    <row r="662" spans="1:8">
      <c r="A662" s="16" t="s">
        <v>938</v>
      </c>
      <c r="B662" s="16"/>
      <c r="C662" t="s">
        <v>34</v>
      </c>
      <c r="D662" t="s">
        <v>40</v>
      </c>
      <c r="E662" s="11">
        <v>0.24864603680489072</v>
      </c>
      <c r="F662" s="11">
        <v>0.24864603680489072</v>
      </c>
      <c r="G662" s="11" t="str">
        <f t="shared" si="10"/>
        <v/>
      </c>
    </row>
    <row r="663" spans="1:8">
      <c r="A663" s="16" t="s">
        <v>938</v>
      </c>
      <c r="B663" s="16"/>
      <c r="C663" t="s">
        <v>37</v>
      </c>
      <c r="D663" t="s">
        <v>40</v>
      </c>
      <c r="E663" s="11">
        <v>0.96433722027928259</v>
      </c>
      <c r="F663" s="11">
        <v>0.96433722027928259</v>
      </c>
      <c r="G663" s="11" t="str">
        <f t="shared" si="10"/>
        <v/>
      </c>
    </row>
    <row r="664" spans="1:8">
      <c r="A664" s="16" t="s">
        <v>938</v>
      </c>
      <c r="B664" s="4" t="s">
        <v>10</v>
      </c>
      <c r="C664" s="4" t="s">
        <v>28</v>
      </c>
      <c r="D664" s="4" t="s">
        <v>31</v>
      </c>
      <c r="E664" s="12">
        <v>0.372922571396895</v>
      </c>
      <c r="F664" s="12">
        <v>0.372922571396895</v>
      </c>
      <c r="G664" s="11" t="str">
        <f t="shared" si="10"/>
        <v/>
      </c>
    </row>
    <row r="665" spans="1:8">
      <c r="A665" s="16" t="s">
        <v>938</v>
      </c>
      <c r="B665" s="15" t="s">
        <v>1269</v>
      </c>
      <c r="C665" s="4" t="s">
        <v>1270</v>
      </c>
      <c r="D665" s="4" t="s">
        <v>1272</v>
      </c>
      <c r="E665" s="12">
        <v>0.9906206097571294</v>
      </c>
      <c r="F665" s="12">
        <v>0.9906206097571294</v>
      </c>
      <c r="G665" s="11" t="str">
        <f t="shared" si="10"/>
        <v/>
      </c>
    </row>
    <row r="666" spans="1:8">
      <c r="A666" s="16" t="s">
        <v>938</v>
      </c>
      <c r="B666" s="16"/>
      <c r="C666" t="s">
        <v>1270</v>
      </c>
      <c r="D666" t="s">
        <v>1273</v>
      </c>
      <c r="E666" s="11">
        <v>0.86498534431099805</v>
      </c>
      <c r="F666" s="11">
        <v>0.86498534431099805</v>
      </c>
      <c r="G666" s="11" t="str">
        <f t="shared" si="10"/>
        <v/>
      </c>
    </row>
    <row r="667" spans="1:8">
      <c r="A667" s="16" t="s">
        <v>938</v>
      </c>
      <c r="B667" s="16"/>
      <c r="C667" t="s">
        <v>1270</v>
      </c>
      <c r="D667" t="s">
        <v>1275</v>
      </c>
      <c r="E667" s="11">
        <v>0.8795018522202519</v>
      </c>
      <c r="F667" s="11">
        <v>0.8795018522202519</v>
      </c>
      <c r="G667" s="11" t="str">
        <f t="shared" si="10"/>
        <v/>
      </c>
    </row>
    <row r="668" spans="1:8">
      <c r="A668" s="16" t="s">
        <v>938</v>
      </c>
      <c r="B668" s="16"/>
      <c r="C668" t="s">
        <v>1270</v>
      </c>
      <c r="D668" t="s">
        <v>1276</v>
      </c>
      <c r="E668" s="11">
        <v>0.9544747556417077</v>
      </c>
      <c r="F668" s="11">
        <v>0.9544747556417077</v>
      </c>
      <c r="G668" s="11" t="str">
        <f t="shared" si="10"/>
        <v/>
      </c>
    </row>
    <row r="669" spans="1:8">
      <c r="A669" s="16" t="s">
        <v>938</v>
      </c>
      <c r="B669" s="16"/>
      <c r="C669" t="s">
        <v>1270</v>
      </c>
      <c r="D669" t="s">
        <v>1278</v>
      </c>
      <c r="E669" s="11">
        <v>0.56047373218137042</v>
      </c>
      <c r="F669" s="11">
        <v>0.56047373218137042</v>
      </c>
      <c r="G669" s="11" t="str">
        <f t="shared" si="10"/>
        <v/>
      </c>
    </row>
    <row r="670" spans="1:8">
      <c r="A670" s="16" t="s">
        <v>938</v>
      </c>
      <c r="B670" s="16"/>
      <c r="C670" t="s">
        <v>1272</v>
      </c>
      <c r="D670" t="s">
        <v>1273</v>
      </c>
      <c r="E670" s="11">
        <v>0.68018404238721153</v>
      </c>
      <c r="F670" s="11">
        <v>0.68018404238721153</v>
      </c>
      <c r="G670" s="11" t="str">
        <f t="shared" si="10"/>
        <v/>
      </c>
    </row>
    <row r="671" spans="1:8">
      <c r="A671" s="16" t="s">
        <v>938</v>
      </c>
      <c r="B671" s="16"/>
      <c r="C671" t="s">
        <v>1272</v>
      </c>
      <c r="D671" t="s">
        <v>1275</v>
      </c>
      <c r="E671" s="11">
        <v>0.63792702775720089</v>
      </c>
      <c r="F671" s="11">
        <v>0.63792702775720089</v>
      </c>
      <c r="G671" s="11" t="str">
        <f t="shared" si="10"/>
        <v/>
      </c>
    </row>
    <row r="672" spans="1:8">
      <c r="A672" s="16" t="s">
        <v>938</v>
      </c>
      <c r="B672" s="16"/>
      <c r="C672" t="s">
        <v>1272</v>
      </c>
      <c r="D672" t="s">
        <v>1276</v>
      </c>
      <c r="E672" s="11">
        <v>0.81998461880397022</v>
      </c>
      <c r="F672" s="11">
        <v>0.81998461880397022</v>
      </c>
      <c r="G672" s="11" t="str">
        <f t="shared" si="10"/>
        <v/>
      </c>
    </row>
    <row r="673" spans="1:8">
      <c r="A673" s="16" t="s">
        <v>938</v>
      </c>
      <c r="B673" s="16"/>
      <c r="C673" t="s">
        <v>1272</v>
      </c>
      <c r="D673" t="s">
        <v>1278</v>
      </c>
      <c r="E673" s="11">
        <v>0.35380786908758011</v>
      </c>
      <c r="F673" s="11">
        <v>0.35380786908758011</v>
      </c>
      <c r="G673" s="11" t="str">
        <f t="shared" si="10"/>
        <v/>
      </c>
    </row>
    <row r="674" spans="1:8">
      <c r="A674" s="16" t="s">
        <v>938</v>
      </c>
      <c r="B674" s="16"/>
      <c r="C674" t="s">
        <v>1273</v>
      </c>
      <c r="D674" t="s">
        <v>1275</v>
      </c>
      <c r="E674" s="11">
        <v>0.99999999996089028</v>
      </c>
      <c r="F674" s="11">
        <v>0.99999999996089028</v>
      </c>
      <c r="G674" s="11" t="str">
        <f t="shared" si="10"/>
        <v/>
      </c>
    </row>
    <row r="675" spans="1:8">
      <c r="A675" s="16" t="s">
        <v>938</v>
      </c>
      <c r="B675" s="16"/>
      <c r="C675" t="s">
        <v>1273</v>
      </c>
      <c r="D675" t="s">
        <v>1276</v>
      </c>
      <c r="E675" s="11">
        <v>0.99998996070666912</v>
      </c>
      <c r="F675" s="11">
        <v>0.99998996070666912</v>
      </c>
      <c r="G675" s="11" t="str">
        <f t="shared" si="10"/>
        <v/>
      </c>
    </row>
    <row r="676" spans="1:8">
      <c r="A676" s="16" t="s">
        <v>938</v>
      </c>
      <c r="B676" s="16"/>
      <c r="C676" t="s">
        <v>1273</v>
      </c>
      <c r="D676" t="s">
        <v>1278</v>
      </c>
      <c r="E676" s="11">
        <v>0.98987504417826655</v>
      </c>
      <c r="F676" s="11">
        <v>0.98987504417826655</v>
      </c>
      <c r="G676" s="11" t="str">
        <f t="shared" si="10"/>
        <v/>
      </c>
    </row>
    <row r="677" spans="1:8">
      <c r="A677" s="16" t="s">
        <v>938</v>
      </c>
      <c r="B677" s="16"/>
      <c r="C677" t="s">
        <v>1275</v>
      </c>
      <c r="D677" t="s">
        <v>1276</v>
      </c>
      <c r="E677" s="11">
        <v>0.99998650685855239</v>
      </c>
      <c r="F677" s="11">
        <v>0.99998650685855239</v>
      </c>
      <c r="G677" s="11" t="str">
        <f t="shared" si="10"/>
        <v/>
      </c>
    </row>
    <row r="678" spans="1:8">
      <c r="A678" s="16" t="s">
        <v>938</v>
      </c>
      <c r="B678" s="16"/>
      <c r="C678" t="s">
        <v>1275</v>
      </c>
      <c r="D678" t="s">
        <v>1278</v>
      </c>
      <c r="E678" s="11">
        <v>0.99073638392118868</v>
      </c>
      <c r="F678" s="11">
        <v>0.99073638392118868</v>
      </c>
      <c r="G678" s="11" t="str">
        <f t="shared" si="10"/>
        <v/>
      </c>
    </row>
    <row r="679" spans="1:8">
      <c r="A679" s="16" t="s">
        <v>938</v>
      </c>
      <c r="B679" s="16"/>
      <c r="C679" t="s">
        <v>1276</v>
      </c>
      <c r="D679" t="s">
        <v>1278</v>
      </c>
      <c r="E679" s="11">
        <v>0.87827392036227281</v>
      </c>
      <c r="F679" s="11">
        <v>0.87827392036227281</v>
      </c>
      <c r="G679" s="11" t="str">
        <f t="shared" si="10"/>
        <v/>
      </c>
    </row>
    <row r="680" spans="1:8">
      <c r="A680" s="16" t="s">
        <v>938</v>
      </c>
      <c r="B680" s="15" t="s">
        <v>1279</v>
      </c>
      <c r="C680" s="4" t="s">
        <v>1280</v>
      </c>
      <c r="D680" s="4" t="s">
        <v>1282</v>
      </c>
      <c r="E680" s="12">
        <v>0.99958804519523581</v>
      </c>
      <c r="F680" s="12">
        <v>0.99958804519523581</v>
      </c>
      <c r="G680" s="11" t="str">
        <f t="shared" si="10"/>
        <v/>
      </c>
    </row>
    <row r="681" spans="1:8">
      <c r="A681" s="16" t="s">
        <v>938</v>
      </c>
      <c r="B681" s="16"/>
      <c r="C681" t="s">
        <v>1280</v>
      </c>
      <c r="D681" t="s">
        <v>1283</v>
      </c>
      <c r="E681" s="11">
        <v>0.80195871800182683</v>
      </c>
      <c r="F681" s="11">
        <v>0.80195871800182683</v>
      </c>
      <c r="G681" s="11" t="str">
        <f t="shared" si="10"/>
        <v/>
      </c>
    </row>
    <row r="682" spans="1:8">
      <c r="A682" s="16" t="s">
        <v>938</v>
      </c>
      <c r="B682" s="16"/>
      <c r="C682" t="s">
        <v>1280</v>
      </c>
      <c r="D682" t="s">
        <v>1285</v>
      </c>
      <c r="E682" s="11">
        <v>0.91894734799575717</v>
      </c>
      <c r="F682" s="11">
        <v>0.91894734799575717</v>
      </c>
      <c r="G682" s="11" t="str">
        <f t="shared" si="10"/>
        <v/>
      </c>
    </row>
    <row r="683" spans="1:8">
      <c r="A683" s="16" t="s">
        <v>938</v>
      </c>
      <c r="B683" s="16"/>
      <c r="C683" t="s">
        <v>1282</v>
      </c>
      <c r="D683" t="s">
        <v>1283</v>
      </c>
      <c r="E683" s="11">
        <v>0.76467639601461723</v>
      </c>
      <c r="F683" s="11">
        <v>0.76467639601461723</v>
      </c>
      <c r="G683" s="11" t="str">
        <f t="shared" si="10"/>
        <v/>
      </c>
    </row>
    <row r="684" spans="1:8">
      <c r="A684" s="16" t="s">
        <v>938</v>
      </c>
      <c r="B684" s="16"/>
      <c r="C684" t="s">
        <v>1282</v>
      </c>
      <c r="D684" t="s">
        <v>1285</v>
      </c>
      <c r="E684" s="11">
        <v>0.90285455005993442</v>
      </c>
      <c r="F684" s="11">
        <v>0.90285455005993442</v>
      </c>
      <c r="G684" s="11" t="str">
        <f t="shared" si="10"/>
        <v/>
      </c>
    </row>
    <row r="685" spans="1:8">
      <c r="A685" s="16" t="s">
        <v>938</v>
      </c>
      <c r="B685" s="16"/>
      <c r="C685" t="s">
        <v>1283</v>
      </c>
      <c r="D685" t="s">
        <v>1285</v>
      </c>
      <c r="E685" s="11">
        <v>0.98411648450913225</v>
      </c>
      <c r="F685" s="11">
        <v>0.98411648450913225</v>
      </c>
      <c r="G685" s="11" t="str">
        <f t="shared" si="10"/>
        <v/>
      </c>
    </row>
    <row r="686" spans="1:8">
      <c r="A686" s="15" t="s">
        <v>884</v>
      </c>
      <c r="B686" s="4" t="s">
        <v>6</v>
      </c>
      <c r="C686" s="4" t="s">
        <v>3</v>
      </c>
      <c r="D686" s="4" t="s">
        <v>5</v>
      </c>
      <c r="E686" s="12">
        <v>0.18436025796137953</v>
      </c>
      <c r="F686" s="12">
        <v>0.18436025796137953</v>
      </c>
      <c r="G686" s="12" t="str">
        <f t="shared" si="10"/>
        <v/>
      </c>
      <c r="H686" s="4" t="s">
        <v>27</v>
      </c>
    </row>
    <row r="687" spans="1:8">
      <c r="A687" s="16" t="s">
        <v>884</v>
      </c>
      <c r="B687" s="15" t="s">
        <v>8</v>
      </c>
      <c r="C687" s="4" t="s">
        <v>34</v>
      </c>
      <c r="D687" s="4" t="s">
        <v>37</v>
      </c>
      <c r="E687" s="12">
        <v>0.65962152411119257</v>
      </c>
      <c r="F687" s="12">
        <v>0.65962152411119257</v>
      </c>
      <c r="G687" s="11" t="str">
        <f t="shared" si="10"/>
        <v/>
      </c>
    </row>
    <row r="688" spans="1:8">
      <c r="A688" s="16" t="s">
        <v>884</v>
      </c>
      <c r="B688" s="16"/>
      <c r="C688" t="s">
        <v>34</v>
      </c>
      <c r="D688" t="s">
        <v>40</v>
      </c>
      <c r="E688" s="11">
        <v>0.2930330687007171</v>
      </c>
      <c r="F688" s="11">
        <v>0.2930330687007171</v>
      </c>
      <c r="G688" s="11" t="str">
        <f t="shared" si="10"/>
        <v/>
      </c>
    </row>
    <row r="689" spans="1:7">
      <c r="A689" s="16" t="s">
        <v>884</v>
      </c>
      <c r="B689" s="16"/>
      <c r="C689" t="s">
        <v>37</v>
      </c>
      <c r="D689" t="s">
        <v>40</v>
      </c>
      <c r="E689" s="11">
        <v>0.76225545053699906</v>
      </c>
      <c r="F689" s="11">
        <v>0.76225545053699906</v>
      </c>
      <c r="G689" s="11" t="str">
        <f t="shared" si="10"/>
        <v/>
      </c>
    </row>
    <row r="690" spans="1:7">
      <c r="A690" s="16" t="s">
        <v>884</v>
      </c>
      <c r="B690" s="4" t="s">
        <v>10</v>
      </c>
      <c r="C690" s="4" t="s">
        <v>28</v>
      </c>
      <c r="D690" s="4" t="s">
        <v>31</v>
      </c>
      <c r="E690" s="12">
        <v>7.8773402846288337E-2</v>
      </c>
      <c r="F690" s="12">
        <v>7.8773402846288337E-2</v>
      </c>
      <c r="G690" s="11" t="str">
        <f t="shared" si="10"/>
        <v/>
      </c>
    </row>
    <row r="691" spans="1:7">
      <c r="A691" s="16" t="s">
        <v>884</v>
      </c>
      <c r="B691" s="15" t="s">
        <v>1269</v>
      </c>
      <c r="C691" s="4" t="s">
        <v>1270</v>
      </c>
      <c r="D691" s="4" t="s">
        <v>1272</v>
      </c>
      <c r="E691" s="12">
        <v>0.19447185824779445</v>
      </c>
      <c r="F691" s="12">
        <v>0.19447185824779445</v>
      </c>
      <c r="G691" s="11" t="str">
        <f t="shared" si="10"/>
        <v/>
      </c>
    </row>
    <row r="692" spans="1:7">
      <c r="A692" s="16" t="s">
        <v>884</v>
      </c>
      <c r="B692" s="16"/>
      <c r="C692" t="s">
        <v>1270</v>
      </c>
      <c r="D692" t="s">
        <v>1273</v>
      </c>
      <c r="E692" s="11">
        <v>0.6714268405585212</v>
      </c>
      <c r="F692" s="11">
        <v>0.6714268405585212</v>
      </c>
      <c r="G692" s="11" t="str">
        <f t="shared" si="10"/>
        <v/>
      </c>
    </row>
    <row r="693" spans="1:7">
      <c r="A693" s="16" t="s">
        <v>884</v>
      </c>
      <c r="B693" s="16"/>
      <c r="C693" t="s">
        <v>1270</v>
      </c>
      <c r="D693" t="s">
        <v>1275</v>
      </c>
      <c r="E693" s="11">
        <v>0.36775689939298106</v>
      </c>
      <c r="F693" s="11">
        <v>0.36775689939298106</v>
      </c>
      <c r="G693" s="11" t="str">
        <f t="shared" si="10"/>
        <v/>
      </c>
    </row>
    <row r="694" spans="1:7">
      <c r="A694" s="16" t="s">
        <v>884</v>
      </c>
      <c r="B694" s="16"/>
      <c r="C694" t="s">
        <v>1270</v>
      </c>
      <c r="D694" t="s">
        <v>1276</v>
      </c>
      <c r="E694" s="11">
        <v>0.21055541246848497</v>
      </c>
      <c r="F694" s="11">
        <v>0.21055541246848497</v>
      </c>
      <c r="G694" s="11" t="str">
        <f t="shared" si="10"/>
        <v/>
      </c>
    </row>
    <row r="695" spans="1:7">
      <c r="A695" s="16" t="s">
        <v>884</v>
      </c>
      <c r="B695" s="16"/>
      <c r="C695" t="s">
        <v>1270</v>
      </c>
      <c r="D695" t="s">
        <v>1278</v>
      </c>
      <c r="E695" s="11">
        <v>0.33357271344733208</v>
      </c>
      <c r="F695" s="11">
        <v>0.33357271344733208</v>
      </c>
      <c r="G695" s="11" t="str">
        <f t="shared" si="10"/>
        <v/>
      </c>
    </row>
    <row r="696" spans="1:7">
      <c r="A696" s="16" t="s">
        <v>884</v>
      </c>
      <c r="B696" s="16"/>
      <c r="C696" t="s">
        <v>1272</v>
      </c>
      <c r="D696" t="s">
        <v>1273</v>
      </c>
      <c r="E696" s="11">
        <v>0.9590112260304855</v>
      </c>
      <c r="F696" s="11">
        <v>0.9590112260304855</v>
      </c>
      <c r="G696" s="11" t="str">
        <f t="shared" si="10"/>
        <v/>
      </c>
    </row>
    <row r="697" spans="1:7">
      <c r="A697" s="16" t="s">
        <v>884</v>
      </c>
      <c r="B697" s="16"/>
      <c r="C697" t="s">
        <v>1272</v>
      </c>
      <c r="D697" t="s">
        <v>1275</v>
      </c>
      <c r="E697" s="11">
        <v>0.99985580981742794</v>
      </c>
      <c r="F697" s="11">
        <v>0.99985580981742794</v>
      </c>
      <c r="G697" s="11" t="str">
        <f t="shared" si="10"/>
        <v/>
      </c>
    </row>
    <row r="698" spans="1:7">
      <c r="A698" s="16" t="s">
        <v>884</v>
      </c>
      <c r="B698" s="16"/>
      <c r="C698" t="s">
        <v>1272</v>
      </c>
      <c r="D698" t="s">
        <v>1276</v>
      </c>
      <c r="E698" s="11">
        <v>0.99997867058982659</v>
      </c>
      <c r="F698" s="11">
        <v>0.99997867058982659</v>
      </c>
      <c r="G698" s="11" t="str">
        <f t="shared" si="10"/>
        <v/>
      </c>
    </row>
    <row r="699" spans="1:7">
      <c r="A699" s="16" t="s">
        <v>884</v>
      </c>
      <c r="B699" s="16"/>
      <c r="C699" t="s">
        <v>1272</v>
      </c>
      <c r="D699" t="s">
        <v>1278</v>
      </c>
      <c r="E699" s="11">
        <v>0.9999923680758096</v>
      </c>
      <c r="F699" s="11">
        <v>0.9999923680758096</v>
      </c>
      <c r="G699" s="11" t="str">
        <f t="shared" si="10"/>
        <v/>
      </c>
    </row>
    <row r="700" spans="1:7">
      <c r="A700" s="16" t="s">
        <v>884</v>
      </c>
      <c r="B700" s="16"/>
      <c r="C700" t="s">
        <v>1273</v>
      </c>
      <c r="D700" t="s">
        <v>1275</v>
      </c>
      <c r="E700" s="11">
        <v>0.99248933928013239</v>
      </c>
      <c r="F700" s="11">
        <v>0.99248933928013239</v>
      </c>
      <c r="G700" s="11" t="str">
        <f t="shared" si="10"/>
        <v/>
      </c>
    </row>
    <row r="701" spans="1:7">
      <c r="A701" s="16" t="s">
        <v>884</v>
      </c>
      <c r="B701" s="16"/>
      <c r="C701" t="s">
        <v>1273</v>
      </c>
      <c r="D701" t="s">
        <v>1276</v>
      </c>
      <c r="E701" s="11">
        <v>0.93991895895677546</v>
      </c>
      <c r="F701" s="11">
        <v>0.93991895895677546</v>
      </c>
      <c r="G701" s="11" t="str">
        <f t="shared" si="10"/>
        <v/>
      </c>
    </row>
    <row r="702" spans="1:7">
      <c r="A702" s="16" t="s">
        <v>884</v>
      </c>
      <c r="B702" s="16"/>
      <c r="C702" t="s">
        <v>1273</v>
      </c>
      <c r="D702" t="s">
        <v>1278</v>
      </c>
      <c r="E702" s="11">
        <v>0.98740120787801011</v>
      </c>
      <c r="F702" s="11">
        <v>0.98740120787801011</v>
      </c>
      <c r="G702" s="11" t="str">
        <f t="shared" si="10"/>
        <v/>
      </c>
    </row>
    <row r="703" spans="1:7">
      <c r="A703" s="16" t="s">
        <v>884</v>
      </c>
      <c r="B703" s="16"/>
      <c r="C703" t="s">
        <v>1275</v>
      </c>
      <c r="D703" t="s">
        <v>1276</v>
      </c>
      <c r="E703" s="11">
        <v>0.9990062212390467</v>
      </c>
      <c r="F703" s="11">
        <v>0.9990062212390467</v>
      </c>
      <c r="G703" s="11" t="str">
        <f t="shared" si="10"/>
        <v/>
      </c>
    </row>
    <row r="704" spans="1:7">
      <c r="A704" s="16" t="s">
        <v>884</v>
      </c>
      <c r="B704" s="16"/>
      <c r="C704" t="s">
        <v>1275</v>
      </c>
      <c r="D704" t="s">
        <v>1278</v>
      </c>
      <c r="E704" s="11">
        <v>0.99999949603015548</v>
      </c>
      <c r="F704" s="11">
        <v>0.99999949603015548</v>
      </c>
      <c r="G704" s="11" t="str">
        <f t="shared" si="10"/>
        <v/>
      </c>
    </row>
    <row r="705" spans="1:8">
      <c r="A705" s="16" t="s">
        <v>884</v>
      </c>
      <c r="B705" s="16"/>
      <c r="C705" t="s">
        <v>1276</v>
      </c>
      <c r="D705" t="s">
        <v>1278</v>
      </c>
      <c r="E705" s="11">
        <v>0.9996964405118538</v>
      </c>
      <c r="F705" s="11">
        <v>0.9996964405118538</v>
      </c>
      <c r="G705" s="11" t="str">
        <f t="shared" si="10"/>
        <v/>
      </c>
    </row>
    <row r="706" spans="1:8">
      <c r="A706" s="16" t="s">
        <v>884</v>
      </c>
      <c r="B706" s="15" t="s">
        <v>1279</v>
      </c>
      <c r="C706" s="4" t="s">
        <v>1280</v>
      </c>
      <c r="D706" s="4" t="s">
        <v>1282</v>
      </c>
      <c r="E706" s="12">
        <v>0.88817051076813092</v>
      </c>
      <c r="F706" s="12">
        <v>0.88817051076813092</v>
      </c>
      <c r="G706" s="11" t="str">
        <f t="shared" si="10"/>
        <v/>
      </c>
    </row>
    <row r="707" spans="1:8">
      <c r="A707" s="16" t="s">
        <v>884</v>
      </c>
      <c r="B707" s="16"/>
      <c r="C707" t="s">
        <v>1280</v>
      </c>
      <c r="D707" t="s">
        <v>1283</v>
      </c>
      <c r="E707" s="11">
        <v>4.0027331827768631E-2</v>
      </c>
      <c r="F707" s="11">
        <v>4.0027331827768631E-2</v>
      </c>
      <c r="G707" s="11" t="str">
        <f t="shared" ref="G707:G770" si="11">IF(F707&lt;0.0001,"****",IF(F707&lt;0.001,"***",IF(F707&lt;0.01,"**",IF(F707&lt;0.05,"*",""))))</f>
        <v>*</v>
      </c>
    </row>
    <row r="708" spans="1:8">
      <c r="A708" s="16" t="s">
        <v>884</v>
      </c>
      <c r="B708" s="16"/>
      <c r="C708" t="s">
        <v>1280</v>
      </c>
      <c r="D708" t="s">
        <v>1285</v>
      </c>
      <c r="E708" s="11">
        <v>0.97686045111420849</v>
      </c>
      <c r="F708" s="11">
        <v>0.97686045111420849</v>
      </c>
      <c r="G708" s="11" t="str">
        <f t="shared" si="11"/>
        <v/>
      </c>
    </row>
    <row r="709" spans="1:8">
      <c r="A709" s="16" t="s">
        <v>884</v>
      </c>
      <c r="B709" s="16"/>
      <c r="C709" t="s">
        <v>1282</v>
      </c>
      <c r="D709" t="s">
        <v>1283</v>
      </c>
      <c r="E709" s="11">
        <v>0.11844809847976445</v>
      </c>
      <c r="F709" s="11">
        <v>0.11844809847976445</v>
      </c>
      <c r="G709" s="11" t="str">
        <f t="shared" si="11"/>
        <v/>
      </c>
    </row>
    <row r="710" spans="1:8">
      <c r="A710" s="16" t="s">
        <v>884</v>
      </c>
      <c r="B710" s="16"/>
      <c r="C710" t="s">
        <v>1282</v>
      </c>
      <c r="D710" t="s">
        <v>1285</v>
      </c>
      <c r="E710" s="11">
        <v>0.99859875477490989</v>
      </c>
      <c r="F710" s="11">
        <v>0.99859875477490989</v>
      </c>
      <c r="G710" s="11" t="str">
        <f t="shared" si="11"/>
        <v/>
      </c>
    </row>
    <row r="711" spans="1:8">
      <c r="A711" s="16" t="s">
        <v>884</v>
      </c>
      <c r="B711" s="16"/>
      <c r="C711" t="s">
        <v>1283</v>
      </c>
      <c r="D711" t="s">
        <v>1285</v>
      </c>
      <c r="E711" s="11">
        <v>0.18839075962993523</v>
      </c>
      <c r="F711" s="11">
        <v>0.18839075962993523</v>
      </c>
      <c r="G711" s="11" t="str">
        <f t="shared" si="11"/>
        <v/>
      </c>
    </row>
    <row r="712" spans="1:8">
      <c r="A712" s="15" t="s">
        <v>996</v>
      </c>
      <c r="B712" s="4" t="s">
        <v>6</v>
      </c>
      <c r="C712" s="4" t="s">
        <v>3</v>
      </c>
      <c r="D712" s="4" t="s">
        <v>5</v>
      </c>
      <c r="E712" s="12">
        <v>0.32123056247362847</v>
      </c>
      <c r="F712" s="12">
        <v>0.32123056247362847</v>
      </c>
      <c r="G712" s="12" t="str">
        <f t="shared" si="11"/>
        <v/>
      </c>
      <c r="H712" s="4" t="s">
        <v>52</v>
      </c>
    </row>
    <row r="713" spans="1:8">
      <c r="A713" s="16" t="s">
        <v>1287</v>
      </c>
      <c r="B713" s="15" t="s">
        <v>8</v>
      </c>
      <c r="C713" s="4" t="s">
        <v>34</v>
      </c>
      <c r="D713" s="4" t="s">
        <v>37</v>
      </c>
      <c r="E713" s="12">
        <v>0.79055015514335292</v>
      </c>
      <c r="F713" s="12">
        <v>0.87448481130318734</v>
      </c>
      <c r="G713" s="11" t="str">
        <f t="shared" si="11"/>
        <v/>
      </c>
    </row>
    <row r="714" spans="1:8">
      <c r="A714" s="16" t="s">
        <v>1287</v>
      </c>
      <c r="B714" s="16"/>
      <c r="C714" t="s">
        <v>34</v>
      </c>
      <c r="D714" t="s">
        <v>40</v>
      </c>
      <c r="E714" s="11">
        <v>0.87448481130318734</v>
      </c>
      <c r="F714" s="11">
        <v>0.87448481130318734</v>
      </c>
      <c r="G714" s="11" t="str">
        <f t="shared" si="11"/>
        <v/>
      </c>
    </row>
    <row r="715" spans="1:8">
      <c r="A715" s="16" t="s">
        <v>1287</v>
      </c>
      <c r="B715" s="16"/>
      <c r="C715" t="s">
        <v>37</v>
      </c>
      <c r="D715" t="s">
        <v>40</v>
      </c>
      <c r="E715" s="11">
        <v>0.79055015514335292</v>
      </c>
      <c r="F715" s="11">
        <v>0.87448481130318734</v>
      </c>
      <c r="G715" s="11" t="str">
        <f t="shared" si="11"/>
        <v/>
      </c>
    </row>
    <row r="716" spans="1:8">
      <c r="A716" s="16" t="s">
        <v>1287</v>
      </c>
      <c r="B716" s="4" t="s">
        <v>10</v>
      </c>
      <c r="C716" s="4" t="s">
        <v>28</v>
      </c>
      <c r="D716" s="4" t="s">
        <v>31</v>
      </c>
      <c r="E716" s="12">
        <v>0.4044878973841638</v>
      </c>
      <c r="F716" s="12">
        <v>0.4044878973841638</v>
      </c>
      <c r="G716" s="11" t="str">
        <f t="shared" si="11"/>
        <v/>
      </c>
    </row>
    <row r="717" spans="1:8">
      <c r="A717" s="16" t="s">
        <v>1287</v>
      </c>
      <c r="B717" s="15" t="s">
        <v>1269</v>
      </c>
      <c r="C717" s="4" t="s">
        <v>1270</v>
      </c>
      <c r="D717" s="4" t="s">
        <v>1272</v>
      </c>
      <c r="E717" s="12">
        <v>0.89288949087291902</v>
      </c>
      <c r="F717" s="12">
        <v>0.89288949087291902</v>
      </c>
      <c r="G717" s="11" t="str">
        <f t="shared" si="11"/>
        <v/>
      </c>
    </row>
    <row r="718" spans="1:8">
      <c r="A718" s="16" t="s">
        <v>1287</v>
      </c>
      <c r="B718" s="16"/>
      <c r="C718" t="s">
        <v>1270</v>
      </c>
      <c r="D718" t="s">
        <v>1273</v>
      </c>
      <c r="E718" s="11">
        <v>0.94209045723103246</v>
      </c>
      <c r="F718" s="11">
        <v>0.94209045723103246</v>
      </c>
      <c r="G718" s="11" t="str">
        <f t="shared" si="11"/>
        <v/>
      </c>
    </row>
    <row r="719" spans="1:8">
      <c r="A719" s="16" t="s">
        <v>1287</v>
      </c>
      <c r="B719" s="16"/>
      <c r="C719" t="s">
        <v>1270</v>
      </c>
      <c r="D719" t="s">
        <v>1275</v>
      </c>
      <c r="E719" s="11">
        <v>0.97513555921461248</v>
      </c>
      <c r="F719" s="11">
        <v>0.97513555921461248</v>
      </c>
      <c r="G719" s="11" t="str">
        <f t="shared" si="11"/>
        <v/>
      </c>
    </row>
    <row r="720" spans="1:8">
      <c r="A720" s="16" t="s">
        <v>1287</v>
      </c>
      <c r="B720" s="16"/>
      <c r="C720" t="s">
        <v>1270</v>
      </c>
      <c r="D720" t="s">
        <v>1276</v>
      </c>
      <c r="E720" s="11">
        <v>0.99999973983788615</v>
      </c>
      <c r="F720" s="11">
        <v>0.99999973983788615</v>
      </c>
      <c r="G720" s="11" t="str">
        <f t="shared" si="11"/>
        <v/>
      </c>
    </row>
    <row r="721" spans="1:7">
      <c r="A721" s="16" t="s">
        <v>1287</v>
      </c>
      <c r="B721" s="16"/>
      <c r="C721" t="s">
        <v>1270</v>
      </c>
      <c r="D721" t="s">
        <v>1278</v>
      </c>
      <c r="E721" s="11">
        <v>0.99999939945386451</v>
      </c>
      <c r="F721" s="11">
        <v>0.99999939945386451</v>
      </c>
      <c r="G721" s="11" t="str">
        <f t="shared" si="11"/>
        <v/>
      </c>
    </row>
    <row r="722" spans="1:7">
      <c r="A722" s="16" t="s">
        <v>1287</v>
      </c>
      <c r="B722" s="16"/>
      <c r="C722" t="s">
        <v>1272</v>
      </c>
      <c r="D722" t="s">
        <v>1273</v>
      </c>
      <c r="E722" s="11">
        <v>0.88474572380191008</v>
      </c>
      <c r="F722" s="11">
        <v>0.88474572380191008</v>
      </c>
      <c r="G722" s="11" t="str">
        <f t="shared" si="11"/>
        <v/>
      </c>
    </row>
    <row r="723" spans="1:7">
      <c r="A723" s="16" t="s">
        <v>1287</v>
      </c>
      <c r="B723" s="16"/>
      <c r="C723" t="s">
        <v>1272</v>
      </c>
      <c r="D723" t="s">
        <v>1275</v>
      </c>
      <c r="E723" s="11">
        <v>0.93849273154112034</v>
      </c>
      <c r="F723" s="11">
        <v>0.93849273154112034</v>
      </c>
      <c r="G723" s="11" t="str">
        <f t="shared" si="11"/>
        <v/>
      </c>
    </row>
    <row r="724" spans="1:7">
      <c r="A724" s="16" t="s">
        <v>1287</v>
      </c>
      <c r="B724" s="16"/>
      <c r="C724" t="s">
        <v>1272</v>
      </c>
      <c r="D724" t="s">
        <v>1276</v>
      </c>
      <c r="E724" s="11">
        <v>0.99991352929262955</v>
      </c>
      <c r="F724" s="11">
        <v>0.99991352929262955</v>
      </c>
      <c r="G724" s="11" t="str">
        <f t="shared" si="11"/>
        <v/>
      </c>
    </row>
    <row r="725" spans="1:7">
      <c r="A725" s="16" t="s">
        <v>1287</v>
      </c>
      <c r="B725" s="16"/>
      <c r="C725" t="s">
        <v>1272</v>
      </c>
      <c r="D725" t="s">
        <v>1278</v>
      </c>
      <c r="E725" s="11">
        <v>0.99988681198878571</v>
      </c>
      <c r="F725" s="11">
        <v>0.99988681198878571</v>
      </c>
      <c r="G725" s="11" t="str">
        <f t="shared" si="11"/>
        <v/>
      </c>
    </row>
    <row r="726" spans="1:7">
      <c r="A726" s="16" t="s">
        <v>1287</v>
      </c>
      <c r="B726" s="16"/>
      <c r="C726" t="s">
        <v>1273</v>
      </c>
      <c r="D726" t="s">
        <v>1275</v>
      </c>
      <c r="E726" s="11">
        <v>0.95820187306630777</v>
      </c>
      <c r="F726" s="11">
        <v>0.95820187306630777</v>
      </c>
      <c r="G726" s="11" t="str">
        <f t="shared" si="11"/>
        <v/>
      </c>
    </row>
    <row r="727" spans="1:7">
      <c r="A727" s="16" t="s">
        <v>1287</v>
      </c>
      <c r="B727" s="16"/>
      <c r="C727" t="s">
        <v>1273</v>
      </c>
      <c r="D727" t="s">
        <v>1276</v>
      </c>
      <c r="E727" s="11">
        <v>0.98166483665508941</v>
      </c>
      <c r="F727" s="11">
        <v>0.98166483665508941</v>
      </c>
      <c r="G727" s="11" t="str">
        <f t="shared" si="11"/>
        <v/>
      </c>
    </row>
    <row r="728" spans="1:7">
      <c r="A728" s="16" t="s">
        <v>1287</v>
      </c>
      <c r="B728" s="16"/>
      <c r="C728" t="s">
        <v>1273</v>
      </c>
      <c r="D728" t="s">
        <v>1278</v>
      </c>
      <c r="E728" s="11">
        <v>0.98302613301322517</v>
      </c>
      <c r="F728" s="11">
        <v>0.98302613301322517</v>
      </c>
      <c r="G728" s="11" t="str">
        <f t="shared" si="11"/>
        <v/>
      </c>
    </row>
    <row r="729" spans="1:7">
      <c r="A729" s="16" t="s">
        <v>1287</v>
      </c>
      <c r="B729" s="16"/>
      <c r="C729" t="s">
        <v>1275</v>
      </c>
      <c r="D729" t="s">
        <v>1276</v>
      </c>
      <c r="E729" s="11">
        <v>0.9931775687336214</v>
      </c>
      <c r="F729" s="11">
        <v>0.9931775687336214</v>
      </c>
      <c r="G729" s="11" t="str">
        <f t="shared" si="11"/>
        <v/>
      </c>
    </row>
    <row r="730" spans="1:7">
      <c r="A730" s="16" t="s">
        <v>1287</v>
      </c>
      <c r="B730" s="16"/>
      <c r="C730" t="s">
        <v>1275</v>
      </c>
      <c r="D730" t="s">
        <v>1278</v>
      </c>
      <c r="E730" s="11">
        <v>0.99384787302356836</v>
      </c>
      <c r="F730" s="11">
        <v>0.99384787302356836</v>
      </c>
      <c r="G730" s="11" t="str">
        <f t="shared" si="11"/>
        <v/>
      </c>
    </row>
    <row r="731" spans="1:7">
      <c r="A731" s="16" t="s">
        <v>1287</v>
      </c>
      <c r="B731" s="16"/>
      <c r="C731" t="s">
        <v>1276</v>
      </c>
      <c r="D731" t="s">
        <v>1278</v>
      </c>
      <c r="E731" s="11">
        <v>0.99999968969825481</v>
      </c>
      <c r="F731" s="11">
        <v>0.99999968969825481</v>
      </c>
      <c r="G731" s="11" t="str">
        <f t="shared" si="11"/>
        <v/>
      </c>
    </row>
    <row r="732" spans="1:7">
      <c r="A732" s="16" t="s">
        <v>1287</v>
      </c>
      <c r="B732" s="15" t="s">
        <v>1279</v>
      </c>
      <c r="C732" s="4" t="s">
        <v>1280</v>
      </c>
      <c r="D732" s="4" t="s">
        <v>1282</v>
      </c>
      <c r="E732" s="12">
        <v>0.97473071939001443</v>
      </c>
      <c r="F732" s="12">
        <v>0.97473071939001443</v>
      </c>
      <c r="G732" s="11" t="str">
        <f t="shared" si="11"/>
        <v/>
      </c>
    </row>
    <row r="733" spans="1:7">
      <c r="A733" s="16" t="s">
        <v>1287</v>
      </c>
      <c r="B733" s="16"/>
      <c r="C733" t="s">
        <v>1280</v>
      </c>
      <c r="D733" t="s">
        <v>1283</v>
      </c>
      <c r="E733" s="11">
        <v>0.909859293094468</v>
      </c>
      <c r="F733" s="11">
        <v>0.909859293094468</v>
      </c>
      <c r="G733" s="11" t="str">
        <f t="shared" si="11"/>
        <v/>
      </c>
    </row>
    <row r="734" spans="1:7">
      <c r="A734" s="16" t="s">
        <v>1287</v>
      </c>
      <c r="B734" s="16"/>
      <c r="C734" t="s">
        <v>1280</v>
      </c>
      <c r="D734" t="s">
        <v>1285</v>
      </c>
      <c r="E734" s="11">
        <v>0.78486810562622433</v>
      </c>
      <c r="F734" s="11">
        <v>0.78486810562622433</v>
      </c>
      <c r="G734" s="11" t="str">
        <f t="shared" si="11"/>
        <v/>
      </c>
    </row>
    <row r="735" spans="1:7">
      <c r="A735" s="16" t="s">
        <v>1287</v>
      </c>
      <c r="B735" s="16"/>
      <c r="C735" t="s">
        <v>1282</v>
      </c>
      <c r="D735" t="s">
        <v>1283</v>
      </c>
      <c r="E735" s="11">
        <v>0.88911428356496769</v>
      </c>
      <c r="F735" s="11">
        <v>0.88911428356496769</v>
      </c>
      <c r="G735" s="11" t="str">
        <f t="shared" si="11"/>
        <v/>
      </c>
    </row>
    <row r="736" spans="1:7">
      <c r="A736" s="16" t="s">
        <v>1287</v>
      </c>
      <c r="B736" s="16"/>
      <c r="C736" t="s">
        <v>1282</v>
      </c>
      <c r="D736" t="s">
        <v>1285</v>
      </c>
      <c r="E736" s="11">
        <v>0.75530397512760095</v>
      </c>
      <c r="F736" s="11">
        <v>0.75530397512760095</v>
      </c>
      <c r="G736" s="11" t="str">
        <f t="shared" si="11"/>
        <v/>
      </c>
    </row>
    <row r="737" spans="1:8">
      <c r="A737" s="16" t="s">
        <v>1287</v>
      </c>
      <c r="B737" s="16"/>
      <c r="C737" t="s">
        <v>1283</v>
      </c>
      <c r="D737" t="s">
        <v>1285</v>
      </c>
      <c r="E737" s="11">
        <v>0.47328433346310184</v>
      </c>
      <c r="F737" s="11">
        <v>0.47328433346310184</v>
      </c>
      <c r="G737" s="11" t="str">
        <f t="shared" si="11"/>
        <v/>
      </c>
    </row>
    <row r="738" spans="1:8">
      <c r="A738" s="15" t="s">
        <v>239</v>
      </c>
      <c r="B738" s="4" t="s">
        <v>6</v>
      </c>
      <c r="C738" s="4" t="s">
        <v>3</v>
      </c>
      <c r="D738" s="4" t="s">
        <v>5</v>
      </c>
      <c r="E738" s="12">
        <v>0.51610151436601359</v>
      </c>
      <c r="F738" s="12">
        <v>0.51610151436601359</v>
      </c>
      <c r="G738" s="12" t="str">
        <f t="shared" si="11"/>
        <v/>
      </c>
      <c r="H738" s="4" t="s">
        <v>27</v>
      </c>
    </row>
    <row r="739" spans="1:8">
      <c r="A739" s="16" t="s">
        <v>239</v>
      </c>
      <c r="B739" s="15" t="s">
        <v>8</v>
      </c>
      <c r="C739" s="4" t="s">
        <v>34</v>
      </c>
      <c r="D739" s="4" t="s">
        <v>37</v>
      </c>
      <c r="E739" s="12">
        <v>1.6024912290073745E-2</v>
      </c>
      <c r="F739" s="12">
        <v>1.6024912290073745E-2</v>
      </c>
      <c r="G739" s="11" t="str">
        <f t="shared" si="11"/>
        <v>*</v>
      </c>
    </row>
    <row r="740" spans="1:8">
      <c r="A740" s="16" t="s">
        <v>239</v>
      </c>
      <c r="B740" s="16"/>
      <c r="C740" t="s">
        <v>34</v>
      </c>
      <c r="D740" t="s">
        <v>40</v>
      </c>
      <c r="E740" s="11">
        <v>0.29822251941416089</v>
      </c>
      <c r="F740" s="11">
        <v>0.29822251941416089</v>
      </c>
      <c r="G740" s="11" t="str">
        <f t="shared" si="11"/>
        <v/>
      </c>
    </row>
    <row r="741" spans="1:8">
      <c r="A741" s="16" t="s">
        <v>239</v>
      </c>
      <c r="B741" s="16"/>
      <c r="C741" t="s">
        <v>37</v>
      </c>
      <c r="D741" t="s">
        <v>40</v>
      </c>
      <c r="E741" s="11">
        <v>0.52455756868079795</v>
      </c>
      <c r="F741" s="11">
        <v>0.52455756868079795</v>
      </c>
      <c r="G741" s="11" t="str">
        <f t="shared" si="11"/>
        <v/>
      </c>
    </row>
    <row r="742" spans="1:8">
      <c r="A742" s="16" t="s">
        <v>239</v>
      </c>
      <c r="B742" s="4" t="s">
        <v>10</v>
      </c>
      <c r="C742" s="4" t="s">
        <v>28</v>
      </c>
      <c r="D742" s="4" t="s">
        <v>31</v>
      </c>
      <c r="E742" s="12">
        <v>0.51657961950772702</v>
      </c>
      <c r="F742" s="12">
        <v>0.51657961950772702</v>
      </c>
      <c r="G742" s="11" t="str">
        <f t="shared" si="11"/>
        <v/>
      </c>
    </row>
    <row r="743" spans="1:8">
      <c r="A743" s="16" t="s">
        <v>239</v>
      </c>
      <c r="B743" s="15" t="s">
        <v>1269</v>
      </c>
      <c r="C743" s="4" t="s">
        <v>1270</v>
      </c>
      <c r="D743" s="4" t="s">
        <v>1272</v>
      </c>
      <c r="E743" s="12">
        <v>0.98560408482776074</v>
      </c>
      <c r="F743" s="12">
        <v>0.98560408482776074</v>
      </c>
      <c r="G743" s="11" t="str">
        <f t="shared" si="11"/>
        <v/>
      </c>
    </row>
    <row r="744" spans="1:8">
      <c r="A744" s="16" t="s">
        <v>239</v>
      </c>
      <c r="B744" s="16"/>
      <c r="C744" t="s">
        <v>1270</v>
      </c>
      <c r="D744" t="s">
        <v>1273</v>
      </c>
      <c r="E744" s="11">
        <v>0.12271894959462282</v>
      </c>
      <c r="F744" s="11">
        <v>0.12271894959462282</v>
      </c>
      <c r="G744" s="11" t="str">
        <f t="shared" si="11"/>
        <v/>
      </c>
    </row>
    <row r="745" spans="1:8">
      <c r="A745" s="16" t="s">
        <v>239</v>
      </c>
      <c r="B745" s="16"/>
      <c r="C745" t="s">
        <v>1270</v>
      </c>
      <c r="D745" t="s">
        <v>1275</v>
      </c>
      <c r="E745" s="11">
        <v>0.55605161759599175</v>
      </c>
      <c r="F745" s="11">
        <v>0.55605161759599175</v>
      </c>
      <c r="G745" s="11" t="str">
        <f t="shared" si="11"/>
        <v/>
      </c>
    </row>
    <row r="746" spans="1:8">
      <c r="A746" s="16" t="s">
        <v>239</v>
      </c>
      <c r="B746" s="16"/>
      <c r="C746" t="s">
        <v>1270</v>
      </c>
      <c r="D746" t="s">
        <v>1276</v>
      </c>
      <c r="E746" s="11">
        <v>0.95048346262165651</v>
      </c>
      <c r="F746" s="11">
        <v>0.95048346262165651</v>
      </c>
      <c r="G746" s="11" t="str">
        <f t="shared" si="11"/>
        <v/>
      </c>
    </row>
    <row r="747" spans="1:8">
      <c r="A747" s="16" t="s">
        <v>239</v>
      </c>
      <c r="B747" s="16"/>
      <c r="C747" t="s">
        <v>1270</v>
      </c>
      <c r="D747" t="s">
        <v>1278</v>
      </c>
      <c r="E747" s="11">
        <v>0.86428289564682859</v>
      </c>
      <c r="F747" s="11">
        <v>0.86428289564682859</v>
      </c>
      <c r="G747" s="11" t="str">
        <f t="shared" si="11"/>
        <v/>
      </c>
    </row>
    <row r="748" spans="1:8">
      <c r="A748" s="16" t="s">
        <v>239</v>
      </c>
      <c r="B748" s="16"/>
      <c r="C748" t="s">
        <v>1272</v>
      </c>
      <c r="D748" t="s">
        <v>1273</v>
      </c>
      <c r="E748" s="11">
        <v>5.2466820272222381E-2</v>
      </c>
      <c r="F748" s="11">
        <v>5.2466820272222381E-2</v>
      </c>
      <c r="G748" s="11" t="str">
        <f t="shared" si="11"/>
        <v/>
      </c>
    </row>
    <row r="749" spans="1:8">
      <c r="A749" s="16" t="s">
        <v>239</v>
      </c>
      <c r="B749" s="16"/>
      <c r="C749" t="s">
        <v>1272</v>
      </c>
      <c r="D749" t="s">
        <v>1275</v>
      </c>
      <c r="E749" s="11">
        <v>0.2141233221397475</v>
      </c>
      <c r="F749" s="11">
        <v>0.2141233221397475</v>
      </c>
      <c r="G749" s="11" t="str">
        <f t="shared" si="11"/>
        <v/>
      </c>
    </row>
    <row r="750" spans="1:8">
      <c r="A750" s="16" t="s">
        <v>239</v>
      </c>
      <c r="B750" s="16"/>
      <c r="C750" t="s">
        <v>1272</v>
      </c>
      <c r="D750" t="s">
        <v>1276</v>
      </c>
      <c r="E750" s="11">
        <v>0.74275822253517876</v>
      </c>
      <c r="F750" s="11">
        <v>0.74275822253517876</v>
      </c>
      <c r="G750" s="11" t="str">
        <f t="shared" si="11"/>
        <v/>
      </c>
    </row>
    <row r="751" spans="1:8">
      <c r="A751" s="16" t="s">
        <v>239</v>
      </c>
      <c r="B751" s="16"/>
      <c r="C751" t="s">
        <v>1272</v>
      </c>
      <c r="D751" t="s">
        <v>1278</v>
      </c>
      <c r="E751" s="11">
        <v>0.60430316476116674</v>
      </c>
      <c r="F751" s="11">
        <v>0.60430316476116674</v>
      </c>
      <c r="G751" s="11" t="str">
        <f t="shared" si="11"/>
        <v/>
      </c>
    </row>
    <row r="752" spans="1:8">
      <c r="A752" s="16" t="s">
        <v>239</v>
      </c>
      <c r="B752" s="16"/>
      <c r="C752" t="s">
        <v>1273</v>
      </c>
      <c r="D752" t="s">
        <v>1275</v>
      </c>
      <c r="E752" s="11">
        <v>0.95452592667923253</v>
      </c>
      <c r="F752" s="11">
        <v>0.95452592667923253</v>
      </c>
      <c r="G752" s="11" t="str">
        <f t="shared" si="11"/>
        <v/>
      </c>
    </row>
    <row r="753" spans="1:8">
      <c r="A753" s="16" t="s">
        <v>239</v>
      </c>
      <c r="B753" s="16"/>
      <c r="C753" t="s">
        <v>1273</v>
      </c>
      <c r="D753" t="s">
        <v>1276</v>
      </c>
      <c r="E753" s="11">
        <v>0.756376318930014</v>
      </c>
      <c r="F753" s="11">
        <v>0.756376318930014</v>
      </c>
      <c r="G753" s="11" t="str">
        <f t="shared" si="11"/>
        <v/>
      </c>
    </row>
    <row r="754" spans="1:8">
      <c r="A754" s="16" t="s">
        <v>239</v>
      </c>
      <c r="B754" s="16"/>
      <c r="C754" t="s">
        <v>1273</v>
      </c>
      <c r="D754" t="s">
        <v>1278</v>
      </c>
      <c r="E754" s="11">
        <v>0.86646712656839964</v>
      </c>
      <c r="F754" s="11">
        <v>0.86646712656839964</v>
      </c>
      <c r="G754" s="11" t="str">
        <f t="shared" si="11"/>
        <v/>
      </c>
    </row>
    <row r="755" spans="1:8">
      <c r="A755" s="16" t="s">
        <v>239</v>
      </c>
      <c r="B755" s="16"/>
      <c r="C755" t="s">
        <v>1275</v>
      </c>
      <c r="D755" t="s">
        <v>1276</v>
      </c>
      <c r="E755" s="11">
        <v>0.98444542008290847</v>
      </c>
      <c r="F755" s="11">
        <v>0.98444542008290847</v>
      </c>
      <c r="G755" s="11" t="str">
        <f t="shared" si="11"/>
        <v/>
      </c>
    </row>
    <row r="756" spans="1:8">
      <c r="A756" s="16" t="s">
        <v>239</v>
      </c>
      <c r="B756" s="16"/>
      <c r="C756" t="s">
        <v>1275</v>
      </c>
      <c r="D756" t="s">
        <v>1278</v>
      </c>
      <c r="E756" s="11">
        <v>0.99791698865462308</v>
      </c>
      <c r="F756" s="11">
        <v>0.99791698865462308</v>
      </c>
      <c r="G756" s="11" t="str">
        <f t="shared" si="11"/>
        <v/>
      </c>
    </row>
    <row r="757" spans="1:8">
      <c r="A757" s="16" t="s">
        <v>239</v>
      </c>
      <c r="B757" s="16"/>
      <c r="C757" t="s">
        <v>1276</v>
      </c>
      <c r="D757" t="s">
        <v>1278</v>
      </c>
      <c r="E757" s="11">
        <v>0.99974306485997844</v>
      </c>
      <c r="F757" s="11">
        <v>0.99974306485997844</v>
      </c>
      <c r="G757" s="11" t="str">
        <f t="shared" si="11"/>
        <v/>
      </c>
    </row>
    <row r="758" spans="1:8">
      <c r="A758" s="16" t="s">
        <v>239</v>
      </c>
      <c r="B758" s="15" t="s">
        <v>1279</v>
      </c>
      <c r="C758" s="4" t="s">
        <v>1280</v>
      </c>
      <c r="D758" s="4" t="s">
        <v>1282</v>
      </c>
      <c r="E758" s="12">
        <v>0.89152722240481852</v>
      </c>
      <c r="F758" s="12">
        <v>0.89152722240481852</v>
      </c>
      <c r="G758" s="11" t="str">
        <f t="shared" si="11"/>
        <v/>
      </c>
    </row>
    <row r="759" spans="1:8">
      <c r="A759" s="16" t="s">
        <v>239</v>
      </c>
      <c r="B759" s="16"/>
      <c r="C759" t="s">
        <v>1280</v>
      </c>
      <c r="D759" t="s">
        <v>1283</v>
      </c>
      <c r="E759" s="11">
        <v>0.92351990788034921</v>
      </c>
      <c r="F759" s="11">
        <v>0.92351990788034921</v>
      </c>
      <c r="G759" s="11" t="str">
        <f t="shared" si="11"/>
        <v/>
      </c>
    </row>
    <row r="760" spans="1:8">
      <c r="A760" s="16" t="s">
        <v>239</v>
      </c>
      <c r="B760" s="16"/>
      <c r="C760" t="s">
        <v>1280</v>
      </c>
      <c r="D760" t="s">
        <v>1285</v>
      </c>
      <c r="E760" s="11">
        <v>0.79743984246230415</v>
      </c>
      <c r="F760" s="11">
        <v>0.79743984246230415</v>
      </c>
      <c r="G760" s="11" t="str">
        <f t="shared" si="11"/>
        <v/>
      </c>
    </row>
    <row r="761" spans="1:8">
      <c r="A761" s="16" t="s">
        <v>239</v>
      </c>
      <c r="B761" s="16"/>
      <c r="C761" t="s">
        <v>1282</v>
      </c>
      <c r="D761" t="s">
        <v>1283</v>
      </c>
      <c r="E761" s="11">
        <v>0.99794838472763292</v>
      </c>
      <c r="F761" s="11">
        <v>0.99794838472763292</v>
      </c>
      <c r="G761" s="11" t="str">
        <f t="shared" si="11"/>
        <v/>
      </c>
    </row>
    <row r="762" spans="1:8">
      <c r="A762" s="16" t="s">
        <v>239</v>
      </c>
      <c r="B762" s="16"/>
      <c r="C762" t="s">
        <v>1282</v>
      </c>
      <c r="D762" t="s">
        <v>1285</v>
      </c>
      <c r="E762" s="11">
        <v>0.97042954098525203</v>
      </c>
      <c r="F762" s="11">
        <v>0.97042954098525203</v>
      </c>
      <c r="G762" s="11" t="str">
        <f t="shared" si="11"/>
        <v/>
      </c>
    </row>
    <row r="763" spans="1:8">
      <c r="A763" s="16" t="s">
        <v>239</v>
      </c>
      <c r="B763" s="16"/>
      <c r="C763" t="s">
        <v>1283</v>
      </c>
      <c r="D763" t="s">
        <v>1285</v>
      </c>
      <c r="E763" s="11">
        <v>0.99149499434007393</v>
      </c>
      <c r="F763" s="11">
        <v>0.99149499434007393</v>
      </c>
      <c r="G763" s="11" t="str">
        <f t="shared" si="11"/>
        <v/>
      </c>
    </row>
    <row r="764" spans="1:8">
      <c r="A764" s="15" t="s">
        <v>1209</v>
      </c>
      <c r="B764" s="4" t="s">
        <v>6</v>
      </c>
      <c r="C764" s="4" t="s">
        <v>3</v>
      </c>
      <c r="D764" s="4" t="s">
        <v>5</v>
      </c>
      <c r="E764" s="12">
        <v>0.5114443340059589</v>
      </c>
      <c r="F764" s="12">
        <v>0.5114443340059589</v>
      </c>
      <c r="G764" s="12" t="str">
        <f t="shared" si="11"/>
        <v/>
      </c>
      <c r="H764" s="4" t="s">
        <v>52</v>
      </c>
    </row>
    <row r="765" spans="1:8">
      <c r="A765" s="16" t="s">
        <v>239</v>
      </c>
      <c r="B765" s="15" t="s">
        <v>8</v>
      </c>
      <c r="C765" s="4" t="s">
        <v>34</v>
      </c>
      <c r="D765" s="4" t="s">
        <v>37</v>
      </c>
      <c r="E765" s="12">
        <v>0.8099090110460907</v>
      </c>
      <c r="F765" s="12">
        <v>0.8099090110460907</v>
      </c>
      <c r="G765" s="11" t="str">
        <f t="shared" si="11"/>
        <v/>
      </c>
    </row>
    <row r="766" spans="1:8">
      <c r="A766" s="16" t="s">
        <v>239</v>
      </c>
      <c r="B766" s="16"/>
      <c r="C766" t="s">
        <v>34</v>
      </c>
      <c r="D766" t="s">
        <v>40</v>
      </c>
      <c r="E766" s="11">
        <v>0.37066031088592766</v>
      </c>
      <c r="F766" s="11">
        <v>0.55599046632889149</v>
      </c>
      <c r="G766" s="11" t="str">
        <f t="shared" si="11"/>
        <v/>
      </c>
    </row>
    <row r="767" spans="1:8">
      <c r="A767" s="16" t="s">
        <v>239</v>
      </c>
      <c r="B767" s="16"/>
      <c r="C767" t="s">
        <v>37</v>
      </c>
      <c r="D767" t="s">
        <v>40</v>
      </c>
      <c r="E767" s="11">
        <v>0.37066031088592766</v>
      </c>
      <c r="F767" s="11">
        <v>0.55599046632889149</v>
      </c>
      <c r="G767" s="11" t="str">
        <f t="shared" si="11"/>
        <v/>
      </c>
    </row>
    <row r="768" spans="1:8">
      <c r="A768" s="16" t="s">
        <v>239</v>
      </c>
      <c r="B768" s="4" t="s">
        <v>10</v>
      </c>
      <c r="C768" s="4" t="s">
        <v>28</v>
      </c>
      <c r="D768" s="4" t="s">
        <v>31</v>
      </c>
      <c r="E768" s="12">
        <v>0.25717189434910859</v>
      </c>
      <c r="F768" s="12">
        <v>0.25717189434910859</v>
      </c>
      <c r="G768" s="11" t="str">
        <f t="shared" si="11"/>
        <v/>
      </c>
    </row>
    <row r="769" spans="1:7">
      <c r="A769" s="16" t="s">
        <v>239</v>
      </c>
      <c r="B769" s="15" t="s">
        <v>1269</v>
      </c>
      <c r="C769" s="4" t="s">
        <v>1270</v>
      </c>
      <c r="D769" s="4" t="s">
        <v>1272</v>
      </c>
      <c r="E769" s="12">
        <v>0.99995590979012261</v>
      </c>
      <c r="F769" s="12">
        <v>0.99995590979012261</v>
      </c>
      <c r="G769" s="11" t="str">
        <f t="shared" si="11"/>
        <v/>
      </c>
    </row>
    <row r="770" spans="1:7">
      <c r="A770" s="16" t="s">
        <v>239</v>
      </c>
      <c r="B770" s="16"/>
      <c r="C770" t="s">
        <v>1270</v>
      </c>
      <c r="D770" t="s">
        <v>1273</v>
      </c>
      <c r="E770" s="11">
        <v>0.99996203888998547</v>
      </c>
      <c r="F770" s="11">
        <v>0.99996203888998547</v>
      </c>
      <c r="G770" s="11" t="str">
        <f t="shared" si="11"/>
        <v/>
      </c>
    </row>
    <row r="771" spans="1:7">
      <c r="A771" s="16" t="s">
        <v>239</v>
      </c>
      <c r="B771" s="16"/>
      <c r="C771" t="s">
        <v>1270</v>
      </c>
      <c r="D771" t="s">
        <v>1275</v>
      </c>
      <c r="E771" s="11">
        <v>0.99936718610389463</v>
      </c>
      <c r="F771" s="11">
        <v>0.99936718610389463</v>
      </c>
      <c r="G771" s="11" t="str">
        <f t="shared" ref="G771:G834" si="12">IF(F771&lt;0.0001,"****",IF(F771&lt;0.001,"***",IF(F771&lt;0.01,"**",IF(F771&lt;0.05,"*",""))))</f>
        <v/>
      </c>
    </row>
    <row r="772" spans="1:7">
      <c r="A772" s="16" t="s">
        <v>239</v>
      </c>
      <c r="B772" s="16"/>
      <c r="C772" t="s">
        <v>1270</v>
      </c>
      <c r="D772" t="s">
        <v>1276</v>
      </c>
      <c r="E772" s="11">
        <v>0.8048040624344841</v>
      </c>
      <c r="F772" s="11">
        <v>0.8048040624344841</v>
      </c>
      <c r="G772" s="11" t="str">
        <f t="shared" si="12"/>
        <v/>
      </c>
    </row>
    <row r="773" spans="1:7">
      <c r="A773" s="16" t="s">
        <v>239</v>
      </c>
      <c r="B773" s="16"/>
      <c r="C773" t="s">
        <v>1270</v>
      </c>
      <c r="D773" t="s">
        <v>1278</v>
      </c>
      <c r="E773" s="11">
        <v>0.62848767171312436</v>
      </c>
      <c r="F773" s="11">
        <v>0.62848767171312436</v>
      </c>
      <c r="G773" s="11" t="str">
        <f t="shared" si="12"/>
        <v/>
      </c>
    </row>
    <row r="774" spans="1:7">
      <c r="A774" s="16" t="s">
        <v>239</v>
      </c>
      <c r="B774" s="16"/>
      <c r="C774" t="s">
        <v>1272</v>
      </c>
      <c r="D774" t="s">
        <v>1273</v>
      </c>
      <c r="E774" s="11">
        <v>0.99999809491347569</v>
      </c>
      <c r="F774" s="11">
        <v>0.99999809491347569</v>
      </c>
      <c r="G774" s="11" t="str">
        <f t="shared" si="12"/>
        <v/>
      </c>
    </row>
    <row r="775" spans="1:7">
      <c r="A775" s="16" t="s">
        <v>239</v>
      </c>
      <c r="B775" s="16"/>
      <c r="C775" t="s">
        <v>1272</v>
      </c>
      <c r="D775" t="s">
        <v>1275</v>
      </c>
      <c r="E775" s="11">
        <v>0.99982883057436034</v>
      </c>
      <c r="F775" s="11">
        <v>0.99982883057436034</v>
      </c>
      <c r="G775" s="11" t="str">
        <f t="shared" si="12"/>
        <v/>
      </c>
    </row>
    <row r="776" spans="1:7">
      <c r="A776" s="16" t="s">
        <v>239</v>
      </c>
      <c r="B776" s="16"/>
      <c r="C776" t="s">
        <v>1272</v>
      </c>
      <c r="D776" t="s">
        <v>1276</v>
      </c>
      <c r="E776" s="11">
        <v>0.84124761172240936</v>
      </c>
      <c r="F776" s="11">
        <v>0.84124761172240936</v>
      </c>
      <c r="G776" s="11" t="str">
        <f t="shared" si="12"/>
        <v/>
      </c>
    </row>
    <row r="777" spans="1:7">
      <c r="A777" s="16" t="s">
        <v>239</v>
      </c>
      <c r="B777" s="16"/>
      <c r="C777" t="s">
        <v>1272</v>
      </c>
      <c r="D777" t="s">
        <v>1278</v>
      </c>
      <c r="E777" s="11">
        <v>0.68149146574183339</v>
      </c>
      <c r="F777" s="11">
        <v>0.68149146574183339</v>
      </c>
      <c r="G777" s="11" t="str">
        <f t="shared" si="12"/>
        <v/>
      </c>
    </row>
    <row r="778" spans="1:7">
      <c r="A778" s="16" t="s">
        <v>239</v>
      </c>
      <c r="B778" s="16"/>
      <c r="C778" t="s">
        <v>1273</v>
      </c>
      <c r="D778" t="s">
        <v>1275</v>
      </c>
      <c r="E778" s="11">
        <v>0.99963002743557428</v>
      </c>
      <c r="F778" s="11">
        <v>0.99963002743557428</v>
      </c>
      <c r="G778" s="11" t="str">
        <f t="shared" si="12"/>
        <v/>
      </c>
    </row>
    <row r="779" spans="1:7">
      <c r="A779" s="16" t="s">
        <v>239</v>
      </c>
      <c r="B779" s="16"/>
      <c r="C779" t="s">
        <v>1273</v>
      </c>
      <c r="D779" t="s">
        <v>1276</v>
      </c>
      <c r="E779" s="11">
        <v>0.90693733411646948</v>
      </c>
      <c r="F779" s="11">
        <v>0.90693733411646948</v>
      </c>
      <c r="G779" s="11" t="str">
        <f t="shared" si="12"/>
        <v/>
      </c>
    </row>
    <row r="780" spans="1:7">
      <c r="A780" s="16" t="s">
        <v>239</v>
      </c>
      <c r="B780" s="16"/>
      <c r="C780" t="s">
        <v>1273</v>
      </c>
      <c r="D780" t="s">
        <v>1278</v>
      </c>
      <c r="E780" s="11">
        <v>0.78169988423496406</v>
      </c>
      <c r="F780" s="11">
        <v>0.78169988423496406</v>
      </c>
      <c r="G780" s="11" t="str">
        <f t="shared" si="12"/>
        <v/>
      </c>
    </row>
    <row r="781" spans="1:7">
      <c r="A781" s="16" t="s">
        <v>239</v>
      </c>
      <c r="B781" s="16"/>
      <c r="C781" t="s">
        <v>1275</v>
      </c>
      <c r="D781" t="s">
        <v>1276</v>
      </c>
      <c r="E781" s="11">
        <v>0.94593099308681849</v>
      </c>
      <c r="F781" s="11">
        <v>0.94593099308681849</v>
      </c>
      <c r="G781" s="11" t="str">
        <f t="shared" si="12"/>
        <v/>
      </c>
    </row>
    <row r="782" spans="1:7">
      <c r="A782" s="16" t="s">
        <v>239</v>
      </c>
      <c r="B782" s="16"/>
      <c r="C782" t="s">
        <v>1275</v>
      </c>
      <c r="D782" t="s">
        <v>1278</v>
      </c>
      <c r="E782" s="11">
        <v>0.85087411851623029</v>
      </c>
      <c r="F782" s="11">
        <v>0.85087411851623029</v>
      </c>
      <c r="G782" s="11" t="str">
        <f t="shared" si="12"/>
        <v/>
      </c>
    </row>
    <row r="783" spans="1:7">
      <c r="A783" s="16" t="s">
        <v>239</v>
      </c>
      <c r="B783" s="16"/>
      <c r="C783" t="s">
        <v>1276</v>
      </c>
      <c r="D783" t="s">
        <v>1278</v>
      </c>
      <c r="E783" s="11">
        <v>0.98904306192564051</v>
      </c>
      <c r="F783" s="11">
        <v>0.98904306192564051</v>
      </c>
      <c r="G783" s="11" t="str">
        <f t="shared" si="12"/>
        <v/>
      </c>
    </row>
    <row r="784" spans="1:7">
      <c r="A784" s="16" t="s">
        <v>239</v>
      </c>
      <c r="B784" s="15" t="s">
        <v>1279</v>
      </c>
      <c r="C784" s="4" t="s">
        <v>1280</v>
      </c>
      <c r="D784" s="4" t="s">
        <v>1282</v>
      </c>
      <c r="E784" s="12">
        <v>0.98476548187316071</v>
      </c>
      <c r="F784" s="12">
        <v>0.98476548187316071</v>
      </c>
      <c r="G784" s="11" t="str">
        <f t="shared" si="12"/>
        <v/>
      </c>
    </row>
    <row r="785" spans="1:8">
      <c r="A785" s="16" t="s">
        <v>239</v>
      </c>
      <c r="B785" s="16"/>
      <c r="C785" t="s">
        <v>1280</v>
      </c>
      <c r="D785" t="s">
        <v>1283</v>
      </c>
      <c r="E785" s="11">
        <v>0.86514151426754338</v>
      </c>
      <c r="F785" s="11">
        <v>0.86514151426754338</v>
      </c>
      <c r="G785" s="11" t="str">
        <f t="shared" si="12"/>
        <v/>
      </c>
    </row>
    <row r="786" spans="1:8">
      <c r="A786" s="16" t="s">
        <v>239</v>
      </c>
      <c r="B786" s="16"/>
      <c r="C786" t="s">
        <v>1280</v>
      </c>
      <c r="D786" t="s">
        <v>1285</v>
      </c>
      <c r="E786" s="11">
        <v>0.57998078941297249</v>
      </c>
      <c r="F786" s="11">
        <v>0.57998078941297249</v>
      </c>
      <c r="G786" s="11" t="str">
        <f t="shared" si="12"/>
        <v/>
      </c>
    </row>
    <row r="787" spans="1:8">
      <c r="A787" s="16" t="s">
        <v>239</v>
      </c>
      <c r="B787" s="16"/>
      <c r="C787" t="s">
        <v>1282</v>
      </c>
      <c r="D787" t="s">
        <v>1283</v>
      </c>
      <c r="E787" s="11">
        <v>0.80576089117788186</v>
      </c>
      <c r="F787" s="11">
        <v>0.80576089117788186</v>
      </c>
      <c r="G787" s="11" t="str">
        <f t="shared" si="12"/>
        <v/>
      </c>
    </row>
    <row r="788" spans="1:8">
      <c r="A788" s="16" t="s">
        <v>239</v>
      </c>
      <c r="B788" s="16"/>
      <c r="C788" t="s">
        <v>1282</v>
      </c>
      <c r="D788" t="s">
        <v>1285</v>
      </c>
      <c r="E788" s="11">
        <v>0.50980365562277408</v>
      </c>
      <c r="F788" s="11">
        <v>0.50980365562277408</v>
      </c>
      <c r="G788" s="11" t="str">
        <f t="shared" si="12"/>
        <v/>
      </c>
    </row>
    <row r="789" spans="1:8">
      <c r="A789" s="16" t="s">
        <v>239</v>
      </c>
      <c r="B789" s="16"/>
      <c r="C789" t="s">
        <v>1283</v>
      </c>
      <c r="D789" t="s">
        <v>1285</v>
      </c>
      <c r="E789" s="11">
        <v>0.74400892946649544</v>
      </c>
      <c r="F789" s="11">
        <v>0.74400892946649544</v>
      </c>
      <c r="G789" s="11" t="str">
        <f t="shared" si="12"/>
        <v/>
      </c>
    </row>
    <row r="790" spans="1:8">
      <c r="A790" s="15" t="s">
        <v>161</v>
      </c>
      <c r="B790" s="4" t="s">
        <v>6</v>
      </c>
      <c r="C790" s="4" t="s">
        <v>3</v>
      </c>
      <c r="D790" s="4" t="s">
        <v>5</v>
      </c>
      <c r="E790" s="12">
        <v>0.39933429647558838</v>
      </c>
      <c r="F790" s="12">
        <v>0.39933429647558838</v>
      </c>
      <c r="G790" s="12" t="str">
        <f t="shared" si="12"/>
        <v/>
      </c>
      <c r="H790" s="4" t="s">
        <v>27</v>
      </c>
    </row>
    <row r="791" spans="1:8">
      <c r="A791" s="16" t="s">
        <v>161</v>
      </c>
      <c r="B791" s="15" t="s">
        <v>8</v>
      </c>
      <c r="C791" s="4" t="s">
        <v>34</v>
      </c>
      <c r="D791" s="4" t="s">
        <v>37</v>
      </c>
      <c r="E791" s="12">
        <v>0.9497419259102442</v>
      </c>
      <c r="F791" s="12">
        <v>0.9497419259102442</v>
      </c>
      <c r="G791" s="11" t="str">
        <f t="shared" si="12"/>
        <v/>
      </c>
    </row>
    <row r="792" spans="1:8">
      <c r="A792" s="16" t="s">
        <v>161</v>
      </c>
      <c r="B792" s="16"/>
      <c r="C792" t="s">
        <v>34</v>
      </c>
      <c r="D792" t="s">
        <v>40</v>
      </c>
      <c r="E792" s="11">
        <v>0.94451414017763902</v>
      </c>
      <c r="F792" s="11">
        <v>0.94451414017763902</v>
      </c>
      <c r="G792" s="11" t="str">
        <f t="shared" si="12"/>
        <v/>
      </c>
    </row>
    <row r="793" spans="1:8">
      <c r="A793" s="16" t="s">
        <v>161</v>
      </c>
      <c r="B793" s="16"/>
      <c r="C793" t="s">
        <v>37</v>
      </c>
      <c r="D793" t="s">
        <v>40</v>
      </c>
      <c r="E793" s="11">
        <v>0.84432825229264963</v>
      </c>
      <c r="F793" s="11">
        <v>0.84432825229264963</v>
      </c>
      <c r="G793" s="11" t="str">
        <f t="shared" si="12"/>
        <v/>
      </c>
    </row>
    <row r="794" spans="1:8">
      <c r="A794" s="16" t="s">
        <v>161</v>
      </c>
      <c r="B794" s="4" t="s">
        <v>10</v>
      </c>
      <c r="C794" s="4" t="s">
        <v>28</v>
      </c>
      <c r="D794" s="4" t="s">
        <v>31</v>
      </c>
      <c r="E794" s="12">
        <v>0.56243815186207446</v>
      </c>
      <c r="F794" s="12">
        <v>0.56243815186207446</v>
      </c>
      <c r="G794" s="11" t="str">
        <f t="shared" si="12"/>
        <v/>
      </c>
    </row>
    <row r="795" spans="1:8">
      <c r="A795" s="16" t="s">
        <v>161</v>
      </c>
      <c r="B795" s="15" t="s">
        <v>1269</v>
      </c>
      <c r="C795" s="4" t="s">
        <v>1270</v>
      </c>
      <c r="D795" s="4" t="s">
        <v>1272</v>
      </c>
      <c r="E795" s="12">
        <v>0.98779816036021661</v>
      </c>
      <c r="F795" s="12">
        <v>0.98779816036021661</v>
      </c>
      <c r="G795" s="11" t="str">
        <f t="shared" si="12"/>
        <v/>
      </c>
    </row>
    <row r="796" spans="1:8">
      <c r="A796" s="16" t="s">
        <v>161</v>
      </c>
      <c r="B796" s="16"/>
      <c r="C796" t="s">
        <v>1270</v>
      </c>
      <c r="D796" t="s">
        <v>1273</v>
      </c>
      <c r="E796" s="11">
        <v>0.99780254929188517</v>
      </c>
      <c r="F796" s="11">
        <v>0.99780254929188517</v>
      </c>
      <c r="G796" s="11" t="str">
        <f t="shared" si="12"/>
        <v/>
      </c>
    </row>
    <row r="797" spans="1:8">
      <c r="A797" s="16" t="s">
        <v>161</v>
      </c>
      <c r="B797" s="16"/>
      <c r="C797" t="s">
        <v>1270</v>
      </c>
      <c r="D797" t="s">
        <v>1275</v>
      </c>
      <c r="E797" s="11">
        <v>0.99163314780788947</v>
      </c>
      <c r="F797" s="11">
        <v>0.99163314780788947</v>
      </c>
      <c r="G797" s="11" t="str">
        <f t="shared" si="12"/>
        <v/>
      </c>
    </row>
    <row r="798" spans="1:8">
      <c r="A798" s="16" t="s">
        <v>161</v>
      </c>
      <c r="B798" s="16"/>
      <c r="C798" t="s">
        <v>1270</v>
      </c>
      <c r="D798" t="s">
        <v>1276</v>
      </c>
      <c r="E798" s="11">
        <v>0.99636112755252293</v>
      </c>
      <c r="F798" s="11">
        <v>0.99636112755252293</v>
      </c>
      <c r="G798" s="11" t="str">
        <f t="shared" si="12"/>
        <v/>
      </c>
    </row>
    <row r="799" spans="1:8">
      <c r="A799" s="16" t="s">
        <v>161</v>
      </c>
      <c r="B799" s="16"/>
      <c r="C799" t="s">
        <v>1270</v>
      </c>
      <c r="D799" t="s">
        <v>1278</v>
      </c>
      <c r="E799" s="11">
        <v>0.99513831666594854</v>
      </c>
      <c r="F799" s="11">
        <v>0.99513831666594854</v>
      </c>
      <c r="G799" s="11" t="str">
        <f t="shared" si="12"/>
        <v/>
      </c>
    </row>
    <row r="800" spans="1:8">
      <c r="A800" s="16" t="s">
        <v>161</v>
      </c>
      <c r="B800" s="16"/>
      <c r="C800" t="s">
        <v>1272</v>
      </c>
      <c r="D800" t="s">
        <v>1273</v>
      </c>
      <c r="E800" s="11">
        <v>0.92135463352342617</v>
      </c>
      <c r="F800" s="11">
        <v>0.92135463352342617</v>
      </c>
      <c r="G800" s="11" t="str">
        <f t="shared" si="12"/>
        <v/>
      </c>
    </row>
    <row r="801" spans="1:8">
      <c r="A801" s="16" t="s">
        <v>161</v>
      </c>
      <c r="B801" s="16"/>
      <c r="C801" t="s">
        <v>1272</v>
      </c>
      <c r="D801" t="s">
        <v>1275</v>
      </c>
      <c r="E801" s="11">
        <v>0.99999999999883249</v>
      </c>
      <c r="F801" s="11">
        <v>0.99999999999883249</v>
      </c>
      <c r="G801" s="11" t="str">
        <f t="shared" si="12"/>
        <v/>
      </c>
    </row>
    <row r="802" spans="1:8">
      <c r="A802" s="16" t="s">
        <v>161</v>
      </c>
      <c r="B802" s="16"/>
      <c r="C802" t="s">
        <v>1272</v>
      </c>
      <c r="D802" t="s">
        <v>1276</v>
      </c>
      <c r="E802" s="11">
        <v>0.99999968334073452</v>
      </c>
      <c r="F802" s="11">
        <v>0.99999968334073452</v>
      </c>
      <c r="G802" s="11" t="str">
        <f t="shared" si="12"/>
        <v/>
      </c>
    </row>
    <row r="803" spans="1:8">
      <c r="A803" s="16" t="s">
        <v>161</v>
      </c>
      <c r="B803" s="16"/>
      <c r="C803" t="s">
        <v>1272</v>
      </c>
      <c r="D803" t="s">
        <v>1278</v>
      </c>
      <c r="E803" s="11">
        <v>0.99999999840785669</v>
      </c>
      <c r="F803" s="11">
        <v>0.99999999840785669</v>
      </c>
      <c r="G803" s="11" t="str">
        <f t="shared" si="12"/>
        <v/>
      </c>
    </row>
    <row r="804" spans="1:8">
      <c r="A804" s="16" t="s">
        <v>161</v>
      </c>
      <c r="B804" s="16"/>
      <c r="C804" t="s">
        <v>1273</v>
      </c>
      <c r="D804" t="s">
        <v>1275</v>
      </c>
      <c r="E804" s="11">
        <v>0.93699492992105204</v>
      </c>
      <c r="F804" s="11">
        <v>0.93699492992105204</v>
      </c>
      <c r="G804" s="11" t="str">
        <f t="shared" si="12"/>
        <v/>
      </c>
    </row>
    <row r="805" spans="1:8">
      <c r="A805" s="16" t="s">
        <v>161</v>
      </c>
      <c r="B805" s="16"/>
      <c r="C805" t="s">
        <v>1273</v>
      </c>
      <c r="D805" t="s">
        <v>1276</v>
      </c>
      <c r="E805" s="11">
        <v>0.96079909835058441</v>
      </c>
      <c r="F805" s="11">
        <v>0.96079909835058441</v>
      </c>
      <c r="G805" s="11" t="str">
        <f t="shared" si="12"/>
        <v/>
      </c>
    </row>
    <row r="806" spans="1:8">
      <c r="A806" s="16" t="s">
        <v>161</v>
      </c>
      <c r="B806" s="16"/>
      <c r="C806" t="s">
        <v>1273</v>
      </c>
      <c r="D806" t="s">
        <v>1278</v>
      </c>
      <c r="E806" s="11">
        <v>0.95712611942063286</v>
      </c>
      <c r="F806" s="11">
        <v>0.95712611942063286</v>
      </c>
      <c r="G806" s="11" t="str">
        <f t="shared" si="12"/>
        <v/>
      </c>
    </row>
    <row r="807" spans="1:8">
      <c r="A807" s="16" t="s">
        <v>161</v>
      </c>
      <c r="B807" s="16"/>
      <c r="C807" t="s">
        <v>1275</v>
      </c>
      <c r="D807" t="s">
        <v>1276</v>
      </c>
      <c r="E807" s="11">
        <v>0.99999967582653182</v>
      </c>
      <c r="F807" s="11">
        <v>0.99999967582653182</v>
      </c>
      <c r="G807" s="11" t="str">
        <f t="shared" si="12"/>
        <v/>
      </c>
    </row>
    <row r="808" spans="1:8">
      <c r="A808" s="16" t="s">
        <v>161</v>
      </c>
      <c r="B808" s="16"/>
      <c r="C808" t="s">
        <v>1275</v>
      </c>
      <c r="D808" t="s">
        <v>1278</v>
      </c>
      <c r="E808" s="11">
        <v>0.99999999701537123</v>
      </c>
      <c r="F808" s="11">
        <v>0.99999999701537123</v>
      </c>
      <c r="G808" s="11" t="str">
        <f t="shared" si="12"/>
        <v/>
      </c>
    </row>
    <row r="809" spans="1:8">
      <c r="A809" s="16" t="s">
        <v>161</v>
      </c>
      <c r="B809" s="16"/>
      <c r="C809" t="s">
        <v>1276</v>
      </c>
      <c r="D809" t="s">
        <v>1278</v>
      </c>
      <c r="E809" s="11">
        <v>0.9999999804226396</v>
      </c>
      <c r="F809" s="11">
        <v>0.9999999804226396</v>
      </c>
      <c r="G809" s="11" t="str">
        <f t="shared" si="12"/>
        <v/>
      </c>
    </row>
    <row r="810" spans="1:8">
      <c r="A810" s="16" t="s">
        <v>161</v>
      </c>
      <c r="B810" s="15" t="s">
        <v>1279</v>
      </c>
      <c r="C810" s="4" t="s">
        <v>1280</v>
      </c>
      <c r="D810" s="4" t="s">
        <v>1282</v>
      </c>
      <c r="E810" s="12">
        <v>0.53805690017325891</v>
      </c>
      <c r="F810" s="12">
        <v>0.53805690017325891</v>
      </c>
      <c r="G810" s="11" t="str">
        <f t="shared" si="12"/>
        <v/>
      </c>
    </row>
    <row r="811" spans="1:8">
      <c r="A811" s="16" t="s">
        <v>161</v>
      </c>
      <c r="B811" s="16"/>
      <c r="C811" t="s">
        <v>1280</v>
      </c>
      <c r="D811" t="s">
        <v>1283</v>
      </c>
      <c r="E811" s="11">
        <v>0.81600681675885745</v>
      </c>
      <c r="F811" s="11">
        <v>0.81600681675885745</v>
      </c>
      <c r="G811" s="11" t="str">
        <f t="shared" si="12"/>
        <v/>
      </c>
    </row>
    <row r="812" spans="1:8">
      <c r="A812" s="16" t="s">
        <v>161</v>
      </c>
      <c r="B812" s="16"/>
      <c r="C812" t="s">
        <v>1280</v>
      </c>
      <c r="D812" t="s">
        <v>1285</v>
      </c>
      <c r="E812" s="11">
        <v>0.75091474366758193</v>
      </c>
      <c r="F812" s="11">
        <v>0.75091474366758193</v>
      </c>
      <c r="G812" s="11" t="str">
        <f t="shared" si="12"/>
        <v/>
      </c>
    </row>
    <row r="813" spans="1:8">
      <c r="A813" s="16" t="s">
        <v>161</v>
      </c>
      <c r="B813" s="16"/>
      <c r="C813" t="s">
        <v>1282</v>
      </c>
      <c r="D813" t="s">
        <v>1283</v>
      </c>
      <c r="E813" s="11">
        <v>0.99828221262310823</v>
      </c>
      <c r="F813" s="11">
        <v>0.99828221262310823</v>
      </c>
      <c r="G813" s="11" t="str">
        <f t="shared" si="12"/>
        <v/>
      </c>
    </row>
    <row r="814" spans="1:8">
      <c r="A814" s="16" t="s">
        <v>161</v>
      </c>
      <c r="B814" s="16"/>
      <c r="C814" t="s">
        <v>1282</v>
      </c>
      <c r="D814" t="s">
        <v>1285</v>
      </c>
      <c r="E814" s="11">
        <v>0.99998234258984597</v>
      </c>
      <c r="F814" s="11">
        <v>0.99998234258984597</v>
      </c>
      <c r="G814" s="11" t="str">
        <f t="shared" si="12"/>
        <v/>
      </c>
    </row>
    <row r="815" spans="1:8">
      <c r="A815" s="16" t="s">
        <v>161</v>
      </c>
      <c r="B815" s="16"/>
      <c r="C815" t="s">
        <v>1283</v>
      </c>
      <c r="D815" t="s">
        <v>1285</v>
      </c>
      <c r="E815" s="11">
        <v>0.99953904132142957</v>
      </c>
      <c r="F815" s="11">
        <v>0.99953904132142957</v>
      </c>
      <c r="G815" s="11" t="str">
        <f t="shared" si="12"/>
        <v/>
      </c>
    </row>
    <row r="816" spans="1:8">
      <c r="A816" s="15" t="s">
        <v>920</v>
      </c>
      <c r="B816" s="4" t="s">
        <v>6</v>
      </c>
      <c r="C816" s="4" t="s">
        <v>3</v>
      </c>
      <c r="D816" s="4" t="s">
        <v>5</v>
      </c>
      <c r="E816" s="12">
        <v>0.91589642175248498</v>
      </c>
      <c r="F816" s="12">
        <v>0.91589642175248498</v>
      </c>
      <c r="G816" s="12" t="str">
        <f t="shared" si="12"/>
        <v/>
      </c>
      <c r="H816" s="4" t="s">
        <v>52</v>
      </c>
    </row>
    <row r="817" spans="1:7">
      <c r="A817" s="16" t="s">
        <v>920</v>
      </c>
      <c r="B817" s="15" t="s">
        <v>8</v>
      </c>
      <c r="C817" s="4" t="s">
        <v>34</v>
      </c>
      <c r="D817" s="4" t="s">
        <v>37</v>
      </c>
      <c r="E817" s="12">
        <v>0.86099154154294166</v>
      </c>
      <c r="F817" s="12">
        <v>0.86099154154294166</v>
      </c>
      <c r="G817" s="11" t="str">
        <f t="shared" si="12"/>
        <v/>
      </c>
    </row>
    <row r="818" spans="1:7">
      <c r="A818" s="16" t="s">
        <v>920</v>
      </c>
      <c r="B818" s="16"/>
      <c r="C818" t="s">
        <v>34</v>
      </c>
      <c r="D818" t="s">
        <v>40</v>
      </c>
      <c r="E818" s="11">
        <v>0.86099154154294166</v>
      </c>
      <c r="F818" s="11">
        <v>0.86099154154294166</v>
      </c>
      <c r="G818" s="11" t="str">
        <f t="shared" si="12"/>
        <v/>
      </c>
    </row>
    <row r="819" spans="1:7">
      <c r="A819" s="16" t="s">
        <v>920</v>
      </c>
      <c r="B819" s="16"/>
      <c r="C819" t="s">
        <v>37</v>
      </c>
      <c r="D819" t="s">
        <v>40</v>
      </c>
      <c r="E819" s="11">
        <v>0.86099154154294166</v>
      </c>
      <c r="F819" s="11">
        <v>0.86099154154294166</v>
      </c>
      <c r="G819" s="11" t="str">
        <f t="shared" si="12"/>
        <v/>
      </c>
    </row>
    <row r="820" spans="1:7">
      <c r="A820" s="16" t="s">
        <v>920</v>
      </c>
      <c r="B820" s="4" t="s">
        <v>10</v>
      </c>
      <c r="C820" s="4" t="s">
        <v>28</v>
      </c>
      <c r="D820" s="4" t="s">
        <v>31</v>
      </c>
      <c r="E820" s="12">
        <v>3.3739279111787569E-2</v>
      </c>
      <c r="F820" s="12">
        <v>3.3739279111787569E-2</v>
      </c>
      <c r="G820" s="11" t="str">
        <f t="shared" si="12"/>
        <v>*</v>
      </c>
    </row>
    <row r="821" spans="1:7">
      <c r="A821" s="16" t="s">
        <v>920</v>
      </c>
      <c r="B821" s="15" t="s">
        <v>1269</v>
      </c>
      <c r="C821" s="4" t="s">
        <v>1270</v>
      </c>
      <c r="D821" s="4" t="s">
        <v>1272</v>
      </c>
      <c r="E821" s="12">
        <v>0.99279084472503443</v>
      </c>
      <c r="F821" s="12">
        <v>0.99279084472503443</v>
      </c>
      <c r="G821" s="11" t="str">
        <f t="shared" si="12"/>
        <v/>
      </c>
    </row>
    <row r="822" spans="1:7">
      <c r="A822" s="16" t="s">
        <v>920</v>
      </c>
      <c r="B822" s="16"/>
      <c r="C822" t="s">
        <v>1270</v>
      </c>
      <c r="D822" t="s">
        <v>1273</v>
      </c>
      <c r="E822" s="11">
        <v>0.98185672336125718</v>
      </c>
      <c r="F822" s="11">
        <v>0.98185672336125718</v>
      </c>
      <c r="G822" s="11" t="str">
        <f t="shared" si="12"/>
        <v/>
      </c>
    </row>
    <row r="823" spans="1:7">
      <c r="A823" s="16" t="s">
        <v>920</v>
      </c>
      <c r="B823" s="16"/>
      <c r="C823" t="s">
        <v>1270</v>
      </c>
      <c r="D823" t="s">
        <v>1275</v>
      </c>
      <c r="E823" s="11">
        <v>0.99999866189761755</v>
      </c>
      <c r="F823" s="11">
        <v>0.99999866189761755</v>
      </c>
      <c r="G823" s="11" t="str">
        <f t="shared" si="12"/>
        <v/>
      </c>
    </row>
    <row r="824" spans="1:7">
      <c r="A824" s="16" t="s">
        <v>920</v>
      </c>
      <c r="B824" s="16"/>
      <c r="C824" t="s">
        <v>1270</v>
      </c>
      <c r="D824" t="s">
        <v>1276</v>
      </c>
      <c r="E824" s="11">
        <v>0.94399261015857494</v>
      </c>
      <c r="F824" s="11">
        <v>0.94399261015857494</v>
      </c>
      <c r="G824" s="11" t="str">
        <f t="shared" si="12"/>
        <v/>
      </c>
    </row>
    <row r="825" spans="1:7">
      <c r="A825" s="16" t="s">
        <v>920</v>
      </c>
      <c r="B825" s="16"/>
      <c r="C825" t="s">
        <v>1270</v>
      </c>
      <c r="D825" t="s">
        <v>1278</v>
      </c>
      <c r="E825" s="11">
        <v>0.99981496368144551</v>
      </c>
      <c r="F825" s="11">
        <v>0.99981496368144551</v>
      </c>
      <c r="G825" s="11" t="str">
        <f t="shared" si="12"/>
        <v/>
      </c>
    </row>
    <row r="826" spans="1:7">
      <c r="A826" s="16" t="s">
        <v>920</v>
      </c>
      <c r="B826" s="16"/>
      <c r="C826" t="s">
        <v>1272</v>
      </c>
      <c r="D826" t="s">
        <v>1273</v>
      </c>
      <c r="E826" s="11">
        <v>0.90507064963313699</v>
      </c>
      <c r="F826" s="11">
        <v>0.90507064963313699</v>
      </c>
      <c r="G826" s="11" t="str">
        <f t="shared" si="12"/>
        <v/>
      </c>
    </row>
    <row r="827" spans="1:7">
      <c r="A827" s="16" t="s">
        <v>920</v>
      </c>
      <c r="B827" s="16"/>
      <c r="C827" t="s">
        <v>1272</v>
      </c>
      <c r="D827" t="s">
        <v>1275</v>
      </c>
      <c r="E827" s="11">
        <v>0.9997994218340498</v>
      </c>
      <c r="F827" s="11">
        <v>0.9997994218340498</v>
      </c>
      <c r="G827" s="11" t="str">
        <f t="shared" si="12"/>
        <v/>
      </c>
    </row>
    <row r="828" spans="1:7">
      <c r="A828" s="16" t="s">
        <v>920</v>
      </c>
      <c r="B828" s="16"/>
      <c r="C828" t="s">
        <v>1272</v>
      </c>
      <c r="D828" t="s">
        <v>1276</v>
      </c>
      <c r="E828" s="11">
        <v>0.99231984060461631</v>
      </c>
      <c r="F828" s="11">
        <v>0.99231984060461631</v>
      </c>
      <c r="G828" s="11" t="str">
        <f t="shared" si="12"/>
        <v/>
      </c>
    </row>
    <row r="829" spans="1:7">
      <c r="A829" s="16" t="s">
        <v>920</v>
      </c>
      <c r="B829" s="16"/>
      <c r="C829" t="s">
        <v>1272</v>
      </c>
      <c r="D829" t="s">
        <v>1278</v>
      </c>
      <c r="E829" s="11">
        <v>0.99102344031733525</v>
      </c>
      <c r="F829" s="11">
        <v>0.99102344031733525</v>
      </c>
      <c r="G829" s="11" t="str">
        <f t="shared" si="12"/>
        <v/>
      </c>
    </row>
    <row r="830" spans="1:7">
      <c r="A830" s="16" t="s">
        <v>920</v>
      </c>
      <c r="B830" s="16"/>
      <c r="C830" t="s">
        <v>1273</v>
      </c>
      <c r="D830" t="s">
        <v>1275</v>
      </c>
      <c r="E830" s="11">
        <v>0.89967462871566839</v>
      </c>
      <c r="F830" s="11">
        <v>0.89967462871566839</v>
      </c>
      <c r="G830" s="11" t="str">
        <f t="shared" si="12"/>
        <v/>
      </c>
    </row>
    <row r="831" spans="1:7">
      <c r="A831" s="16" t="s">
        <v>920</v>
      </c>
      <c r="B831" s="16"/>
      <c r="C831" t="s">
        <v>1273</v>
      </c>
      <c r="D831" t="s">
        <v>1276</v>
      </c>
      <c r="E831" s="11">
        <v>0.69937290780493455</v>
      </c>
      <c r="F831" s="11">
        <v>0.69937290780493455</v>
      </c>
      <c r="G831" s="11" t="str">
        <f t="shared" si="12"/>
        <v/>
      </c>
    </row>
    <row r="832" spans="1:7">
      <c r="A832" s="16" t="s">
        <v>920</v>
      </c>
      <c r="B832" s="16"/>
      <c r="C832" t="s">
        <v>1273</v>
      </c>
      <c r="D832" t="s">
        <v>1278</v>
      </c>
      <c r="E832" s="11">
        <v>0.99939324551591424</v>
      </c>
      <c r="F832" s="11">
        <v>0.99939324551591424</v>
      </c>
      <c r="G832" s="11" t="str">
        <f t="shared" si="12"/>
        <v/>
      </c>
    </row>
    <row r="833" spans="1:8">
      <c r="A833" s="16" t="s">
        <v>920</v>
      </c>
      <c r="B833" s="16"/>
      <c r="C833" t="s">
        <v>1275</v>
      </c>
      <c r="D833" t="s">
        <v>1276</v>
      </c>
      <c r="E833" s="11">
        <v>0.97193447440856084</v>
      </c>
      <c r="F833" s="11">
        <v>0.97193447440856084</v>
      </c>
      <c r="G833" s="11" t="str">
        <f t="shared" si="12"/>
        <v/>
      </c>
    </row>
    <row r="834" spans="1:8">
      <c r="A834" s="16" t="s">
        <v>920</v>
      </c>
      <c r="B834" s="16"/>
      <c r="C834" t="s">
        <v>1275</v>
      </c>
      <c r="D834" t="s">
        <v>1278</v>
      </c>
      <c r="E834" s="11">
        <v>0.99943694448997722</v>
      </c>
      <c r="F834" s="11">
        <v>0.99943694448997722</v>
      </c>
      <c r="G834" s="11" t="str">
        <f t="shared" si="12"/>
        <v/>
      </c>
    </row>
    <row r="835" spans="1:8">
      <c r="A835" s="16" t="s">
        <v>920</v>
      </c>
      <c r="B835" s="16"/>
      <c r="C835" t="s">
        <v>1276</v>
      </c>
      <c r="D835" t="s">
        <v>1278</v>
      </c>
      <c r="E835" s="11">
        <v>0.54028856194374331</v>
      </c>
      <c r="F835" s="11">
        <v>0.54028856194374331</v>
      </c>
      <c r="G835" s="11" t="str">
        <f t="shared" ref="G835:G898" si="13">IF(F835&lt;0.0001,"****",IF(F835&lt;0.001,"***",IF(F835&lt;0.01,"**",IF(F835&lt;0.05,"*",""))))</f>
        <v/>
      </c>
    </row>
    <row r="836" spans="1:8">
      <c r="A836" s="16" t="s">
        <v>920</v>
      </c>
      <c r="B836" s="15" t="s">
        <v>1279</v>
      </c>
      <c r="C836" s="4" t="s">
        <v>1280</v>
      </c>
      <c r="D836" s="4" t="s">
        <v>1282</v>
      </c>
      <c r="E836" s="12">
        <v>0.80187452938800607</v>
      </c>
      <c r="F836" s="12">
        <v>0.80187452938800607</v>
      </c>
      <c r="G836" s="11" t="str">
        <f t="shared" si="13"/>
        <v/>
      </c>
    </row>
    <row r="837" spans="1:8">
      <c r="A837" s="16" t="s">
        <v>920</v>
      </c>
      <c r="B837" s="16"/>
      <c r="C837" t="s">
        <v>1280</v>
      </c>
      <c r="D837" t="s">
        <v>1283</v>
      </c>
      <c r="E837" s="11">
        <v>0.51260562352573602</v>
      </c>
      <c r="F837" s="11">
        <v>0.51260562352573602</v>
      </c>
      <c r="G837" s="11" t="str">
        <f t="shared" si="13"/>
        <v/>
      </c>
    </row>
    <row r="838" spans="1:8">
      <c r="A838" s="16" t="s">
        <v>920</v>
      </c>
      <c r="B838" s="16"/>
      <c r="C838" t="s">
        <v>1280</v>
      </c>
      <c r="D838" t="s">
        <v>1285</v>
      </c>
      <c r="E838" s="11">
        <v>0.20610241549006147</v>
      </c>
      <c r="F838" s="11">
        <v>0.20610241549006147</v>
      </c>
      <c r="G838" s="11" t="str">
        <f t="shared" si="13"/>
        <v/>
      </c>
    </row>
    <row r="839" spans="1:8">
      <c r="A839" s="16" t="s">
        <v>920</v>
      </c>
      <c r="B839" s="16"/>
      <c r="C839" t="s">
        <v>1282</v>
      </c>
      <c r="D839" t="s">
        <v>1283</v>
      </c>
      <c r="E839" s="11">
        <v>0.24545787328581614</v>
      </c>
      <c r="F839" s="11">
        <v>0.24545787328581614</v>
      </c>
      <c r="G839" s="11" t="str">
        <f t="shared" si="13"/>
        <v/>
      </c>
    </row>
    <row r="840" spans="1:8">
      <c r="A840" s="16" t="s">
        <v>920</v>
      </c>
      <c r="B840" s="16"/>
      <c r="C840" t="s">
        <v>1282</v>
      </c>
      <c r="D840" t="s">
        <v>1285</v>
      </c>
      <c r="E840" s="11">
        <v>8.0417520339727599E-2</v>
      </c>
      <c r="F840" s="11">
        <v>8.0417520339727599E-2</v>
      </c>
      <c r="G840" s="11" t="str">
        <f t="shared" si="13"/>
        <v/>
      </c>
    </row>
    <row r="841" spans="1:8">
      <c r="A841" s="16" t="s">
        <v>920</v>
      </c>
      <c r="B841" s="16"/>
      <c r="C841" t="s">
        <v>1283</v>
      </c>
      <c r="D841" t="s">
        <v>1285</v>
      </c>
      <c r="E841" s="11">
        <v>0.88310744291413379</v>
      </c>
      <c r="F841" s="11">
        <v>0.88310744291413379</v>
      </c>
      <c r="G841" s="11" t="str">
        <f t="shared" si="13"/>
        <v/>
      </c>
    </row>
    <row r="842" spans="1:8">
      <c r="A842" s="15" t="s">
        <v>743</v>
      </c>
      <c r="B842" s="4" t="s">
        <v>6</v>
      </c>
      <c r="C842" s="4" t="s">
        <v>3</v>
      </c>
      <c r="D842" s="4" t="s">
        <v>5</v>
      </c>
      <c r="E842" s="12">
        <v>0.25763091257834331</v>
      </c>
      <c r="F842" s="12">
        <v>0.25763091257834331</v>
      </c>
      <c r="G842" s="12" t="str">
        <f t="shared" si="13"/>
        <v/>
      </c>
      <c r="H842" s="4" t="s">
        <v>27</v>
      </c>
    </row>
    <row r="843" spans="1:8">
      <c r="A843" s="16" t="s">
        <v>743</v>
      </c>
      <c r="B843" s="15" t="s">
        <v>8</v>
      </c>
      <c r="C843" s="4" t="s">
        <v>34</v>
      </c>
      <c r="D843" s="4" t="s">
        <v>37</v>
      </c>
      <c r="E843" s="12">
        <v>0.17424458606574655</v>
      </c>
      <c r="F843" s="12">
        <v>0.17424458606574655</v>
      </c>
      <c r="G843" s="11" t="str">
        <f t="shared" si="13"/>
        <v/>
      </c>
    </row>
    <row r="844" spans="1:8">
      <c r="A844" s="16" t="s">
        <v>743</v>
      </c>
      <c r="B844" s="16"/>
      <c r="C844" t="s">
        <v>34</v>
      </c>
      <c r="D844" t="s">
        <v>40</v>
      </c>
      <c r="E844" s="11">
        <v>4.211615553753667E-2</v>
      </c>
      <c r="F844" s="11">
        <v>4.211615553753667E-2</v>
      </c>
      <c r="G844" s="11" t="str">
        <f t="shared" si="13"/>
        <v>*</v>
      </c>
    </row>
    <row r="845" spans="1:8">
      <c r="A845" s="16" t="s">
        <v>743</v>
      </c>
      <c r="B845" s="16"/>
      <c r="C845" t="s">
        <v>37</v>
      </c>
      <c r="D845" t="s">
        <v>40</v>
      </c>
      <c r="E845" s="11">
        <v>0.66572649983067778</v>
      </c>
      <c r="F845" s="11">
        <v>0.66572649983067778</v>
      </c>
      <c r="G845" s="11" t="str">
        <f t="shared" si="13"/>
        <v/>
      </c>
    </row>
    <row r="846" spans="1:8">
      <c r="A846" s="16" t="s">
        <v>743</v>
      </c>
      <c r="B846" s="4" t="s">
        <v>10</v>
      </c>
      <c r="C846" s="4" t="s">
        <v>28</v>
      </c>
      <c r="D846" s="4" t="s">
        <v>31</v>
      </c>
      <c r="E846" s="12">
        <v>3.5157038672780157E-3</v>
      </c>
      <c r="F846" s="12">
        <v>3.5157038672780157E-3</v>
      </c>
      <c r="G846" s="11" t="str">
        <f t="shared" si="13"/>
        <v>**</v>
      </c>
    </row>
    <row r="847" spans="1:8">
      <c r="A847" s="16" t="s">
        <v>743</v>
      </c>
      <c r="B847" s="15" t="s">
        <v>1269</v>
      </c>
      <c r="C847" s="4" t="s">
        <v>1270</v>
      </c>
      <c r="D847" s="4" t="s">
        <v>1272</v>
      </c>
      <c r="E847" s="12">
        <v>0.99591030764551858</v>
      </c>
      <c r="F847" s="12">
        <v>0.99591030764551858</v>
      </c>
      <c r="G847" s="11" t="str">
        <f t="shared" si="13"/>
        <v/>
      </c>
    </row>
    <row r="848" spans="1:8">
      <c r="A848" s="16" t="s">
        <v>743</v>
      </c>
      <c r="B848" s="16"/>
      <c r="C848" t="s">
        <v>1270</v>
      </c>
      <c r="D848" t="s">
        <v>1273</v>
      </c>
      <c r="E848" s="11">
        <v>0.19089116709279674</v>
      </c>
      <c r="F848" s="11">
        <v>0.19089116709279674</v>
      </c>
      <c r="G848" s="11" t="str">
        <f t="shared" si="13"/>
        <v/>
      </c>
    </row>
    <row r="849" spans="1:7">
      <c r="A849" s="16" t="s">
        <v>743</v>
      </c>
      <c r="B849" s="16"/>
      <c r="C849" t="s">
        <v>1270</v>
      </c>
      <c r="D849" t="s">
        <v>1275</v>
      </c>
      <c r="E849" s="11">
        <v>0.87164114087120459</v>
      </c>
      <c r="F849" s="11">
        <v>0.87164114087120459</v>
      </c>
      <c r="G849" s="11" t="str">
        <f t="shared" si="13"/>
        <v/>
      </c>
    </row>
    <row r="850" spans="1:7">
      <c r="A850" s="16" t="s">
        <v>743</v>
      </c>
      <c r="B850" s="16"/>
      <c r="C850" t="s">
        <v>1270</v>
      </c>
      <c r="D850" t="s">
        <v>1276</v>
      </c>
      <c r="E850" s="11">
        <v>8.9958749959390905E-2</v>
      </c>
      <c r="F850" s="11">
        <v>8.9958749959390905E-2</v>
      </c>
      <c r="G850" s="11" t="str">
        <f t="shared" si="13"/>
        <v/>
      </c>
    </row>
    <row r="851" spans="1:7">
      <c r="A851" s="16" t="s">
        <v>743</v>
      </c>
      <c r="B851" s="16"/>
      <c r="C851" t="s">
        <v>1270</v>
      </c>
      <c r="D851" t="s">
        <v>1278</v>
      </c>
      <c r="E851" s="11">
        <v>0.34617469856948468</v>
      </c>
      <c r="F851" s="11">
        <v>0.34617469856948468</v>
      </c>
      <c r="G851" s="11" t="str">
        <f t="shared" si="13"/>
        <v/>
      </c>
    </row>
    <row r="852" spans="1:7">
      <c r="A852" s="16" t="s">
        <v>743</v>
      </c>
      <c r="B852" s="16"/>
      <c r="C852" t="s">
        <v>1272</v>
      </c>
      <c r="D852" t="s">
        <v>1273</v>
      </c>
      <c r="E852" s="11">
        <v>0.39929270287165508</v>
      </c>
      <c r="F852" s="11">
        <v>0.39929270287165508</v>
      </c>
      <c r="G852" s="11" t="str">
        <f t="shared" si="13"/>
        <v/>
      </c>
    </row>
    <row r="853" spans="1:7">
      <c r="A853" s="16" t="s">
        <v>743</v>
      </c>
      <c r="B853" s="16"/>
      <c r="C853" t="s">
        <v>1272</v>
      </c>
      <c r="D853" t="s">
        <v>1275</v>
      </c>
      <c r="E853" s="11">
        <v>0.96416874803965014</v>
      </c>
      <c r="F853" s="11">
        <v>0.96416874803965014</v>
      </c>
      <c r="G853" s="11" t="str">
        <f t="shared" si="13"/>
        <v/>
      </c>
    </row>
    <row r="854" spans="1:7">
      <c r="A854" s="16" t="s">
        <v>743</v>
      </c>
      <c r="B854" s="16"/>
      <c r="C854" t="s">
        <v>1272</v>
      </c>
      <c r="D854" t="s">
        <v>1276</v>
      </c>
      <c r="E854" s="11">
        <v>0.16658688103411112</v>
      </c>
      <c r="F854" s="11">
        <v>0.16658688103411112</v>
      </c>
      <c r="G854" s="11" t="str">
        <f t="shared" si="13"/>
        <v/>
      </c>
    </row>
    <row r="855" spans="1:7">
      <c r="A855" s="16" t="s">
        <v>743</v>
      </c>
      <c r="B855" s="16"/>
      <c r="C855" t="s">
        <v>1272</v>
      </c>
      <c r="D855" t="s">
        <v>1278</v>
      </c>
      <c r="E855" s="11">
        <v>0.54829031142925611</v>
      </c>
      <c r="F855" s="11">
        <v>0.54829031142925611</v>
      </c>
      <c r="G855" s="11" t="str">
        <f t="shared" si="13"/>
        <v/>
      </c>
    </row>
    <row r="856" spans="1:7">
      <c r="A856" s="16" t="s">
        <v>743</v>
      </c>
      <c r="B856" s="16"/>
      <c r="C856" t="s">
        <v>1273</v>
      </c>
      <c r="D856" t="s">
        <v>1275</v>
      </c>
      <c r="E856" s="11">
        <v>0.70927598589200902</v>
      </c>
      <c r="F856" s="11">
        <v>0.70927598589200902</v>
      </c>
      <c r="G856" s="11" t="str">
        <f t="shared" si="13"/>
        <v/>
      </c>
    </row>
    <row r="857" spans="1:7">
      <c r="A857" s="16" t="s">
        <v>743</v>
      </c>
      <c r="B857" s="16"/>
      <c r="C857" t="s">
        <v>1273</v>
      </c>
      <c r="D857" t="s">
        <v>1276</v>
      </c>
      <c r="E857" s="11">
        <v>0.99164262537677861</v>
      </c>
      <c r="F857" s="11">
        <v>0.99164262537677861</v>
      </c>
      <c r="G857" s="11" t="str">
        <f t="shared" si="13"/>
        <v/>
      </c>
    </row>
    <row r="858" spans="1:7">
      <c r="A858" s="16" t="s">
        <v>743</v>
      </c>
      <c r="B858" s="16"/>
      <c r="C858" t="s">
        <v>1273</v>
      </c>
      <c r="D858" t="s">
        <v>1278</v>
      </c>
      <c r="E858" s="11">
        <v>0.99999784016226489</v>
      </c>
      <c r="F858" s="11">
        <v>0.99999784016226489</v>
      </c>
      <c r="G858" s="11" t="str">
        <f t="shared" si="13"/>
        <v/>
      </c>
    </row>
    <row r="859" spans="1:7">
      <c r="A859" s="16" t="s">
        <v>743</v>
      </c>
      <c r="B859" s="16"/>
      <c r="C859" t="s">
        <v>1275</v>
      </c>
      <c r="D859" t="s">
        <v>1276</v>
      </c>
      <c r="E859" s="11">
        <v>0.59977538403168307</v>
      </c>
      <c r="F859" s="11">
        <v>0.59977538403168307</v>
      </c>
      <c r="G859" s="11" t="str">
        <f t="shared" si="13"/>
        <v/>
      </c>
    </row>
    <row r="860" spans="1:7">
      <c r="A860" s="16" t="s">
        <v>743</v>
      </c>
      <c r="B860" s="16"/>
      <c r="C860" t="s">
        <v>1275</v>
      </c>
      <c r="D860" t="s">
        <v>1278</v>
      </c>
      <c r="E860" s="11">
        <v>0.94258406756461532</v>
      </c>
      <c r="F860" s="11">
        <v>0.94258406756461532</v>
      </c>
      <c r="G860" s="11" t="str">
        <f t="shared" si="13"/>
        <v/>
      </c>
    </row>
    <row r="861" spans="1:7">
      <c r="A861" s="16" t="s">
        <v>743</v>
      </c>
      <c r="B861" s="16"/>
      <c r="C861" t="s">
        <v>1276</v>
      </c>
      <c r="D861" t="s">
        <v>1278</v>
      </c>
      <c r="E861" s="11">
        <v>0.92853379842361672</v>
      </c>
      <c r="F861" s="11">
        <v>0.92853379842361672</v>
      </c>
      <c r="G861" s="11" t="str">
        <f t="shared" si="13"/>
        <v/>
      </c>
    </row>
    <row r="862" spans="1:7">
      <c r="A862" s="16" t="s">
        <v>743</v>
      </c>
      <c r="B862" s="15" t="s">
        <v>1279</v>
      </c>
      <c r="C862" s="4" t="s">
        <v>1280</v>
      </c>
      <c r="D862" s="4" t="s">
        <v>1282</v>
      </c>
      <c r="E862" s="12">
        <v>0.97553069631102052</v>
      </c>
      <c r="F862" s="12">
        <v>0.97553069631102052</v>
      </c>
      <c r="G862" s="11" t="str">
        <f t="shared" si="13"/>
        <v/>
      </c>
    </row>
    <row r="863" spans="1:7">
      <c r="A863" s="16" t="s">
        <v>743</v>
      </c>
      <c r="B863" s="16"/>
      <c r="C863" t="s">
        <v>1280</v>
      </c>
      <c r="D863" t="s">
        <v>1283</v>
      </c>
      <c r="E863" s="11">
        <v>8.3787694579169236E-2</v>
      </c>
      <c r="F863" s="11">
        <v>8.3787694579169236E-2</v>
      </c>
      <c r="G863" s="11" t="str">
        <f t="shared" si="13"/>
        <v/>
      </c>
    </row>
    <row r="864" spans="1:7">
      <c r="A864" s="16" t="s">
        <v>743</v>
      </c>
      <c r="B864" s="16"/>
      <c r="C864" t="s">
        <v>1280</v>
      </c>
      <c r="D864" t="s">
        <v>1285</v>
      </c>
      <c r="E864" s="11">
        <v>8.5793255555798309E-3</v>
      </c>
      <c r="F864" s="11">
        <v>8.5793255555798309E-3</v>
      </c>
      <c r="G864" s="11" t="str">
        <f t="shared" si="13"/>
        <v>**</v>
      </c>
    </row>
    <row r="865" spans="1:8">
      <c r="A865" s="16" t="s">
        <v>743</v>
      </c>
      <c r="B865" s="16"/>
      <c r="C865" t="s">
        <v>1282</v>
      </c>
      <c r="D865" t="s">
        <v>1283</v>
      </c>
      <c r="E865" s="11">
        <v>0.12591706135680747</v>
      </c>
      <c r="F865" s="11">
        <v>0.12591706135680747</v>
      </c>
      <c r="G865" s="11" t="str">
        <f t="shared" si="13"/>
        <v/>
      </c>
    </row>
    <row r="866" spans="1:8">
      <c r="A866" s="16" t="s">
        <v>743</v>
      </c>
      <c r="B866" s="16"/>
      <c r="C866" t="s">
        <v>1282</v>
      </c>
      <c r="D866" t="s">
        <v>1285</v>
      </c>
      <c r="E866" s="11">
        <v>1.7816003872545005E-2</v>
      </c>
      <c r="F866" s="11">
        <v>1.7816003872545005E-2</v>
      </c>
      <c r="G866" s="11" t="str">
        <f t="shared" si="13"/>
        <v>*</v>
      </c>
    </row>
    <row r="867" spans="1:8">
      <c r="A867" s="16" t="s">
        <v>743</v>
      </c>
      <c r="B867" s="16"/>
      <c r="C867" t="s">
        <v>1283</v>
      </c>
      <c r="D867" t="s">
        <v>1285</v>
      </c>
      <c r="E867" s="11">
        <v>0.70950901500904007</v>
      </c>
      <c r="F867" s="11">
        <v>0.70950901500904007</v>
      </c>
      <c r="G867" s="11" t="str">
        <f t="shared" si="13"/>
        <v/>
      </c>
    </row>
    <row r="868" spans="1:8">
      <c r="A868" s="15" t="s">
        <v>142</v>
      </c>
      <c r="B868" s="4" t="s">
        <v>6</v>
      </c>
      <c r="C868" s="4" t="s">
        <v>3</v>
      </c>
      <c r="D868" s="4" t="s">
        <v>5</v>
      </c>
      <c r="E868" s="12">
        <v>7.3398981220495083E-2</v>
      </c>
      <c r="F868" s="12">
        <v>7.3398981220495083E-2</v>
      </c>
      <c r="G868" s="12" t="str">
        <f t="shared" si="13"/>
        <v/>
      </c>
      <c r="H868" s="4" t="s">
        <v>27</v>
      </c>
    </row>
    <row r="869" spans="1:8">
      <c r="A869" s="16" t="s">
        <v>142</v>
      </c>
      <c r="B869" s="15" t="s">
        <v>8</v>
      </c>
      <c r="C869" s="4" t="s">
        <v>34</v>
      </c>
      <c r="D869" s="4" t="s">
        <v>37</v>
      </c>
      <c r="E869" s="12">
        <v>0.64992044731689513</v>
      </c>
      <c r="F869" s="12">
        <v>0.64992044731689513</v>
      </c>
      <c r="G869" s="11" t="str">
        <f t="shared" si="13"/>
        <v/>
      </c>
    </row>
    <row r="870" spans="1:8">
      <c r="A870" s="16" t="s">
        <v>142</v>
      </c>
      <c r="B870" s="16"/>
      <c r="C870" t="s">
        <v>34</v>
      </c>
      <c r="D870" t="s">
        <v>40</v>
      </c>
      <c r="E870" s="11">
        <v>0.31446646159482727</v>
      </c>
      <c r="F870" s="11">
        <v>0.31446646159482727</v>
      </c>
      <c r="G870" s="11" t="str">
        <f t="shared" si="13"/>
        <v/>
      </c>
    </row>
    <row r="871" spans="1:8">
      <c r="A871" s="16" t="s">
        <v>142</v>
      </c>
      <c r="B871" s="16"/>
      <c r="C871" t="s">
        <v>37</v>
      </c>
      <c r="D871" t="s">
        <v>40</v>
      </c>
      <c r="E871" s="11">
        <v>0.10123942028890476</v>
      </c>
      <c r="F871" s="11">
        <v>0.10123942028890476</v>
      </c>
      <c r="G871" s="11" t="str">
        <f t="shared" si="13"/>
        <v/>
      </c>
    </row>
    <row r="872" spans="1:8">
      <c r="A872" s="16" t="s">
        <v>142</v>
      </c>
      <c r="B872" s="4" t="s">
        <v>10</v>
      </c>
      <c r="C872" s="4" t="s">
        <v>28</v>
      </c>
      <c r="D872" s="4" t="s">
        <v>31</v>
      </c>
      <c r="E872" s="12">
        <v>1.6805420475164154E-3</v>
      </c>
      <c r="F872" s="12">
        <v>1.6805420475164154E-3</v>
      </c>
      <c r="G872" s="11" t="str">
        <f t="shared" si="13"/>
        <v>**</v>
      </c>
    </row>
    <row r="873" spans="1:8">
      <c r="A873" s="16" t="s">
        <v>142</v>
      </c>
      <c r="B873" s="15" t="s">
        <v>1269</v>
      </c>
      <c r="C873" s="4" t="s">
        <v>1270</v>
      </c>
      <c r="D873" s="4" t="s">
        <v>1272</v>
      </c>
      <c r="E873" s="12">
        <v>0.47453027115696433</v>
      </c>
      <c r="F873" s="12">
        <v>0.47453027115696433</v>
      </c>
      <c r="G873" s="11" t="str">
        <f t="shared" si="13"/>
        <v/>
      </c>
    </row>
    <row r="874" spans="1:8">
      <c r="A874" s="16" t="s">
        <v>142</v>
      </c>
      <c r="B874" s="16"/>
      <c r="C874" t="s">
        <v>1270</v>
      </c>
      <c r="D874" t="s">
        <v>1273</v>
      </c>
      <c r="E874" s="11">
        <v>0.99917257918920588</v>
      </c>
      <c r="F874" s="11">
        <v>0.99917257918920588</v>
      </c>
      <c r="G874" s="11" t="str">
        <f t="shared" si="13"/>
        <v/>
      </c>
    </row>
    <row r="875" spans="1:8">
      <c r="A875" s="16" t="s">
        <v>142</v>
      </c>
      <c r="B875" s="16"/>
      <c r="C875" t="s">
        <v>1270</v>
      </c>
      <c r="D875" t="s">
        <v>1275</v>
      </c>
      <c r="E875" s="11">
        <v>0.99865863750065731</v>
      </c>
      <c r="F875" s="11">
        <v>0.99865863750065731</v>
      </c>
      <c r="G875" s="11" t="str">
        <f t="shared" si="13"/>
        <v/>
      </c>
    </row>
    <row r="876" spans="1:8">
      <c r="A876" s="16" t="s">
        <v>142</v>
      </c>
      <c r="B876" s="16"/>
      <c r="C876" t="s">
        <v>1270</v>
      </c>
      <c r="D876" t="s">
        <v>1276</v>
      </c>
      <c r="E876" s="11">
        <v>0.65547096678274785</v>
      </c>
      <c r="F876" s="11">
        <v>0.65547096678274785</v>
      </c>
      <c r="G876" s="11" t="str">
        <f t="shared" si="13"/>
        <v/>
      </c>
    </row>
    <row r="877" spans="1:8">
      <c r="A877" s="16" t="s">
        <v>142</v>
      </c>
      <c r="B877" s="16"/>
      <c r="C877" t="s">
        <v>1270</v>
      </c>
      <c r="D877" t="s">
        <v>1278</v>
      </c>
      <c r="E877" s="11">
        <v>0.23014492442672219</v>
      </c>
      <c r="F877" s="11">
        <v>0.23014492442672219</v>
      </c>
      <c r="G877" s="11" t="str">
        <f t="shared" si="13"/>
        <v/>
      </c>
    </row>
    <row r="878" spans="1:8">
      <c r="A878" s="16" t="s">
        <v>142</v>
      </c>
      <c r="B878" s="16"/>
      <c r="C878" t="s">
        <v>1272</v>
      </c>
      <c r="D878" t="s">
        <v>1273</v>
      </c>
      <c r="E878" s="11">
        <v>0.49977534985657168</v>
      </c>
      <c r="F878" s="11">
        <v>0.49977534985657168</v>
      </c>
      <c r="G878" s="11" t="str">
        <f t="shared" si="13"/>
        <v/>
      </c>
    </row>
    <row r="879" spans="1:8">
      <c r="A879" s="16" t="s">
        <v>142</v>
      </c>
      <c r="B879" s="16"/>
      <c r="C879" t="s">
        <v>1272</v>
      </c>
      <c r="D879" t="s">
        <v>1275</v>
      </c>
      <c r="E879" s="11">
        <v>0.88407174357517437</v>
      </c>
      <c r="F879" s="11">
        <v>0.88407174357517437</v>
      </c>
      <c r="G879" s="11" t="str">
        <f t="shared" si="13"/>
        <v/>
      </c>
    </row>
    <row r="880" spans="1:8">
      <c r="A880" s="16" t="s">
        <v>142</v>
      </c>
      <c r="B880" s="16"/>
      <c r="C880" t="s">
        <v>1272</v>
      </c>
      <c r="D880" t="s">
        <v>1276</v>
      </c>
      <c r="E880" s="11">
        <v>0.99997611007568443</v>
      </c>
      <c r="F880" s="11">
        <v>0.99997611007568443</v>
      </c>
      <c r="G880" s="11" t="str">
        <f t="shared" si="13"/>
        <v/>
      </c>
    </row>
    <row r="881" spans="1:8">
      <c r="A881" s="16" t="s">
        <v>142</v>
      </c>
      <c r="B881" s="16"/>
      <c r="C881" t="s">
        <v>1272</v>
      </c>
      <c r="D881" t="s">
        <v>1278</v>
      </c>
      <c r="E881" s="11">
        <v>0.94693113613359614</v>
      </c>
      <c r="F881" s="11">
        <v>0.94693113613359614</v>
      </c>
      <c r="G881" s="11" t="str">
        <f t="shared" si="13"/>
        <v/>
      </c>
    </row>
    <row r="882" spans="1:8">
      <c r="A882" s="16" t="s">
        <v>142</v>
      </c>
      <c r="B882" s="16"/>
      <c r="C882" t="s">
        <v>1273</v>
      </c>
      <c r="D882" t="s">
        <v>1275</v>
      </c>
      <c r="E882" s="11">
        <v>0.96396601127234893</v>
      </c>
      <c r="F882" s="11">
        <v>0.96396601127234893</v>
      </c>
      <c r="G882" s="11" t="str">
        <f t="shared" si="13"/>
        <v/>
      </c>
    </row>
    <row r="883" spans="1:8">
      <c r="A883" s="16" t="s">
        <v>142</v>
      </c>
      <c r="B883" s="16"/>
      <c r="C883" t="s">
        <v>1273</v>
      </c>
      <c r="D883" t="s">
        <v>1276</v>
      </c>
      <c r="E883" s="11">
        <v>0.52217254822587356</v>
      </c>
      <c r="F883" s="11">
        <v>0.52217254822587356</v>
      </c>
      <c r="G883" s="11" t="str">
        <f t="shared" si="13"/>
        <v/>
      </c>
    </row>
    <row r="884" spans="1:8">
      <c r="A884" s="16" t="s">
        <v>142</v>
      </c>
      <c r="B884" s="16"/>
      <c r="C884" t="s">
        <v>1273</v>
      </c>
      <c r="D884" t="s">
        <v>1278</v>
      </c>
      <c r="E884" s="11">
        <v>0.17102334197914848</v>
      </c>
      <c r="F884" s="11">
        <v>0.17102334197914848</v>
      </c>
      <c r="G884" s="11" t="str">
        <f t="shared" si="13"/>
        <v/>
      </c>
    </row>
    <row r="885" spans="1:8">
      <c r="A885" s="16" t="s">
        <v>142</v>
      </c>
      <c r="B885" s="16"/>
      <c r="C885" t="s">
        <v>1275</v>
      </c>
      <c r="D885" t="s">
        <v>1276</v>
      </c>
      <c r="E885" s="11">
        <v>0.88527138934968375</v>
      </c>
      <c r="F885" s="11">
        <v>0.88527138934968375</v>
      </c>
      <c r="G885" s="11" t="str">
        <f t="shared" si="13"/>
        <v/>
      </c>
    </row>
    <row r="886" spans="1:8">
      <c r="A886" s="16" t="s">
        <v>142</v>
      </c>
      <c r="B886" s="16"/>
      <c r="C886" t="s">
        <v>1275</v>
      </c>
      <c r="D886" t="s">
        <v>1278</v>
      </c>
      <c r="E886" s="11">
        <v>0.50796519397857653</v>
      </c>
      <c r="F886" s="11">
        <v>0.50796519397857653</v>
      </c>
      <c r="G886" s="11" t="str">
        <f t="shared" si="13"/>
        <v/>
      </c>
    </row>
    <row r="887" spans="1:8">
      <c r="A887" s="16" t="s">
        <v>142</v>
      </c>
      <c r="B887" s="16"/>
      <c r="C887" t="s">
        <v>1276</v>
      </c>
      <c r="D887" t="s">
        <v>1278</v>
      </c>
      <c r="E887" s="11">
        <v>0.96209927376283899</v>
      </c>
      <c r="F887" s="11">
        <v>0.96209927376283899</v>
      </c>
      <c r="G887" s="11" t="str">
        <f t="shared" si="13"/>
        <v/>
      </c>
    </row>
    <row r="888" spans="1:8">
      <c r="A888" s="16" t="s">
        <v>142</v>
      </c>
      <c r="B888" s="15" t="s">
        <v>1279</v>
      </c>
      <c r="C888" s="4" t="s">
        <v>1280</v>
      </c>
      <c r="D888" s="4" t="s">
        <v>1282</v>
      </c>
      <c r="E888" s="12">
        <v>0.18228890711849866</v>
      </c>
      <c r="F888" s="12">
        <v>0.18228890711849866</v>
      </c>
      <c r="G888" s="11" t="str">
        <f t="shared" si="13"/>
        <v/>
      </c>
    </row>
    <row r="889" spans="1:8">
      <c r="A889" s="16" t="s">
        <v>142</v>
      </c>
      <c r="B889" s="16"/>
      <c r="C889" t="s">
        <v>1280</v>
      </c>
      <c r="D889" t="s">
        <v>1283</v>
      </c>
      <c r="E889" s="11">
        <v>6.544800894119196E-2</v>
      </c>
      <c r="F889" s="11">
        <v>6.544800894119196E-2</v>
      </c>
      <c r="G889" s="11" t="str">
        <f t="shared" si="13"/>
        <v/>
      </c>
    </row>
    <row r="890" spans="1:8">
      <c r="A890" s="16" t="s">
        <v>142</v>
      </c>
      <c r="B890" s="16"/>
      <c r="C890" t="s">
        <v>1280</v>
      </c>
      <c r="D890" t="s">
        <v>1285</v>
      </c>
      <c r="E890" s="11">
        <v>0.25452961773784222</v>
      </c>
      <c r="F890" s="11">
        <v>0.25452961773784222</v>
      </c>
      <c r="G890" s="11" t="str">
        <f t="shared" si="13"/>
        <v/>
      </c>
    </row>
    <row r="891" spans="1:8">
      <c r="A891" s="16" t="s">
        <v>142</v>
      </c>
      <c r="B891" s="16"/>
      <c r="C891" t="s">
        <v>1282</v>
      </c>
      <c r="D891" t="s">
        <v>1283</v>
      </c>
      <c r="E891" s="11">
        <v>1.472522054735248E-3</v>
      </c>
      <c r="F891" s="11">
        <v>1.472522054735248E-3</v>
      </c>
      <c r="G891" s="11" t="str">
        <f t="shared" si="13"/>
        <v>**</v>
      </c>
    </row>
    <row r="892" spans="1:8">
      <c r="A892" s="16" t="s">
        <v>142</v>
      </c>
      <c r="B892" s="16"/>
      <c r="C892" t="s">
        <v>1282</v>
      </c>
      <c r="D892" t="s">
        <v>1285</v>
      </c>
      <c r="E892" s="11">
        <v>1.4268305174028661E-2</v>
      </c>
      <c r="F892" s="11">
        <v>1.4268305174028661E-2</v>
      </c>
      <c r="G892" s="11" t="str">
        <f t="shared" si="13"/>
        <v>*</v>
      </c>
    </row>
    <row r="893" spans="1:8">
      <c r="A893" s="16" t="s">
        <v>142</v>
      </c>
      <c r="B893" s="16"/>
      <c r="C893" t="s">
        <v>1283</v>
      </c>
      <c r="D893" t="s">
        <v>1285</v>
      </c>
      <c r="E893" s="11">
        <v>0.86938232954582939</v>
      </c>
      <c r="F893" s="11">
        <v>0.86938232954582939</v>
      </c>
      <c r="G893" s="11" t="str">
        <f t="shared" si="13"/>
        <v/>
      </c>
    </row>
    <row r="894" spans="1:8">
      <c r="A894" s="15" t="s">
        <v>105</v>
      </c>
      <c r="B894" s="4" t="s">
        <v>6</v>
      </c>
      <c r="C894" s="4" t="s">
        <v>3</v>
      </c>
      <c r="D894" s="4" t="s">
        <v>5</v>
      </c>
      <c r="E894" s="12">
        <v>0.44410308059821402</v>
      </c>
      <c r="F894" s="12">
        <v>0.44410308059821402</v>
      </c>
      <c r="G894" s="12" t="str">
        <f t="shared" si="13"/>
        <v/>
      </c>
      <c r="H894" s="4" t="s">
        <v>27</v>
      </c>
    </row>
    <row r="895" spans="1:8">
      <c r="A895" s="16" t="s">
        <v>105</v>
      </c>
      <c r="B895" s="15" t="s">
        <v>8</v>
      </c>
      <c r="C895" s="4" t="s">
        <v>34</v>
      </c>
      <c r="D895" s="4" t="s">
        <v>37</v>
      </c>
      <c r="E895" s="12">
        <v>0.55158825082094787</v>
      </c>
      <c r="F895" s="12">
        <v>0.55158825082094787</v>
      </c>
      <c r="G895" s="11" t="str">
        <f t="shared" si="13"/>
        <v/>
      </c>
    </row>
    <row r="896" spans="1:8">
      <c r="A896" s="16" t="s">
        <v>105</v>
      </c>
      <c r="B896" s="16"/>
      <c r="C896" t="s">
        <v>34</v>
      </c>
      <c r="D896" t="s">
        <v>40</v>
      </c>
      <c r="E896" s="11">
        <v>0.9956210527451701</v>
      </c>
      <c r="F896" s="11">
        <v>0.9956210527451701</v>
      </c>
      <c r="G896" s="11" t="str">
        <f t="shared" si="13"/>
        <v/>
      </c>
    </row>
    <row r="897" spans="1:7">
      <c r="A897" s="16" t="s">
        <v>105</v>
      </c>
      <c r="B897" s="16"/>
      <c r="C897" t="s">
        <v>37</v>
      </c>
      <c r="D897" t="s">
        <v>40</v>
      </c>
      <c r="E897" s="11">
        <v>0.60341431640729271</v>
      </c>
      <c r="F897" s="11">
        <v>0.60341431640729271</v>
      </c>
      <c r="G897" s="11" t="str">
        <f t="shared" si="13"/>
        <v/>
      </c>
    </row>
    <row r="898" spans="1:7">
      <c r="A898" s="16" t="s">
        <v>105</v>
      </c>
      <c r="B898" s="4" t="s">
        <v>10</v>
      </c>
      <c r="C898" s="4" t="s">
        <v>28</v>
      </c>
      <c r="D898" s="4" t="s">
        <v>31</v>
      </c>
      <c r="E898" s="12">
        <v>0.59741605898112726</v>
      </c>
      <c r="F898" s="12">
        <v>0.59741605898112726</v>
      </c>
      <c r="G898" s="11" t="str">
        <f t="shared" si="13"/>
        <v/>
      </c>
    </row>
    <row r="899" spans="1:7">
      <c r="A899" s="16" t="s">
        <v>105</v>
      </c>
      <c r="B899" s="15" t="s">
        <v>1269</v>
      </c>
      <c r="C899" s="4" t="s">
        <v>1270</v>
      </c>
      <c r="D899" s="4" t="s">
        <v>1272</v>
      </c>
      <c r="E899" s="12">
        <v>0.99953930541476688</v>
      </c>
      <c r="F899" s="12">
        <v>0.99953930541476688</v>
      </c>
      <c r="G899" s="11" t="str">
        <f t="shared" ref="G899:G962" si="14">IF(F899&lt;0.0001,"****",IF(F899&lt;0.001,"***",IF(F899&lt;0.01,"**",IF(F899&lt;0.05,"*",""))))</f>
        <v/>
      </c>
    </row>
    <row r="900" spans="1:7">
      <c r="A900" s="16" t="s">
        <v>105</v>
      </c>
      <c r="B900" s="16"/>
      <c r="C900" t="s">
        <v>1270</v>
      </c>
      <c r="D900" t="s">
        <v>1273</v>
      </c>
      <c r="E900" s="11">
        <v>0.49065579687783933</v>
      </c>
      <c r="F900" s="11">
        <v>0.49065579687783933</v>
      </c>
      <c r="G900" s="11" t="str">
        <f t="shared" si="14"/>
        <v/>
      </c>
    </row>
    <row r="901" spans="1:7">
      <c r="A901" s="16" t="s">
        <v>105</v>
      </c>
      <c r="B901" s="16"/>
      <c r="C901" t="s">
        <v>1270</v>
      </c>
      <c r="D901" t="s">
        <v>1275</v>
      </c>
      <c r="E901" s="11">
        <v>0.99999975770952498</v>
      </c>
      <c r="F901" s="11">
        <v>0.99999975770952498</v>
      </c>
      <c r="G901" s="11" t="str">
        <f t="shared" si="14"/>
        <v/>
      </c>
    </row>
    <row r="902" spans="1:7">
      <c r="A902" s="16" t="s">
        <v>105</v>
      </c>
      <c r="B902" s="16"/>
      <c r="C902" t="s">
        <v>1270</v>
      </c>
      <c r="D902" t="s">
        <v>1276</v>
      </c>
      <c r="E902" s="11">
        <v>0.99999841267379685</v>
      </c>
      <c r="F902" s="11">
        <v>0.99999841267379685</v>
      </c>
      <c r="G902" s="11" t="str">
        <f t="shared" si="14"/>
        <v/>
      </c>
    </row>
    <row r="903" spans="1:7">
      <c r="A903" s="16" t="s">
        <v>105</v>
      </c>
      <c r="B903" s="16"/>
      <c r="C903" t="s">
        <v>1270</v>
      </c>
      <c r="D903" t="s">
        <v>1278</v>
      </c>
      <c r="E903" s="11">
        <v>0.99999999171592968</v>
      </c>
      <c r="F903" s="11">
        <v>0.99999999171592968</v>
      </c>
      <c r="G903" s="11" t="str">
        <f t="shared" si="14"/>
        <v/>
      </c>
    </row>
    <row r="904" spans="1:7">
      <c r="A904" s="16" t="s">
        <v>105</v>
      </c>
      <c r="B904" s="16"/>
      <c r="C904" t="s">
        <v>1272</v>
      </c>
      <c r="D904" t="s">
        <v>1273</v>
      </c>
      <c r="E904" s="11">
        <v>0.74319787097509593</v>
      </c>
      <c r="F904" s="11">
        <v>0.74319787097509593</v>
      </c>
      <c r="G904" s="11" t="str">
        <f t="shared" si="14"/>
        <v/>
      </c>
    </row>
    <row r="905" spans="1:7">
      <c r="A905" s="16" t="s">
        <v>105</v>
      </c>
      <c r="B905" s="16"/>
      <c r="C905" t="s">
        <v>1272</v>
      </c>
      <c r="D905" t="s">
        <v>1275</v>
      </c>
      <c r="E905" s="11">
        <v>0.99991660157917561</v>
      </c>
      <c r="F905" s="11">
        <v>0.99991660157917561</v>
      </c>
      <c r="G905" s="11" t="str">
        <f t="shared" si="14"/>
        <v/>
      </c>
    </row>
    <row r="906" spans="1:7">
      <c r="A906" s="16" t="s">
        <v>105</v>
      </c>
      <c r="B906" s="16"/>
      <c r="C906" t="s">
        <v>1272</v>
      </c>
      <c r="D906" t="s">
        <v>1276</v>
      </c>
      <c r="E906" s="11">
        <v>0.99997940056095203</v>
      </c>
      <c r="F906" s="11">
        <v>0.99997940056095203</v>
      </c>
      <c r="G906" s="11" t="str">
        <f t="shared" si="14"/>
        <v/>
      </c>
    </row>
    <row r="907" spans="1:7">
      <c r="A907" s="16" t="s">
        <v>105</v>
      </c>
      <c r="B907" s="16"/>
      <c r="C907" t="s">
        <v>1272</v>
      </c>
      <c r="D907" t="s">
        <v>1278</v>
      </c>
      <c r="E907" s="11">
        <v>0.99990053909884924</v>
      </c>
      <c r="F907" s="11">
        <v>0.99990053909884924</v>
      </c>
      <c r="G907" s="11" t="str">
        <f t="shared" si="14"/>
        <v/>
      </c>
    </row>
    <row r="908" spans="1:7">
      <c r="A908" s="16" t="s">
        <v>105</v>
      </c>
      <c r="B908" s="16"/>
      <c r="C908" t="s">
        <v>1273</v>
      </c>
      <c r="D908" t="s">
        <v>1275</v>
      </c>
      <c r="E908" s="11">
        <v>0.64957664507472557</v>
      </c>
      <c r="F908" s="11">
        <v>0.64957664507472557</v>
      </c>
      <c r="G908" s="11" t="str">
        <f t="shared" si="14"/>
        <v/>
      </c>
    </row>
    <row r="909" spans="1:7">
      <c r="A909" s="16" t="s">
        <v>105</v>
      </c>
      <c r="B909" s="16"/>
      <c r="C909" t="s">
        <v>1273</v>
      </c>
      <c r="D909" t="s">
        <v>1276</v>
      </c>
      <c r="E909" s="11">
        <v>0.72895702128893125</v>
      </c>
      <c r="F909" s="11">
        <v>0.72895702128893125</v>
      </c>
      <c r="G909" s="11" t="str">
        <f t="shared" si="14"/>
        <v/>
      </c>
    </row>
    <row r="910" spans="1:7">
      <c r="A910" s="16" t="s">
        <v>105</v>
      </c>
      <c r="B910" s="16"/>
      <c r="C910" t="s">
        <v>1273</v>
      </c>
      <c r="D910" t="s">
        <v>1278</v>
      </c>
      <c r="E910" s="11">
        <v>0.6808666709123059</v>
      </c>
      <c r="F910" s="11">
        <v>0.6808666709123059</v>
      </c>
      <c r="G910" s="11" t="str">
        <f t="shared" si="14"/>
        <v/>
      </c>
    </row>
    <row r="911" spans="1:7">
      <c r="A911" s="16" t="s">
        <v>105</v>
      </c>
      <c r="B911" s="16"/>
      <c r="C911" t="s">
        <v>1275</v>
      </c>
      <c r="D911" t="s">
        <v>1276</v>
      </c>
      <c r="E911" s="11">
        <v>0.9999999943426956</v>
      </c>
      <c r="F911" s="11">
        <v>0.9999999943426956</v>
      </c>
      <c r="G911" s="11" t="str">
        <f t="shared" si="14"/>
        <v/>
      </c>
    </row>
    <row r="912" spans="1:7">
      <c r="A912" s="16" t="s">
        <v>105</v>
      </c>
      <c r="B912" s="16"/>
      <c r="C912" t="s">
        <v>1275</v>
      </c>
      <c r="D912" t="s">
        <v>1278</v>
      </c>
      <c r="E912" s="11">
        <v>0.99999999624203595</v>
      </c>
      <c r="F912" s="11">
        <v>0.99999999624203595</v>
      </c>
      <c r="G912" s="11" t="str">
        <f t="shared" si="14"/>
        <v/>
      </c>
    </row>
    <row r="913" spans="1:8">
      <c r="A913" s="16" t="s">
        <v>105</v>
      </c>
      <c r="B913" s="16"/>
      <c r="C913" t="s">
        <v>1276</v>
      </c>
      <c r="D913" t="s">
        <v>1278</v>
      </c>
      <c r="E913" s="11">
        <v>0.99999980577117809</v>
      </c>
      <c r="F913" s="11">
        <v>0.99999980577117809</v>
      </c>
      <c r="G913" s="11" t="str">
        <f t="shared" si="14"/>
        <v/>
      </c>
    </row>
    <row r="914" spans="1:8">
      <c r="A914" s="16" t="s">
        <v>105</v>
      </c>
      <c r="B914" s="15" t="s">
        <v>1279</v>
      </c>
      <c r="C914" s="4" t="s">
        <v>1280</v>
      </c>
      <c r="D914" s="4" t="s">
        <v>1282</v>
      </c>
      <c r="E914" s="12">
        <v>0.52252604081698284</v>
      </c>
      <c r="F914" s="12">
        <v>0.52252604081698284</v>
      </c>
      <c r="G914" s="11" t="str">
        <f t="shared" si="14"/>
        <v/>
      </c>
    </row>
    <row r="915" spans="1:8">
      <c r="A915" s="16" t="s">
        <v>105</v>
      </c>
      <c r="B915" s="16"/>
      <c r="C915" t="s">
        <v>1280</v>
      </c>
      <c r="D915" t="s">
        <v>1283</v>
      </c>
      <c r="E915" s="11">
        <v>0.79703079213139105</v>
      </c>
      <c r="F915" s="11">
        <v>0.79703079213139105</v>
      </c>
      <c r="G915" s="11" t="str">
        <f t="shared" si="14"/>
        <v/>
      </c>
    </row>
    <row r="916" spans="1:8">
      <c r="A916" s="16" t="s">
        <v>105</v>
      </c>
      <c r="B916" s="16"/>
      <c r="C916" t="s">
        <v>1280</v>
      </c>
      <c r="D916" t="s">
        <v>1285</v>
      </c>
      <c r="E916" s="11">
        <v>0.79803133603236454</v>
      </c>
      <c r="F916" s="11">
        <v>0.79803133603236454</v>
      </c>
      <c r="G916" s="11" t="str">
        <f t="shared" si="14"/>
        <v/>
      </c>
    </row>
    <row r="917" spans="1:8">
      <c r="A917" s="16" t="s">
        <v>105</v>
      </c>
      <c r="B917" s="16"/>
      <c r="C917" t="s">
        <v>1282</v>
      </c>
      <c r="D917" t="s">
        <v>1283</v>
      </c>
      <c r="E917" s="11">
        <v>0.99962755327355413</v>
      </c>
      <c r="F917" s="11">
        <v>0.99962755327355413</v>
      </c>
      <c r="G917" s="11" t="str">
        <f t="shared" si="14"/>
        <v/>
      </c>
    </row>
    <row r="918" spans="1:8">
      <c r="A918" s="16" t="s">
        <v>105</v>
      </c>
      <c r="B918" s="16"/>
      <c r="C918" t="s">
        <v>1282</v>
      </c>
      <c r="D918" t="s">
        <v>1285</v>
      </c>
      <c r="E918" s="11">
        <v>0.99926764777087596</v>
      </c>
      <c r="F918" s="11">
        <v>0.99926764777087596</v>
      </c>
      <c r="G918" s="11" t="str">
        <f t="shared" si="14"/>
        <v/>
      </c>
    </row>
    <row r="919" spans="1:8">
      <c r="A919" s="16" t="s">
        <v>105</v>
      </c>
      <c r="B919" s="16"/>
      <c r="C919" t="s">
        <v>1283</v>
      </c>
      <c r="D919" t="s">
        <v>1285</v>
      </c>
      <c r="E919" s="11">
        <v>0.99999326594567894</v>
      </c>
      <c r="F919" s="11">
        <v>0.99999326594567894</v>
      </c>
      <c r="G919" s="11" t="str">
        <f t="shared" si="14"/>
        <v/>
      </c>
    </row>
    <row r="920" spans="1:8">
      <c r="A920" s="15" t="s">
        <v>87</v>
      </c>
      <c r="B920" s="4" t="s">
        <v>6</v>
      </c>
      <c r="C920" s="4" t="s">
        <v>3</v>
      </c>
      <c r="D920" s="4" t="s">
        <v>5</v>
      </c>
      <c r="E920" s="12">
        <v>0.73939146178520121</v>
      </c>
      <c r="F920" s="12">
        <v>0.73939146178520121</v>
      </c>
      <c r="G920" s="12" t="str">
        <f t="shared" si="14"/>
        <v/>
      </c>
      <c r="H920" s="4" t="s">
        <v>27</v>
      </c>
    </row>
    <row r="921" spans="1:8">
      <c r="A921" s="16" t="s">
        <v>87</v>
      </c>
      <c r="B921" s="15" t="s">
        <v>8</v>
      </c>
      <c r="C921" s="4" t="s">
        <v>34</v>
      </c>
      <c r="D921" s="4" t="s">
        <v>37</v>
      </c>
      <c r="E921" s="12">
        <v>0.58371767498841143</v>
      </c>
      <c r="F921" s="12">
        <v>0.58371767498841143</v>
      </c>
      <c r="G921" s="11" t="str">
        <f t="shared" si="14"/>
        <v/>
      </c>
    </row>
    <row r="922" spans="1:8">
      <c r="A922" s="16" t="s">
        <v>87</v>
      </c>
      <c r="B922" s="16"/>
      <c r="C922" t="s">
        <v>34</v>
      </c>
      <c r="D922" t="s">
        <v>40</v>
      </c>
      <c r="E922" s="11">
        <v>0.91555116557827043</v>
      </c>
      <c r="F922" s="11">
        <v>0.91555116557827043</v>
      </c>
      <c r="G922" s="11" t="str">
        <f t="shared" si="14"/>
        <v/>
      </c>
    </row>
    <row r="923" spans="1:8">
      <c r="A923" s="16" t="s">
        <v>87</v>
      </c>
      <c r="B923" s="16"/>
      <c r="C923" t="s">
        <v>37</v>
      </c>
      <c r="D923" t="s">
        <v>40</v>
      </c>
      <c r="E923" s="11">
        <v>0.88890278807349854</v>
      </c>
      <c r="F923" s="11">
        <v>0.88890278807349854</v>
      </c>
      <c r="G923" s="11" t="str">
        <f t="shared" si="14"/>
        <v/>
      </c>
    </row>
    <row r="924" spans="1:8">
      <c r="A924" s="16" t="s">
        <v>87</v>
      </c>
      <c r="B924" s="4" t="s">
        <v>10</v>
      </c>
      <c r="C924" s="4" t="s">
        <v>28</v>
      </c>
      <c r="D924" s="4" t="s">
        <v>31</v>
      </c>
      <c r="E924" s="12">
        <v>0.99875696769597466</v>
      </c>
      <c r="F924" s="12">
        <v>0.99875696769597466</v>
      </c>
      <c r="G924" s="11" t="str">
        <f t="shared" si="14"/>
        <v/>
      </c>
    </row>
    <row r="925" spans="1:8">
      <c r="A925" s="16" t="s">
        <v>87</v>
      </c>
      <c r="B925" s="15" t="s">
        <v>1269</v>
      </c>
      <c r="C925" s="4" t="s">
        <v>1270</v>
      </c>
      <c r="D925" s="4" t="s">
        <v>1272</v>
      </c>
      <c r="E925" s="12">
        <v>0.99999771296327822</v>
      </c>
      <c r="F925" s="12">
        <v>0.99999771296327822</v>
      </c>
      <c r="G925" s="11" t="str">
        <f t="shared" si="14"/>
        <v/>
      </c>
    </row>
    <row r="926" spans="1:8">
      <c r="A926" s="16" t="s">
        <v>87</v>
      </c>
      <c r="B926" s="16"/>
      <c r="C926" t="s">
        <v>1270</v>
      </c>
      <c r="D926" t="s">
        <v>1273</v>
      </c>
      <c r="E926" s="11">
        <v>0.95320742570075556</v>
      </c>
      <c r="F926" s="11">
        <v>0.95320742570075556</v>
      </c>
      <c r="G926" s="11" t="str">
        <f t="shared" si="14"/>
        <v/>
      </c>
    </row>
    <row r="927" spans="1:8">
      <c r="A927" s="16" t="s">
        <v>87</v>
      </c>
      <c r="B927" s="16"/>
      <c r="C927" t="s">
        <v>1270</v>
      </c>
      <c r="D927" t="s">
        <v>1275</v>
      </c>
      <c r="E927" s="11">
        <v>0.96996143113945998</v>
      </c>
      <c r="F927" s="11">
        <v>0.96996143113945998</v>
      </c>
      <c r="G927" s="11" t="str">
        <f t="shared" si="14"/>
        <v/>
      </c>
    </row>
    <row r="928" spans="1:8">
      <c r="A928" s="16" t="s">
        <v>87</v>
      </c>
      <c r="B928" s="16"/>
      <c r="C928" t="s">
        <v>1270</v>
      </c>
      <c r="D928" t="s">
        <v>1276</v>
      </c>
      <c r="E928" s="11">
        <v>0.99704307018347871</v>
      </c>
      <c r="F928" s="11">
        <v>0.99704307018347871</v>
      </c>
      <c r="G928" s="11" t="str">
        <f t="shared" si="14"/>
        <v/>
      </c>
    </row>
    <row r="929" spans="1:7">
      <c r="A929" s="16" t="s">
        <v>87</v>
      </c>
      <c r="B929" s="16"/>
      <c r="C929" t="s">
        <v>1270</v>
      </c>
      <c r="D929" t="s">
        <v>1278</v>
      </c>
      <c r="E929" s="11">
        <v>0.99997947766198725</v>
      </c>
      <c r="F929" s="11">
        <v>0.99997947766198725</v>
      </c>
      <c r="G929" s="11" t="str">
        <f t="shared" si="14"/>
        <v/>
      </c>
    </row>
    <row r="930" spans="1:7">
      <c r="A930" s="16" t="s">
        <v>87</v>
      </c>
      <c r="B930" s="16"/>
      <c r="C930" t="s">
        <v>1272</v>
      </c>
      <c r="D930" t="s">
        <v>1273</v>
      </c>
      <c r="E930" s="11">
        <v>0.94447673065424875</v>
      </c>
      <c r="F930" s="11">
        <v>0.94447673065424875</v>
      </c>
      <c r="G930" s="11" t="str">
        <f t="shared" si="14"/>
        <v/>
      </c>
    </row>
    <row r="931" spans="1:7">
      <c r="A931" s="16" t="s">
        <v>87</v>
      </c>
      <c r="B931" s="16"/>
      <c r="C931" t="s">
        <v>1272</v>
      </c>
      <c r="D931" t="s">
        <v>1275</v>
      </c>
      <c r="E931" s="11">
        <v>0.94842805866526458</v>
      </c>
      <c r="F931" s="11">
        <v>0.94842805866526458</v>
      </c>
      <c r="G931" s="11" t="str">
        <f t="shared" si="14"/>
        <v/>
      </c>
    </row>
    <row r="932" spans="1:7">
      <c r="A932" s="16" t="s">
        <v>87</v>
      </c>
      <c r="B932" s="16"/>
      <c r="C932" t="s">
        <v>1272</v>
      </c>
      <c r="D932" t="s">
        <v>1276</v>
      </c>
      <c r="E932" s="11">
        <v>0.99422012389536396</v>
      </c>
      <c r="F932" s="11">
        <v>0.99422012389536396</v>
      </c>
      <c r="G932" s="11" t="str">
        <f t="shared" si="14"/>
        <v/>
      </c>
    </row>
    <row r="933" spans="1:7">
      <c r="A933" s="16" t="s">
        <v>87</v>
      </c>
      <c r="B933" s="16"/>
      <c r="C933" t="s">
        <v>1272</v>
      </c>
      <c r="D933" t="s">
        <v>1278</v>
      </c>
      <c r="E933" s="11">
        <v>0.99989778708271437</v>
      </c>
      <c r="F933" s="11">
        <v>0.99989778708271437</v>
      </c>
      <c r="G933" s="11" t="str">
        <f t="shared" si="14"/>
        <v/>
      </c>
    </row>
    <row r="934" spans="1:7">
      <c r="A934" s="16" t="s">
        <v>87</v>
      </c>
      <c r="B934" s="16"/>
      <c r="C934" t="s">
        <v>1273</v>
      </c>
      <c r="D934" t="s">
        <v>1275</v>
      </c>
      <c r="E934" s="11">
        <v>0.99999979032318387</v>
      </c>
      <c r="F934" s="11">
        <v>0.99999979032318387</v>
      </c>
      <c r="G934" s="11" t="str">
        <f t="shared" si="14"/>
        <v/>
      </c>
    </row>
    <row r="935" spans="1:7">
      <c r="A935" s="16" t="s">
        <v>87</v>
      </c>
      <c r="B935" s="16"/>
      <c r="C935" t="s">
        <v>1273</v>
      </c>
      <c r="D935" t="s">
        <v>1276</v>
      </c>
      <c r="E935" s="11">
        <v>0.99972052434035596</v>
      </c>
      <c r="F935" s="11">
        <v>0.99972052434035596</v>
      </c>
      <c r="G935" s="11" t="str">
        <f t="shared" si="14"/>
        <v/>
      </c>
    </row>
    <row r="936" spans="1:7">
      <c r="A936" s="16" t="s">
        <v>87</v>
      </c>
      <c r="B936" s="16"/>
      <c r="C936" t="s">
        <v>1273</v>
      </c>
      <c r="D936" t="s">
        <v>1278</v>
      </c>
      <c r="E936" s="11">
        <v>0.99237087767877297</v>
      </c>
      <c r="F936" s="11">
        <v>0.99237087767877297</v>
      </c>
      <c r="G936" s="11" t="str">
        <f t="shared" si="14"/>
        <v/>
      </c>
    </row>
    <row r="937" spans="1:7">
      <c r="A937" s="16" t="s">
        <v>87</v>
      </c>
      <c r="B937" s="16"/>
      <c r="C937" t="s">
        <v>1275</v>
      </c>
      <c r="D937" t="s">
        <v>1276</v>
      </c>
      <c r="E937" s="11">
        <v>0.99987559160952066</v>
      </c>
      <c r="F937" s="11">
        <v>0.99987559160952066</v>
      </c>
      <c r="G937" s="11" t="str">
        <f t="shared" si="14"/>
        <v/>
      </c>
    </row>
    <row r="938" spans="1:7">
      <c r="A938" s="16" t="s">
        <v>87</v>
      </c>
      <c r="B938" s="16"/>
      <c r="C938" t="s">
        <v>1275</v>
      </c>
      <c r="D938" t="s">
        <v>1278</v>
      </c>
      <c r="E938" s="11">
        <v>0.99494833721032383</v>
      </c>
      <c r="F938" s="11">
        <v>0.99494833721032383</v>
      </c>
      <c r="G938" s="11" t="str">
        <f t="shared" si="14"/>
        <v/>
      </c>
    </row>
    <row r="939" spans="1:7">
      <c r="A939" s="16" t="s">
        <v>87</v>
      </c>
      <c r="B939" s="16"/>
      <c r="C939" t="s">
        <v>1276</v>
      </c>
      <c r="D939" t="s">
        <v>1278</v>
      </c>
      <c r="E939" s="11">
        <v>0.99838087525142227</v>
      </c>
      <c r="F939" s="11">
        <v>0.99838087525142227</v>
      </c>
      <c r="G939" s="11" t="str">
        <f t="shared" si="14"/>
        <v/>
      </c>
    </row>
    <row r="940" spans="1:7">
      <c r="A940" s="16" t="s">
        <v>87</v>
      </c>
      <c r="B940" s="15" t="s">
        <v>1279</v>
      </c>
      <c r="C940" s="4" t="s">
        <v>1280</v>
      </c>
      <c r="D940" s="4" t="s">
        <v>1282</v>
      </c>
      <c r="E940" s="12">
        <v>0.99974213419264535</v>
      </c>
      <c r="F940" s="12">
        <v>0.99974213419264535</v>
      </c>
      <c r="G940" s="11" t="str">
        <f t="shared" si="14"/>
        <v/>
      </c>
    </row>
    <row r="941" spans="1:7">
      <c r="A941" s="16" t="s">
        <v>87</v>
      </c>
      <c r="B941" s="16"/>
      <c r="C941" t="s">
        <v>1280</v>
      </c>
      <c r="D941" t="s">
        <v>1283</v>
      </c>
      <c r="E941" s="11">
        <v>0.99956978837883748</v>
      </c>
      <c r="F941" s="11">
        <v>0.99956978837883748</v>
      </c>
      <c r="G941" s="11" t="str">
        <f t="shared" si="14"/>
        <v/>
      </c>
    </row>
    <row r="942" spans="1:7">
      <c r="A942" s="16" t="s">
        <v>87</v>
      </c>
      <c r="B942" s="16"/>
      <c r="C942" t="s">
        <v>1280</v>
      </c>
      <c r="D942" t="s">
        <v>1285</v>
      </c>
      <c r="E942" s="11">
        <v>0.99857058869507964</v>
      </c>
      <c r="F942" s="11">
        <v>0.99857058869507964</v>
      </c>
      <c r="G942" s="11" t="str">
        <f t="shared" si="14"/>
        <v/>
      </c>
    </row>
    <row r="943" spans="1:7">
      <c r="A943" s="16" t="s">
        <v>87</v>
      </c>
      <c r="B943" s="16"/>
      <c r="C943" t="s">
        <v>1282</v>
      </c>
      <c r="D943" t="s">
        <v>1283</v>
      </c>
      <c r="E943" s="11">
        <v>0.99864445702896099</v>
      </c>
      <c r="F943" s="11">
        <v>0.99864445702896099</v>
      </c>
      <c r="G943" s="11" t="str">
        <f t="shared" si="14"/>
        <v/>
      </c>
    </row>
    <row r="944" spans="1:7">
      <c r="A944" s="16" t="s">
        <v>87</v>
      </c>
      <c r="B944" s="16"/>
      <c r="C944" t="s">
        <v>1282</v>
      </c>
      <c r="D944" t="s">
        <v>1285</v>
      </c>
      <c r="E944" s="11">
        <v>0.99953549748273396</v>
      </c>
      <c r="F944" s="11">
        <v>0.99953549748273396</v>
      </c>
      <c r="G944" s="11" t="str">
        <f t="shared" si="14"/>
        <v/>
      </c>
    </row>
    <row r="945" spans="1:8">
      <c r="A945" s="16" t="s">
        <v>87</v>
      </c>
      <c r="B945" s="16"/>
      <c r="C945" t="s">
        <v>1283</v>
      </c>
      <c r="D945" t="s">
        <v>1285</v>
      </c>
      <c r="E945" s="11">
        <v>0.98702528751122043</v>
      </c>
      <c r="F945" s="11">
        <v>0.98702528751122043</v>
      </c>
      <c r="G945" s="11" t="str">
        <f t="shared" si="14"/>
        <v/>
      </c>
    </row>
    <row r="946" spans="1:8">
      <c r="A946" s="15" t="s">
        <v>257</v>
      </c>
      <c r="B946" s="4" t="s">
        <v>6</v>
      </c>
      <c r="C946" s="4" t="s">
        <v>3</v>
      </c>
      <c r="D946" s="4" t="s">
        <v>5</v>
      </c>
      <c r="E946" s="12">
        <v>0.33599124507879691</v>
      </c>
      <c r="F946" s="12">
        <v>0.33599124507879691</v>
      </c>
      <c r="G946" s="12" t="str">
        <f t="shared" si="14"/>
        <v/>
      </c>
      <c r="H946" s="4" t="s">
        <v>52</v>
      </c>
    </row>
    <row r="947" spans="1:8">
      <c r="A947" s="16" t="s">
        <v>257</v>
      </c>
      <c r="B947" s="15" t="s">
        <v>8</v>
      </c>
      <c r="C947" s="4" t="s">
        <v>34</v>
      </c>
      <c r="D947" s="4" t="s">
        <v>37</v>
      </c>
      <c r="E947" s="12">
        <v>0.34769894454218542</v>
      </c>
      <c r="F947" s="12">
        <v>0.52154841681327813</v>
      </c>
      <c r="G947" s="11" t="str">
        <f t="shared" si="14"/>
        <v/>
      </c>
    </row>
    <row r="948" spans="1:8">
      <c r="A948" s="16" t="s">
        <v>257</v>
      </c>
      <c r="B948" s="16"/>
      <c r="C948" t="s">
        <v>34</v>
      </c>
      <c r="D948" t="s">
        <v>40</v>
      </c>
      <c r="E948" s="11">
        <v>0.78597415420697025</v>
      </c>
      <c r="F948" s="11">
        <v>0.78597415420697025</v>
      </c>
      <c r="G948" s="11" t="str">
        <f t="shared" si="14"/>
        <v/>
      </c>
    </row>
    <row r="949" spans="1:8">
      <c r="A949" s="16" t="s">
        <v>257</v>
      </c>
      <c r="B949" s="16"/>
      <c r="C949" t="s">
        <v>37</v>
      </c>
      <c r="D949" t="s">
        <v>40</v>
      </c>
      <c r="E949" s="11">
        <v>0.34769894454218542</v>
      </c>
      <c r="F949" s="11">
        <v>0.52154841681327813</v>
      </c>
      <c r="G949" s="11" t="str">
        <f t="shared" si="14"/>
        <v/>
      </c>
    </row>
    <row r="950" spans="1:8">
      <c r="A950" s="16" t="s">
        <v>257</v>
      </c>
      <c r="B950" s="4" t="s">
        <v>10</v>
      </c>
      <c r="C950" s="4" t="s">
        <v>28</v>
      </c>
      <c r="D950" s="4" t="s">
        <v>31</v>
      </c>
      <c r="E950" s="12">
        <v>0.34968494303897002</v>
      </c>
      <c r="F950" s="12">
        <v>0.34968494303897002</v>
      </c>
      <c r="G950" s="11" t="str">
        <f t="shared" si="14"/>
        <v/>
      </c>
    </row>
    <row r="951" spans="1:8">
      <c r="A951" s="16" t="s">
        <v>257</v>
      </c>
      <c r="B951" s="15" t="s">
        <v>1269</v>
      </c>
      <c r="C951" s="4" t="s">
        <v>1270</v>
      </c>
      <c r="D951" s="4" t="s">
        <v>1272</v>
      </c>
      <c r="E951" s="12">
        <v>0.96161650762466966</v>
      </c>
      <c r="F951" s="12">
        <v>0.96161650762466966</v>
      </c>
      <c r="G951" s="11" t="str">
        <f t="shared" si="14"/>
        <v/>
      </c>
    </row>
    <row r="952" spans="1:8">
      <c r="A952" s="16" t="s">
        <v>257</v>
      </c>
      <c r="B952" s="16"/>
      <c r="C952" t="s">
        <v>1270</v>
      </c>
      <c r="D952" t="s">
        <v>1273</v>
      </c>
      <c r="E952" s="11">
        <v>0.94253293626173806</v>
      </c>
      <c r="F952" s="11">
        <v>0.94253293626173806</v>
      </c>
      <c r="G952" s="11" t="str">
        <f t="shared" si="14"/>
        <v/>
      </c>
    </row>
    <row r="953" spans="1:8">
      <c r="A953" s="16" t="s">
        <v>257</v>
      </c>
      <c r="B953" s="16"/>
      <c r="C953" t="s">
        <v>1270</v>
      </c>
      <c r="D953" t="s">
        <v>1275</v>
      </c>
      <c r="E953" s="11">
        <v>0.8423503464322788</v>
      </c>
      <c r="F953" s="11">
        <v>0.8423503464322788</v>
      </c>
      <c r="G953" s="11" t="str">
        <f t="shared" si="14"/>
        <v/>
      </c>
    </row>
    <row r="954" spans="1:8">
      <c r="A954" s="16" t="s">
        <v>257</v>
      </c>
      <c r="B954" s="16"/>
      <c r="C954" t="s">
        <v>1270</v>
      </c>
      <c r="D954" t="s">
        <v>1276</v>
      </c>
      <c r="E954" s="11">
        <v>0.99999763367377725</v>
      </c>
      <c r="F954" s="11">
        <v>0.99999763367377725</v>
      </c>
      <c r="G954" s="11" t="str">
        <f t="shared" si="14"/>
        <v/>
      </c>
    </row>
    <row r="955" spans="1:8">
      <c r="A955" s="16" t="s">
        <v>257</v>
      </c>
      <c r="B955" s="16"/>
      <c r="C955" t="s">
        <v>1270</v>
      </c>
      <c r="D955" t="s">
        <v>1278</v>
      </c>
      <c r="E955" s="11">
        <v>0.98890703175560624</v>
      </c>
      <c r="F955" s="11">
        <v>0.98890703175560624</v>
      </c>
      <c r="G955" s="11" t="str">
        <f t="shared" si="14"/>
        <v/>
      </c>
    </row>
    <row r="956" spans="1:8">
      <c r="A956" s="16" t="s">
        <v>257</v>
      </c>
      <c r="B956" s="16"/>
      <c r="C956" t="s">
        <v>1272</v>
      </c>
      <c r="D956" t="s">
        <v>1273</v>
      </c>
      <c r="E956" s="11">
        <v>0.86490176923319295</v>
      </c>
      <c r="F956" s="11">
        <v>0.86490176923319295</v>
      </c>
      <c r="G956" s="11" t="str">
        <f t="shared" si="14"/>
        <v/>
      </c>
    </row>
    <row r="957" spans="1:8">
      <c r="A957" s="16" t="s">
        <v>257</v>
      </c>
      <c r="B957" s="16"/>
      <c r="C957" t="s">
        <v>1272</v>
      </c>
      <c r="D957" t="s">
        <v>1275</v>
      </c>
      <c r="E957" s="11">
        <v>0.71030789150678464</v>
      </c>
      <c r="F957" s="11">
        <v>0.71030789150678464</v>
      </c>
      <c r="G957" s="11" t="str">
        <f t="shared" si="14"/>
        <v/>
      </c>
    </row>
    <row r="958" spans="1:8">
      <c r="A958" s="16" t="s">
        <v>257</v>
      </c>
      <c r="B958" s="16"/>
      <c r="C958" t="s">
        <v>1272</v>
      </c>
      <c r="D958" t="s">
        <v>1276</v>
      </c>
      <c r="E958" s="11">
        <v>0.99999890531330315</v>
      </c>
      <c r="F958" s="11">
        <v>0.99999890531330315</v>
      </c>
      <c r="G958" s="11" t="str">
        <f t="shared" si="14"/>
        <v/>
      </c>
    </row>
    <row r="959" spans="1:8">
      <c r="A959" s="16" t="s">
        <v>257</v>
      </c>
      <c r="B959" s="16"/>
      <c r="C959" t="s">
        <v>1272</v>
      </c>
      <c r="D959" t="s">
        <v>1278</v>
      </c>
      <c r="E959" s="11">
        <v>0.99831495571205975</v>
      </c>
      <c r="F959" s="11">
        <v>0.99831495571205975</v>
      </c>
      <c r="G959" s="11" t="str">
        <f t="shared" si="14"/>
        <v/>
      </c>
    </row>
    <row r="960" spans="1:8">
      <c r="A960" s="16" t="s">
        <v>257</v>
      </c>
      <c r="B960" s="16"/>
      <c r="C960" t="s">
        <v>1273</v>
      </c>
      <c r="D960" t="s">
        <v>1275</v>
      </c>
      <c r="E960" s="11">
        <v>0.9557426661908961</v>
      </c>
      <c r="F960" s="11">
        <v>0.9557426661908961</v>
      </c>
      <c r="G960" s="11" t="str">
        <f t="shared" si="14"/>
        <v/>
      </c>
    </row>
    <row r="961" spans="1:8">
      <c r="A961" s="16" t="s">
        <v>257</v>
      </c>
      <c r="B961" s="16"/>
      <c r="C961" t="s">
        <v>1273</v>
      </c>
      <c r="D961" t="s">
        <v>1276</v>
      </c>
      <c r="E961" s="11">
        <v>0.95442897828220474</v>
      </c>
      <c r="F961" s="11">
        <v>0.95442897828220474</v>
      </c>
      <c r="G961" s="11" t="str">
        <f t="shared" si="14"/>
        <v/>
      </c>
    </row>
    <row r="962" spans="1:8">
      <c r="A962" s="16" t="s">
        <v>257</v>
      </c>
      <c r="B962" s="16"/>
      <c r="C962" t="s">
        <v>1273</v>
      </c>
      <c r="D962" t="s">
        <v>1278</v>
      </c>
      <c r="E962" s="11">
        <v>0.75540294513822581</v>
      </c>
      <c r="F962" s="11">
        <v>0.75540294513822581</v>
      </c>
      <c r="G962" s="11" t="str">
        <f t="shared" si="14"/>
        <v/>
      </c>
    </row>
    <row r="963" spans="1:8">
      <c r="A963" s="16" t="s">
        <v>257</v>
      </c>
      <c r="B963" s="16"/>
      <c r="C963" t="s">
        <v>1275</v>
      </c>
      <c r="D963" t="s">
        <v>1276</v>
      </c>
      <c r="E963" s="11">
        <v>0.88083503143136932</v>
      </c>
      <c r="F963" s="11">
        <v>0.88083503143136932</v>
      </c>
      <c r="G963" s="11" t="str">
        <f t="shared" ref="G963:G1026" si="15">IF(F963&lt;0.0001,"****",IF(F963&lt;0.001,"***",IF(F963&lt;0.01,"**",IF(F963&lt;0.05,"*",""))))</f>
        <v/>
      </c>
    </row>
    <row r="964" spans="1:8">
      <c r="A964" s="16" t="s">
        <v>257</v>
      </c>
      <c r="B964" s="16"/>
      <c r="C964" t="s">
        <v>1275</v>
      </c>
      <c r="D964" t="s">
        <v>1278</v>
      </c>
      <c r="E964" s="11">
        <v>0.60785396046000906</v>
      </c>
      <c r="F964" s="11">
        <v>0.60785396046000906</v>
      </c>
      <c r="G964" s="11" t="str">
        <f t="shared" si="15"/>
        <v/>
      </c>
    </row>
    <row r="965" spans="1:8">
      <c r="A965" s="16" t="s">
        <v>257</v>
      </c>
      <c r="B965" s="16"/>
      <c r="C965" t="s">
        <v>1276</v>
      </c>
      <c r="D965" t="s">
        <v>1278</v>
      </c>
      <c r="E965" s="11">
        <v>0.49351786841757816</v>
      </c>
      <c r="F965" s="11">
        <v>0.49351786841757816</v>
      </c>
      <c r="G965" s="11" t="str">
        <f t="shared" si="15"/>
        <v/>
      </c>
    </row>
    <row r="966" spans="1:8">
      <c r="A966" s="16" t="s">
        <v>257</v>
      </c>
      <c r="B966" s="15" t="s">
        <v>1279</v>
      </c>
      <c r="C966" s="4" t="s">
        <v>1280</v>
      </c>
      <c r="D966" s="4" t="s">
        <v>1282</v>
      </c>
      <c r="E966" s="12">
        <v>1.6341488973581342E-2</v>
      </c>
      <c r="F966" s="12">
        <v>1.6341488973581342E-2</v>
      </c>
      <c r="G966" s="11" t="str">
        <f t="shared" si="15"/>
        <v>*</v>
      </c>
    </row>
    <row r="967" spans="1:8">
      <c r="A967" s="16" t="s">
        <v>257</v>
      </c>
      <c r="B967" s="16"/>
      <c r="C967" t="s">
        <v>1280</v>
      </c>
      <c r="D967" t="s">
        <v>1283</v>
      </c>
      <c r="E967" s="11">
        <v>0.96688142161829682</v>
      </c>
      <c r="F967" s="11">
        <v>0.96688142161829682</v>
      </c>
      <c r="G967" s="11" t="str">
        <f t="shared" si="15"/>
        <v/>
      </c>
    </row>
    <row r="968" spans="1:8">
      <c r="A968" s="16" t="s">
        <v>257</v>
      </c>
      <c r="B968" s="16"/>
      <c r="C968" t="s">
        <v>1280</v>
      </c>
      <c r="D968" t="s">
        <v>1285</v>
      </c>
      <c r="E968" s="11">
        <v>0.87994184192373104</v>
      </c>
      <c r="F968" s="11">
        <v>0.87994184192373104</v>
      </c>
      <c r="G968" s="11" t="str">
        <f t="shared" si="15"/>
        <v/>
      </c>
    </row>
    <row r="969" spans="1:8">
      <c r="A969" s="16" t="s">
        <v>257</v>
      </c>
      <c r="B969" s="16"/>
      <c r="C969" t="s">
        <v>1282</v>
      </c>
      <c r="D969" t="s">
        <v>1283</v>
      </c>
      <c r="E969" s="11">
        <v>0.69195044772351344</v>
      </c>
      <c r="F969" s="11">
        <v>0.69195044772351344</v>
      </c>
      <c r="G969" s="11" t="str">
        <f t="shared" si="15"/>
        <v/>
      </c>
    </row>
    <row r="970" spans="1:8">
      <c r="A970" s="16" t="s">
        <v>257</v>
      </c>
      <c r="B970" s="16"/>
      <c r="C970" t="s">
        <v>1282</v>
      </c>
      <c r="D970" t="s">
        <v>1285</v>
      </c>
      <c r="E970" s="11">
        <v>0.51815882742431363</v>
      </c>
      <c r="F970" s="11">
        <v>0.51815882742431363</v>
      </c>
      <c r="G970" s="11" t="str">
        <f t="shared" si="15"/>
        <v/>
      </c>
    </row>
    <row r="971" spans="1:8">
      <c r="A971" s="16" t="s">
        <v>257</v>
      </c>
      <c r="B971" s="16"/>
      <c r="C971" t="s">
        <v>1283</v>
      </c>
      <c r="D971" t="s">
        <v>1285</v>
      </c>
      <c r="E971" s="11">
        <v>0.81555846364080198</v>
      </c>
      <c r="F971" s="11">
        <v>0.81555846364080198</v>
      </c>
      <c r="G971" s="11" t="str">
        <f t="shared" si="15"/>
        <v/>
      </c>
    </row>
    <row r="972" spans="1:8">
      <c r="A972" s="15" t="s">
        <v>275</v>
      </c>
      <c r="B972" s="4" t="s">
        <v>6</v>
      </c>
      <c r="C972" s="4" t="s">
        <v>3</v>
      </c>
      <c r="D972" s="4" t="s">
        <v>5</v>
      </c>
      <c r="E972" s="12">
        <v>4.8403485720600006E-2</v>
      </c>
      <c r="F972" s="12">
        <v>4.8403485720600006E-2</v>
      </c>
      <c r="G972" s="12" t="str">
        <f t="shared" si="15"/>
        <v>*</v>
      </c>
      <c r="H972" s="4" t="s">
        <v>27</v>
      </c>
    </row>
    <row r="973" spans="1:8">
      <c r="A973" s="16" t="s">
        <v>275</v>
      </c>
      <c r="B973" s="15" t="s">
        <v>8</v>
      </c>
      <c r="C973" s="4" t="s">
        <v>34</v>
      </c>
      <c r="D973" s="4" t="s">
        <v>37</v>
      </c>
      <c r="E973" s="12">
        <v>5.560511618390751E-2</v>
      </c>
      <c r="F973" s="12">
        <v>5.560511618390751E-2</v>
      </c>
      <c r="G973" s="11" t="str">
        <f t="shared" si="15"/>
        <v/>
      </c>
    </row>
    <row r="974" spans="1:8">
      <c r="A974" s="16" t="s">
        <v>275</v>
      </c>
      <c r="B974" s="16"/>
      <c r="C974" t="s">
        <v>34</v>
      </c>
      <c r="D974" t="s">
        <v>40</v>
      </c>
      <c r="E974" s="11">
        <v>0.97999161374539678</v>
      </c>
      <c r="F974" s="11">
        <v>0.97999161374539678</v>
      </c>
      <c r="G974" s="11" t="str">
        <f t="shared" si="15"/>
        <v/>
      </c>
    </row>
    <row r="975" spans="1:8">
      <c r="A975" s="16" t="s">
        <v>275</v>
      </c>
      <c r="B975" s="16"/>
      <c r="C975" t="s">
        <v>37</v>
      </c>
      <c r="D975" t="s">
        <v>40</v>
      </c>
      <c r="E975" s="11">
        <v>0.1677358547786546</v>
      </c>
      <c r="F975" s="11">
        <v>0.1677358547786546</v>
      </c>
      <c r="G975" s="11" t="str">
        <f t="shared" si="15"/>
        <v/>
      </c>
    </row>
    <row r="976" spans="1:8">
      <c r="A976" s="16" t="s">
        <v>275</v>
      </c>
      <c r="B976" s="4" t="s">
        <v>10</v>
      </c>
      <c r="C976" s="4" t="s">
        <v>28</v>
      </c>
      <c r="D976" s="4" t="s">
        <v>31</v>
      </c>
      <c r="E976" s="12">
        <v>0.29190710811415488</v>
      </c>
      <c r="F976" s="12">
        <v>0.29190710811415488</v>
      </c>
      <c r="G976" s="11" t="str">
        <f t="shared" si="15"/>
        <v/>
      </c>
    </row>
    <row r="977" spans="1:7">
      <c r="A977" s="16" t="s">
        <v>275</v>
      </c>
      <c r="B977" s="15" t="s">
        <v>1269</v>
      </c>
      <c r="C977" s="4" t="s">
        <v>1270</v>
      </c>
      <c r="D977" s="4" t="s">
        <v>1272</v>
      </c>
      <c r="E977" s="12">
        <v>0.85100755443311749</v>
      </c>
      <c r="F977" s="12">
        <v>0.85100755443311749</v>
      </c>
      <c r="G977" s="11" t="str">
        <f t="shared" si="15"/>
        <v/>
      </c>
    </row>
    <row r="978" spans="1:7">
      <c r="A978" s="16" t="s">
        <v>275</v>
      </c>
      <c r="B978" s="16"/>
      <c r="C978" t="s">
        <v>1270</v>
      </c>
      <c r="D978" t="s">
        <v>1273</v>
      </c>
      <c r="E978" s="11">
        <v>0.1569174098386078</v>
      </c>
      <c r="F978" s="11">
        <v>0.1569174098386078</v>
      </c>
      <c r="G978" s="11" t="str">
        <f t="shared" si="15"/>
        <v/>
      </c>
    </row>
    <row r="979" spans="1:7">
      <c r="A979" s="16" t="s">
        <v>275</v>
      </c>
      <c r="B979" s="16"/>
      <c r="C979" t="s">
        <v>1270</v>
      </c>
      <c r="D979" t="s">
        <v>1275</v>
      </c>
      <c r="E979" s="11">
        <v>0.71400850272470862</v>
      </c>
      <c r="F979" s="11">
        <v>0.71400850272470862</v>
      </c>
      <c r="G979" s="11" t="str">
        <f t="shared" si="15"/>
        <v/>
      </c>
    </row>
    <row r="980" spans="1:7">
      <c r="A980" s="16" t="s">
        <v>275</v>
      </c>
      <c r="B980" s="16"/>
      <c r="C980" t="s">
        <v>1270</v>
      </c>
      <c r="D980" t="s">
        <v>1276</v>
      </c>
      <c r="E980" s="11">
        <v>0.99999294561101693</v>
      </c>
      <c r="F980" s="11">
        <v>0.99999294561101693</v>
      </c>
      <c r="G980" s="11" t="str">
        <f t="shared" si="15"/>
        <v/>
      </c>
    </row>
    <row r="981" spans="1:7">
      <c r="A981" s="16" t="s">
        <v>275</v>
      </c>
      <c r="B981" s="16"/>
      <c r="C981" t="s">
        <v>1270</v>
      </c>
      <c r="D981" t="s">
        <v>1278</v>
      </c>
      <c r="E981" s="11">
        <v>0.99951490324352377</v>
      </c>
      <c r="F981" s="11">
        <v>0.99951490324352377</v>
      </c>
      <c r="G981" s="11" t="str">
        <f t="shared" si="15"/>
        <v/>
      </c>
    </row>
    <row r="982" spans="1:7">
      <c r="A982" s="16" t="s">
        <v>275</v>
      </c>
      <c r="B982" s="16"/>
      <c r="C982" t="s">
        <v>1272</v>
      </c>
      <c r="D982" t="s">
        <v>1273</v>
      </c>
      <c r="E982" s="11">
        <v>4.9394420051467769E-2</v>
      </c>
      <c r="F982" s="11">
        <v>4.9394420051467769E-2</v>
      </c>
      <c r="G982" s="11" t="str">
        <f t="shared" si="15"/>
        <v>*</v>
      </c>
    </row>
    <row r="983" spans="1:7">
      <c r="A983" s="16" t="s">
        <v>275</v>
      </c>
      <c r="B983" s="16"/>
      <c r="C983" t="s">
        <v>1272</v>
      </c>
      <c r="D983" t="s">
        <v>1275</v>
      </c>
      <c r="E983" s="11">
        <v>0.33514829949911318</v>
      </c>
      <c r="F983" s="11">
        <v>0.33514829949911318</v>
      </c>
      <c r="G983" s="11" t="str">
        <f t="shared" si="15"/>
        <v/>
      </c>
    </row>
    <row r="984" spans="1:7">
      <c r="A984" s="16" t="s">
        <v>275</v>
      </c>
      <c r="B984" s="16"/>
      <c r="C984" t="s">
        <v>1272</v>
      </c>
      <c r="D984" t="s">
        <v>1276</v>
      </c>
      <c r="E984" s="11">
        <v>0.98323179092616719</v>
      </c>
      <c r="F984" s="11">
        <v>0.98323179092616719</v>
      </c>
      <c r="G984" s="11" t="str">
        <f t="shared" si="15"/>
        <v/>
      </c>
    </row>
    <row r="985" spans="1:7">
      <c r="A985" s="16" t="s">
        <v>275</v>
      </c>
      <c r="B985" s="16"/>
      <c r="C985" t="s">
        <v>1272</v>
      </c>
      <c r="D985" t="s">
        <v>1278</v>
      </c>
      <c r="E985" s="11">
        <v>0.99992001397045449</v>
      </c>
      <c r="F985" s="11">
        <v>0.99992001397045449</v>
      </c>
      <c r="G985" s="11" t="str">
        <f t="shared" si="15"/>
        <v/>
      </c>
    </row>
    <row r="986" spans="1:7">
      <c r="A986" s="16" t="s">
        <v>275</v>
      </c>
      <c r="B986" s="16"/>
      <c r="C986" t="s">
        <v>1273</v>
      </c>
      <c r="D986" t="s">
        <v>1275</v>
      </c>
      <c r="E986" s="11">
        <v>0.53478495158686479</v>
      </c>
      <c r="F986" s="11">
        <v>0.53478495158686479</v>
      </c>
      <c r="G986" s="11" t="str">
        <f t="shared" si="15"/>
        <v/>
      </c>
    </row>
    <row r="987" spans="1:7">
      <c r="A987" s="16" t="s">
        <v>275</v>
      </c>
      <c r="B987" s="16"/>
      <c r="C987" t="s">
        <v>1273</v>
      </c>
      <c r="D987" t="s">
        <v>1276</v>
      </c>
      <c r="E987" s="11">
        <v>0.38313152473687029</v>
      </c>
      <c r="F987" s="11">
        <v>0.38313152473687029</v>
      </c>
      <c r="G987" s="11" t="str">
        <f t="shared" si="15"/>
        <v/>
      </c>
    </row>
    <row r="988" spans="1:7">
      <c r="A988" s="16" t="s">
        <v>275</v>
      </c>
      <c r="B988" s="16"/>
      <c r="C988" t="s">
        <v>1273</v>
      </c>
      <c r="D988" t="s">
        <v>1278</v>
      </c>
      <c r="E988" s="11">
        <v>0.18735517659378254</v>
      </c>
      <c r="F988" s="11">
        <v>0.18735517659378254</v>
      </c>
      <c r="G988" s="11" t="str">
        <f t="shared" si="15"/>
        <v/>
      </c>
    </row>
    <row r="989" spans="1:7">
      <c r="A989" s="16" t="s">
        <v>275</v>
      </c>
      <c r="B989" s="16"/>
      <c r="C989" t="s">
        <v>1275</v>
      </c>
      <c r="D989" t="s">
        <v>1276</v>
      </c>
      <c r="E989" s="11">
        <v>0.87835641253110353</v>
      </c>
      <c r="F989" s="11">
        <v>0.87835641253110353</v>
      </c>
      <c r="G989" s="11" t="str">
        <f t="shared" si="15"/>
        <v/>
      </c>
    </row>
    <row r="990" spans="1:7">
      <c r="A990" s="16" t="s">
        <v>275</v>
      </c>
      <c r="B990" s="16"/>
      <c r="C990" t="s">
        <v>1275</v>
      </c>
      <c r="D990" t="s">
        <v>1278</v>
      </c>
      <c r="E990" s="11">
        <v>0.65463906556966212</v>
      </c>
      <c r="F990" s="11">
        <v>0.65463906556966212</v>
      </c>
      <c r="G990" s="11" t="str">
        <f t="shared" si="15"/>
        <v/>
      </c>
    </row>
    <row r="991" spans="1:7">
      <c r="A991" s="16" t="s">
        <v>275</v>
      </c>
      <c r="B991" s="16"/>
      <c r="C991" t="s">
        <v>1276</v>
      </c>
      <c r="D991" t="s">
        <v>1278</v>
      </c>
      <c r="E991" s="11">
        <v>0.96116594750415874</v>
      </c>
      <c r="F991" s="11">
        <v>0.96116594750415874</v>
      </c>
      <c r="G991" s="11" t="str">
        <f t="shared" si="15"/>
        <v/>
      </c>
    </row>
    <row r="992" spans="1:7">
      <c r="A992" s="16" t="s">
        <v>275</v>
      </c>
      <c r="B992" s="15" t="s">
        <v>1279</v>
      </c>
      <c r="C992" s="4" t="s">
        <v>1280</v>
      </c>
      <c r="D992" s="4" t="s">
        <v>1282</v>
      </c>
      <c r="E992" s="12">
        <v>0.99928252645647953</v>
      </c>
      <c r="F992" s="12">
        <v>0.99928252645647953</v>
      </c>
      <c r="G992" s="11" t="str">
        <f t="shared" si="15"/>
        <v/>
      </c>
    </row>
    <row r="993" spans="1:8">
      <c r="A993" s="16" t="s">
        <v>275</v>
      </c>
      <c r="B993" s="16"/>
      <c r="C993" t="s">
        <v>1280</v>
      </c>
      <c r="D993" t="s">
        <v>1283</v>
      </c>
      <c r="E993" s="11">
        <v>0.30755624706550488</v>
      </c>
      <c r="F993" s="11">
        <v>0.30755624706550488</v>
      </c>
      <c r="G993" s="11" t="str">
        <f t="shared" si="15"/>
        <v/>
      </c>
    </row>
    <row r="994" spans="1:8">
      <c r="A994" s="16" t="s">
        <v>275</v>
      </c>
      <c r="B994" s="16"/>
      <c r="C994" t="s">
        <v>1280</v>
      </c>
      <c r="D994" t="s">
        <v>1285</v>
      </c>
      <c r="E994" s="11">
        <v>0.9914351096503744</v>
      </c>
      <c r="F994" s="11">
        <v>0.9914351096503744</v>
      </c>
      <c r="G994" s="11" t="str">
        <f t="shared" si="15"/>
        <v/>
      </c>
    </row>
    <row r="995" spans="1:8">
      <c r="A995" s="16" t="s">
        <v>275</v>
      </c>
      <c r="B995" s="16"/>
      <c r="C995" t="s">
        <v>1282</v>
      </c>
      <c r="D995" t="s">
        <v>1283</v>
      </c>
      <c r="E995" s="11">
        <v>0.32497372038256311</v>
      </c>
      <c r="F995" s="11">
        <v>0.32497372038256311</v>
      </c>
      <c r="G995" s="11" t="str">
        <f t="shared" si="15"/>
        <v/>
      </c>
    </row>
    <row r="996" spans="1:8">
      <c r="A996" s="16" t="s">
        <v>275</v>
      </c>
      <c r="B996" s="16"/>
      <c r="C996" t="s">
        <v>1282</v>
      </c>
      <c r="D996" t="s">
        <v>1285</v>
      </c>
      <c r="E996" s="11">
        <v>0.99524675315559685</v>
      </c>
      <c r="F996" s="11">
        <v>0.99524675315559685</v>
      </c>
      <c r="G996" s="11" t="str">
        <f t="shared" si="15"/>
        <v/>
      </c>
    </row>
    <row r="997" spans="1:8">
      <c r="A997" s="16" t="s">
        <v>275</v>
      </c>
      <c r="B997" s="16"/>
      <c r="C997" t="s">
        <v>1283</v>
      </c>
      <c r="D997" t="s">
        <v>1285</v>
      </c>
      <c r="E997" s="11">
        <v>8.3978404451752753E-2</v>
      </c>
      <c r="F997" s="11">
        <v>8.3978404451752753E-2</v>
      </c>
      <c r="G997" s="11" t="str">
        <f t="shared" si="15"/>
        <v/>
      </c>
    </row>
    <row r="998" spans="1:8">
      <c r="A998" s="15" t="s">
        <v>203</v>
      </c>
      <c r="B998" s="4" t="s">
        <v>6</v>
      </c>
      <c r="C998" s="4" t="s">
        <v>3</v>
      </c>
      <c r="D998" s="4" t="s">
        <v>5</v>
      </c>
      <c r="E998" s="12">
        <v>0.18471353348511318</v>
      </c>
      <c r="F998" s="12">
        <v>0.18471353348511318</v>
      </c>
      <c r="G998" s="12" t="str">
        <f t="shared" si="15"/>
        <v/>
      </c>
      <c r="H998" s="4" t="s">
        <v>27</v>
      </c>
    </row>
    <row r="999" spans="1:8">
      <c r="A999" s="16" t="s">
        <v>203</v>
      </c>
      <c r="B999" s="15" t="s">
        <v>8</v>
      </c>
      <c r="C999" s="4" t="s">
        <v>34</v>
      </c>
      <c r="D999" s="4" t="s">
        <v>37</v>
      </c>
      <c r="E999" s="12">
        <v>6.7642968039434703E-2</v>
      </c>
      <c r="F999" s="12">
        <v>6.7642968039434703E-2</v>
      </c>
      <c r="G999" s="11" t="str">
        <f t="shared" si="15"/>
        <v/>
      </c>
    </row>
    <row r="1000" spans="1:8">
      <c r="A1000" s="16" t="s">
        <v>203</v>
      </c>
      <c r="B1000" s="16"/>
      <c r="C1000" t="s">
        <v>34</v>
      </c>
      <c r="D1000" t="s">
        <v>40</v>
      </c>
      <c r="E1000" s="11">
        <v>0.88512408971398004</v>
      </c>
      <c r="F1000" s="11">
        <v>0.88512408971398004</v>
      </c>
      <c r="G1000" s="11" t="str">
        <f t="shared" si="15"/>
        <v/>
      </c>
    </row>
    <row r="1001" spans="1:8">
      <c r="A1001" s="16" t="s">
        <v>203</v>
      </c>
      <c r="B1001" s="16"/>
      <c r="C1001" t="s">
        <v>37</v>
      </c>
      <c r="D1001" t="s">
        <v>40</v>
      </c>
      <c r="E1001" s="11">
        <v>0.29445808953336639</v>
      </c>
      <c r="F1001" s="11">
        <v>0.29445808953336639</v>
      </c>
      <c r="G1001" s="11" t="str">
        <f t="shared" si="15"/>
        <v/>
      </c>
    </row>
    <row r="1002" spans="1:8">
      <c r="A1002" s="16" t="s">
        <v>203</v>
      </c>
      <c r="B1002" s="4" t="s">
        <v>10</v>
      </c>
      <c r="C1002" s="4" t="s">
        <v>28</v>
      </c>
      <c r="D1002" s="4" t="s">
        <v>31</v>
      </c>
      <c r="E1002" s="12">
        <v>0.32631773884499282</v>
      </c>
      <c r="F1002" s="12">
        <v>0.32631773884499282</v>
      </c>
      <c r="G1002" s="11" t="str">
        <f t="shared" si="15"/>
        <v/>
      </c>
    </row>
    <row r="1003" spans="1:8">
      <c r="A1003" s="16" t="s">
        <v>203</v>
      </c>
      <c r="B1003" s="15" t="s">
        <v>1269</v>
      </c>
      <c r="C1003" s="4" t="s">
        <v>1270</v>
      </c>
      <c r="D1003" s="4" t="s">
        <v>1272</v>
      </c>
      <c r="E1003" s="12">
        <v>0.81415275276540111</v>
      </c>
      <c r="F1003" s="12">
        <v>0.81415275276540111</v>
      </c>
      <c r="G1003" s="11" t="str">
        <f t="shared" si="15"/>
        <v/>
      </c>
    </row>
    <row r="1004" spans="1:8">
      <c r="A1004" s="16" t="s">
        <v>203</v>
      </c>
      <c r="B1004" s="16"/>
      <c r="C1004" t="s">
        <v>1270</v>
      </c>
      <c r="D1004" t="s">
        <v>1273</v>
      </c>
      <c r="E1004" s="11">
        <v>0.28446578450173154</v>
      </c>
      <c r="F1004" s="11">
        <v>0.28446578450173154</v>
      </c>
      <c r="G1004" s="11" t="str">
        <f t="shared" si="15"/>
        <v/>
      </c>
    </row>
    <row r="1005" spans="1:8">
      <c r="A1005" s="16" t="s">
        <v>203</v>
      </c>
      <c r="B1005" s="16"/>
      <c r="C1005" t="s">
        <v>1270</v>
      </c>
      <c r="D1005" t="s">
        <v>1275</v>
      </c>
      <c r="E1005" s="11">
        <v>0.33136784124128404</v>
      </c>
      <c r="F1005" s="11">
        <v>0.33136784124128404</v>
      </c>
      <c r="G1005" s="11" t="str">
        <f t="shared" si="15"/>
        <v/>
      </c>
    </row>
    <row r="1006" spans="1:8">
      <c r="A1006" s="16" t="s">
        <v>203</v>
      </c>
      <c r="B1006" s="16"/>
      <c r="C1006" t="s">
        <v>1270</v>
      </c>
      <c r="D1006" t="s">
        <v>1276</v>
      </c>
      <c r="E1006" s="11">
        <v>0.99727671353717873</v>
      </c>
      <c r="F1006" s="11">
        <v>0.99727671353717873</v>
      </c>
      <c r="G1006" s="11" t="str">
        <f t="shared" si="15"/>
        <v/>
      </c>
    </row>
    <row r="1007" spans="1:8">
      <c r="A1007" s="16" t="s">
        <v>203</v>
      </c>
      <c r="B1007" s="16"/>
      <c r="C1007" t="s">
        <v>1270</v>
      </c>
      <c r="D1007" t="s">
        <v>1278</v>
      </c>
      <c r="E1007" s="11">
        <v>0.99998472507786906</v>
      </c>
      <c r="F1007" s="11">
        <v>0.99998472507786906</v>
      </c>
      <c r="G1007" s="11" t="str">
        <f t="shared" si="15"/>
        <v/>
      </c>
    </row>
    <row r="1008" spans="1:8">
      <c r="A1008" s="16" t="s">
        <v>203</v>
      </c>
      <c r="B1008" s="16"/>
      <c r="C1008" t="s">
        <v>1272</v>
      </c>
      <c r="D1008" t="s">
        <v>1273</v>
      </c>
      <c r="E1008" s="11">
        <v>0.15873819322550242</v>
      </c>
      <c r="F1008" s="11">
        <v>0.15873819322550242</v>
      </c>
      <c r="G1008" s="11" t="str">
        <f t="shared" si="15"/>
        <v/>
      </c>
    </row>
    <row r="1009" spans="1:8">
      <c r="A1009" s="16" t="s">
        <v>203</v>
      </c>
      <c r="B1009" s="16"/>
      <c r="C1009" t="s">
        <v>1272</v>
      </c>
      <c r="D1009" t="s">
        <v>1275</v>
      </c>
      <c r="E1009" s="11">
        <v>0.18083342288180493</v>
      </c>
      <c r="F1009" s="11">
        <v>0.18083342288180493</v>
      </c>
      <c r="G1009" s="11" t="str">
        <f t="shared" si="15"/>
        <v/>
      </c>
    </row>
    <row r="1010" spans="1:8">
      <c r="A1010" s="16" t="s">
        <v>203</v>
      </c>
      <c r="B1010" s="16"/>
      <c r="C1010" t="s">
        <v>1272</v>
      </c>
      <c r="D1010" t="s">
        <v>1276</v>
      </c>
      <c r="E1010" s="11">
        <v>0.97044621938506048</v>
      </c>
      <c r="F1010" s="11">
        <v>0.97044621938506048</v>
      </c>
      <c r="G1010" s="11" t="str">
        <f t="shared" si="15"/>
        <v/>
      </c>
    </row>
    <row r="1011" spans="1:8">
      <c r="A1011" s="16" t="s">
        <v>203</v>
      </c>
      <c r="B1011" s="16"/>
      <c r="C1011" t="s">
        <v>1272</v>
      </c>
      <c r="D1011" t="s">
        <v>1278</v>
      </c>
      <c r="E1011" s="11">
        <v>0.99681571080693321</v>
      </c>
      <c r="F1011" s="11">
        <v>0.99681571080693321</v>
      </c>
      <c r="G1011" s="11" t="str">
        <f t="shared" si="15"/>
        <v/>
      </c>
    </row>
    <row r="1012" spans="1:8">
      <c r="A1012" s="16" t="s">
        <v>203</v>
      </c>
      <c r="B1012" s="16"/>
      <c r="C1012" t="s">
        <v>1273</v>
      </c>
      <c r="D1012" t="s">
        <v>1275</v>
      </c>
      <c r="E1012" s="11">
        <v>0.99982162131641161</v>
      </c>
      <c r="F1012" s="11">
        <v>0.99982162131641161</v>
      </c>
      <c r="G1012" s="11" t="str">
        <f t="shared" si="15"/>
        <v/>
      </c>
    </row>
    <row r="1013" spans="1:8">
      <c r="A1013" s="16" t="s">
        <v>203</v>
      </c>
      <c r="B1013" s="16"/>
      <c r="C1013" t="s">
        <v>1273</v>
      </c>
      <c r="D1013" t="s">
        <v>1276</v>
      </c>
      <c r="E1013" s="11">
        <v>0.72874990509373538</v>
      </c>
      <c r="F1013" s="11">
        <v>0.72874990509373538</v>
      </c>
      <c r="G1013" s="11" t="str">
        <f t="shared" si="15"/>
        <v/>
      </c>
    </row>
    <row r="1014" spans="1:8">
      <c r="A1014" s="16" t="s">
        <v>203</v>
      </c>
      <c r="B1014" s="16"/>
      <c r="C1014" t="s">
        <v>1273</v>
      </c>
      <c r="D1014" t="s">
        <v>1278</v>
      </c>
      <c r="E1014" s="11">
        <v>0.55770382692998022</v>
      </c>
      <c r="F1014" s="11">
        <v>0.55770382692998022</v>
      </c>
      <c r="G1014" s="11" t="str">
        <f t="shared" si="15"/>
        <v/>
      </c>
    </row>
    <row r="1015" spans="1:8">
      <c r="A1015" s="16" t="s">
        <v>203</v>
      </c>
      <c r="B1015" s="16"/>
      <c r="C1015" t="s">
        <v>1275</v>
      </c>
      <c r="D1015" t="s">
        <v>1276</v>
      </c>
      <c r="E1015" s="11">
        <v>0.76818393071262647</v>
      </c>
      <c r="F1015" s="11">
        <v>0.76818393071262647</v>
      </c>
      <c r="G1015" s="11" t="str">
        <f t="shared" si="15"/>
        <v/>
      </c>
    </row>
    <row r="1016" spans="1:8">
      <c r="A1016" s="16" t="s">
        <v>203</v>
      </c>
      <c r="B1016" s="16"/>
      <c r="C1016" t="s">
        <v>1275</v>
      </c>
      <c r="D1016" t="s">
        <v>1278</v>
      </c>
      <c r="E1016" s="11">
        <v>0.6030286247228912</v>
      </c>
      <c r="F1016" s="11">
        <v>0.6030286247228912</v>
      </c>
      <c r="G1016" s="11" t="str">
        <f t="shared" si="15"/>
        <v/>
      </c>
    </row>
    <row r="1017" spans="1:8">
      <c r="A1017" s="16" t="s">
        <v>203</v>
      </c>
      <c r="B1017" s="16"/>
      <c r="C1017" t="s">
        <v>1276</v>
      </c>
      <c r="D1017" t="s">
        <v>1278</v>
      </c>
      <c r="E1017" s="11">
        <v>0.91732151641085358</v>
      </c>
      <c r="F1017" s="11">
        <v>0.91732151641085358</v>
      </c>
      <c r="G1017" s="11" t="str">
        <f t="shared" si="15"/>
        <v/>
      </c>
    </row>
    <row r="1018" spans="1:8">
      <c r="A1018" s="16" t="s">
        <v>203</v>
      </c>
      <c r="B1018" s="15" t="s">
        <v>1279</v>
      </c>
      <c r="C1018" s="4" t="s">
        <v>1280</v>
      </c>
      <c r="D1018" s="4" t="s">
        <v>1282</v>
      </c>
      <c r="E1018" s="12">
        <v>0.55933835907093732</v>
      </c>
      <c r="F1018" s="12">
        <v>0.55933835907093732</v>
      </c>
      <c r="G1018" s="11" t="str">
        <f t="shared" si="15"/>
        <v/>
      </c>
    </row>
    <row r="1019" spans="1:8">
      <c r="A1019" s="16" t="s">
        <v>203</v>
      </c>
      <c r="B1019" s="16"/>
      <c r="C1019" t="s">
        <v>1280</v>
      </c>
      <c r="D1019" t="s">
        <v>1283</v>
      </c>
      <c r="E1019" s="11">
        <v>0.7779618456220081</v>
      </c>
      <c r="F1019" s="11">
        <v>0.7779618456220081</v>
      </c>
      <c r="G1019" s="11" t="str">
        <f t="shared" si="15"/>
        <v/>
      </c>
    </row>
    <row r="1020" spans="1:8">
      <c r="A1020" s="16" t="s">
        <v>203</v>
      </c>
      <c r="B1020" s="16"/>
      <c r="C1020" t="s">
        <v>1280</v>
      </c>
      <c r="D1020" t="s">
        <v>1285</v>
      </c>
      <c r="E1020" s="11">
        <v>0.88516488120392278</v>
      </c>
      <c r="F1020" s="11">
        <v>0.88516488120392278</v>
      </c>
      <c r="G1020" s="11" t="str">
        <f t="shared" si="15"/>
        <v/>
      </c>
    </row>
    <row r="1021" spans="1:8">
      <c r="A1021" s="16" t="s">
        <v>203</v>
      </c>
      <c r="B1021" s="16"/>
      <c r="C1021" t="s">
        <v>1282</v>
      </c>
      <c r="D1021" t="s">
        <v>1283</v>
      </c>
      <c r="E1021" s="11">
        <v>0.60740100976561751</v>
      </c>
      <c r="F1021" s="11">
        <v>0.60740100976561751</v>
      </c>
      <c r="G1021" s="11" t="str">
        <f t="shared" si="15"/>
        <v/>
      </c>
    </row>
    <row r="1022" spans="1:8">
      <c r="A1022" s="16" t="s">
        <v>203</v>
      </c>
      <c r="B1022" s="16"/>
      <c r="C1022" t="s">
        <v>1282</v>
      </c>
      <c r="D1022" t="s">
        <v>1285</v>
      </c>
      <c r="E1022" s="11">
        <v>0.7435681234852356</v>
      </c>
      <c r="F1022" s="11">
        <v>0.7435681234852356</v>
      </c>
      <c r="G1022" s="11" t="str">
        <f t="shared" si="15"/>
        <v/>
      </c>
    </row>
    <row r="1023" spans="1:8">
      <c r="A1023" s="16" t="s">
        <v>203</v>
      </c>
      <c r="B1023" s="16"/>
      <c r="C1023" t="s">
        <v>1283</v>
      </c>
      <c r="D1023" t="s">
        <v>1285</v>
      </c>
      <c r="E1023" s="11">
        <v>0.89615777550264286</v>
      </c>
      <c r="F1023" s="11">
        <v>0.89615777550264286</v>
      </c>
      <c r="G1023" s="11" t="str">
        <f t="shared" si="15"/>
        <v/>
      </c>
    </row>
    <row r="1024" spans="1:8">
      <c r="A1024" s="15" t="s">
        <v>1155</v>
      </c>
      <c r="B1024" s="4" t="s">
        <v>6</v>
      </c>
      <c r="C1024" s="4" t="s">
        <v>3</v>
      </c>
      <c r="D1024" s="4" t="s">
        <v>5</v>
      </c>
      <c r="E1024" s="12">
        <v>0.46608104736951339</v>
      </c>
      <c r="F1024" s="12">
        <v>0.46608104736951339</v>
      </c>
      <c r="G1024" s="12" t="str">
        <f t="shared" si="15"/>
        <v/>
      </c>
      <c r="H1024" s="4" t="s">
        <v>52</v>
      </c>
    </row>
    <row r="1025" spans="1:7">
      <c r="A1025" s="16" t="s">
        <v>1155</v>
      </c>
      <c r="B1025" s="15" t="s">
        <v>8</v>
      </c>
      <c r="C1025" s="4" t="s">
        <v>34</v>
      </c>
      <c r="D1025" s="4" t="s">
        <v>37</v>
      </c>
      <c r="E1025" s="12">
        <v>0.7129299296367605</v>
      </c>
      <c r="F1025" s="12">
        <v>0.81994965294837074</v>
      </c>
      <c r="G1025" s="11" t="str">
        <f t="shared" si="15"/>
        <v/>
      </c>
    </row>
    <row r="1026" spans="1:7">
      <c r="A1026" s="16" t="s">
        <v>1155</v>
      </c>
      <c r="B1026" s="16"/>
      <c r="C1026" t="s">
        <v>34</v>
      </c>
      <c r="D1026" t="s">
        <v>40</v>
      </c>
      <c r="E1026" s="11">
        <v>0.81994965294837074</v>
      </c>
      <c r="F1026" s="11">
        <v>0.81994965294837074</v>
      </c>
      <c r="G1026" s="11" t="str">
        <f t="shared" si="15"/>
        <v/>
      </c>
    </row>
    <row r="1027" spans="1:7">
      <c r="A1027" s="16" t="s">
        <v>1155</v>
      </c>
      <c r="B1027" s="16"/>
      <c r="C1027" t="s">
        <v>37</v>
      </c>
      <c r="D1027" t="s">
        <v>40</v>
      </c>
      <c r="E1027" s="11">
        <v>0.7129299296367605</v>
      </c>
      <c r="F1027" s="11">
        <v>0.81994965294837074</v>
      </c>
      <c r="G1027" s="11" t="str">
        <f t="shared" ref="G1027:G1090" si="16">IF(F1027&lt;0.0001,"****",IF(F1027&lt;0.001,"***",IF(F1027&lt;0.01,"**",IF(F1027&lt;0.05,"*",""))))</f>
        <v/>
      </c>
    </row>
    <row r="1028" spans="1:7">
      <c r="A1028" s="16" t="s">
        <v>1155</v>
      </c>
      <c r="B1028" s="4" t="s">
        <v>10</v>
      </c>
      <c r="C1028" s="4" t="s">
        <v>28</v>
      </c>
      <c r="D1028" s="4" t="s">
        <v>31</v>
      </c>
      <c r="E1028" s="12">
        <v>0.55932860150717612</v>
      </c>
      <c r="F1028" s="12">
        <v>0.55932860150717612</v>
      </c>
      <c r="G1028" s="11" t="str">
        <f t="shared" si="16"/>
        <v/>
      </c>
    </row>
    <row r="1029" spans="1:7">
      <c r="A1029" s="16" t="s">
        <v>1155</v>
      </c>
      <c r="B1029" s="15" t="s">
        <v>1269</v>
      </c>
      <c r="C1029" s="4" t="s">
        <v>1270</v>
      </c>
      <c r="D1029" s="4" t="s">
        <v>1272</v>
      </c>
      <c r="E1029" s="12">
        <v>0.99898113174554437</v>
      </c>
      <c r="F1029" s="12">
        <v>0.99898113174554437</v>
      </c>
      <c r="G1029" s="11" t="str">
        <f t="shared" si="16"/>
        <v/>
      </c>
    </row>
    <row r="1030" spans="1:7">
      <c r="A1030" s="16" t="s">
        <v>1155</v>
      </c>
      <c r="B1030" s="16"/>
      <c r="C1030" t="s">
        <v>1270</v>
      </c>
      <c r="D1030" t="s">
        <v>1273</v>
      </c>
      <c r="E1030" s="11">
        <v>0.93980935828833956</v>
      </c>
      <c r="F1030" s="11">
        <v>0.93980935828833956</v>
      </c>
      <c r="G1030" s="11" t="str">
        <f t="shared" si="16"/>
        <v/>
      </c>
    </row>
    <row r="1031" spans="1:7">
      <c r="A1031" s="16" t="s">
        <v>1155</v>
      </c>
      <c r="B1031" s="16"/>
      <c r="C1031" t="s">
        <v>1270</v>
      </c>
      <c r="D1031" t="s">
        <v>1275</v>
      </c>
      <c r="E1031" s="11">
        <v>0.85337675031970783</v>
      </c>
      <c r="F1031" s="11">
        <v>0.85337675031970783</v>
      </c>
      <c r="G1031" s="11" t="str">
        <f t="shared" si="16"/>
        <v/>
      </c>
    </row>
    <row r="1032" spans="1:7">
      <c r="A1032" s="16" t="s">
        <v>1155</v>
      </c>
      <c r="B1032" s="16"/>
      <c r="C1032" t="s">
        <v>1270</v>
      </c>
      <c r="D1032" t="s">
        <v>1276</v>
      </c>
      <c r="E1032" s="11">
        <v>0.99999861731700102</v>
      </c>
      <c r="F1032" s="11">
        <v>0.99999861731700102</v>
      </c>
      <c r="G1032" s="11" t="str">
        <f t="shared" si="16"/>
        <v/>
      </c>
    </row>
    <row r="1033" spans="1:7">
      <c r="A1033" s="16" t="s">
        <v>1155</v>
      </c>
      <c r="B1033" s="16"/>
      <c r="C1033" t="s">
        <v>1270</v>
      </c>
      <c r="D1033" t="s">
        <v>1278</v>
      </c>
      <c r="E1033" s="11">
        <v>0.99981426042136334</v>
      </c>
      <c r="F1033" s="11">
        <v>0.99981426042136334</v>
      </c>
      <c r="G1033" s="11" t="str">
        <f t="shared" si="16"/>
        <v/>
      </c>
    </row>
    <row r="1034" spans="1:7">
      <c r="A1034" s="16" t="s">
        <v>1155</v>
      </c>
      <c r="B1034" s="16"/>
      <c r="C1034" t="s">
        <v>1272</v>
      </c>
      <c r="D1034" t="s">
        <v>1273</v>
      </c>
      <c r="E1034" s="11">
        <v>0.91320166145295711</v>
      </c>
      <c r="F1034" s="11">
        <v>0.91320166145295711</v>
      </c>
      <c r="G1034" s="11" t="str">
        <f t="shared" si="16"/>
        <v/>
      </c>
    </row>
    <row r="1035" spans="1:7">
      <c r="A1035" s="16" t="s">
        <v>1155</v>
      </c>
      <c r="B1035" s="16"/>
      <c r="C1035" t="s">
        <v>1272</v>
      </c>
      <c r="D1035" t="s">
        <v>1275</v>
      </c>
      <c r="E1035" s="11">
        <v>0.80456038408261743</v>
      </c>
      <c r="F1035" s="11">
        <v>0.80456038408261743</v>
      </c>
      <c r="G1035" s="11" t="str">
        <f t="shared" si="16"/>
        <v/>
      </c>
    </row>
    <row r="1036" spans="1:7">
      <c r="A1036" s="16" t="s">
        <v>1155</v>
      </c>
      <c r="B1036" s="16"/>
      <c r="C1036" t="s">
        <v>1272</v>
      </c>
      <c r="D1036" t="s">
        <v>1276</v>
      </c>
      <c r="E1036" s="11">
        <v>0.99997305945776405</v>
      </c>
      <c r="F1036" s="11">
        <v>0.99997305945776405</v>
      </c>
      <c r="G1036" s="11" t="str">
        <f t="shared" si="16"/>
        <v/>
      </c>
    </row>
    <row r="1037" spans="1:7">
      <c r="A1037" s="16" t="s">
        <v>1155</v>
      </c>
      <c r="B1037" s="16"/>
      <c r="C1037" t="s">
        <v>1272</v>
      </c>
      <c r="D1037" t="s">
        <v>1278</v>
      </c>
      <c r="E1037" s="11">
        <v>0.99932101798088346</v>
      </c>
      <c r="F1037" s="11">
        <v>0.99932101798088346</v>
      </c>
      <c r="G1037" s="11" t="str">
        <f t="shared" si="16"/>
        <v/>
      </c>
    </row>
    <row r="1038" spans="1:7">
      <c r="A1038" s="16" t="s">
        <v>1155</v>
      </c>
      <c r="B1038" s="16"/>
      <c r="C1038" t="s">
        <v>1273</v>
      </c>
      <c r="D1038" t="s">
        <v>1275</v>
      </c>
      <c r="E1038" s="11">
        <v>0.9483688813219735</v>
      </c>
      <c r="F1038" s="11">
        <v>0.9483688813219735</v>
      </c>
      <c r="G1038" s="11" t="str">
        <f t="shared" si="16"/>
        <v/>
      </c>
    </row>
    <row r="1039" spans="1:7">
      <c r="A1039" s="16" t="s">
        <v>1155</v>
      </c>
      <c r="B1039" s="16"/>
      <c r="C1039" t="s">
        <v>1273</v>
      </c>
      <c r="D1039" t="s">
        <v>1276</v>
      </c>
      <c r="E1039" s="11">
        <v>0.98410002082184223</v>
      </c>
      <c r="F1039" s="11">
        <v>0.98410002082184223</v>
      </c>
      <c r="G1039" s="11" t="str">
        <f t="shared" si="16"/>
        <v/>
      </c>
    </row>
    <row r="1040" spans="1:7">
      <c r="A1040" s="16" t="s">
        <v>1155</v>
      </c>
      <c r="B1040" s="16"/>
      <c r="C1040" t="s">
        <v>1273</v>
      </c>
      <c r="D1040" t="s">
        <v>1278</v>
      </c>
      <c r="E1040" s="11">
        <v>0.99525526040211842</v>
      </c>
      <c r="F1040" s="11">
        <v>0.99525526040211842</v>
      </c>
      <c r="G1040" s="11" t="str">
        <f t="shared" si="16"/>
        <v/>
      </c>
    </row>
    <row r="1041" spans="1:8">
      <c r="A1041" s="16" t="s">
        <v>1155</v>
      </c>
      <c r="B1041" s="16"/>
      <c r="C1041" t="s">
        <v>1275</v>
      </c>
      <c r="D1041" t="s">
        <v>1276</v>
      </c>
      <c r="E1041" s="11">
        <v>0.95012363098828212</v>
      </c>
      <c r="F1041" s="11">
        <v>0.95012363098828212</v>
      </c>
      <c r="G1041" s="11" t="str">
        <f t="shared" si="16"/>
        <v/>
      </c>
    </row>
    <row r="1042" spans="1:8">
      <c r="A1042" s="16" t="s">
        <v>1155</v>
      </c>
      <c r="B1042" s="16"/>
      <c r="C1042" t="s">
        <v>1275</v>
      </c>
      <c r="D1042" t="s">
        <v>1278</v>
      </c>
      <c r="E1042" s="11">
        <v>0.97864429584308699</v>
      </c>
      <c r="F1042" s="11">
        <v>0.97864429584308699</v>
      </c>
      <c r="G1042" s="11" t="str">
        <f t="shared" si="16"/>
        <v/>
      </c>
    </row>
    <row r="1043" spans="1:8">
      <c r="A1043" s="16" t="s">
        <v>1155</v>
      </c>
      <c r="B1043" s="16"/>
      <c r="C1043" t="s">
        <v>1276</v>
      </c>
      <c r="D1043" t="s">
        <v>1278</v>
      </c>
      <c r="E1043" s="11">
        <v>0.98472447503010918</v>
      </c>
      <c r="F1043" s="11">
        <v>0.98472447503010918</v>
      </c>
      <c r="G1043" s="11" t="str">
        <f t="shared" si="16"/>
        <v/>
      </c>
    </row>
    <row r="1044" spans="1:8">
      <c r="A1044" s="16" t="s">
        <v>1155</v>
      </c>
      <c r="B1044" s="15" t="s">
        <v>1279</v>
      </c>
      <c r="C1044" s="4" t="s">
        <v>1280</v>
      </c>
      <c r="D1044" s="4" t="s">
        <v>1282</v>
      </c>
      <c r="E1044" s="12">
        <v>0.94144770121087595</v>
      </c>
      <c r="F1044" s="12">
        <v>0.94144770121087595</v>
      </c>
      <c r="G1044" s="11" t="str">
        <f t="shared" si="16"/>
        <v/>
      </c>
    </row>
    <row r="1045" spans="1:8">
      <c r="A1045" s="16" t="s">
        <v>1155</v>
      </c>
      <c r="B1045" s="16"/>
      <c r="C1045" t="s">
        <v>1280</v>
      </c>
      <c r="D1045" t="s">
        <v>1283</v>
      </c>
      <c r="E1045" s="11">
        <v>0.93638925712805932</v>
      </c>
      <c r="F1045" s="11">
        <v>0.93638925712805932</v>
      </c>
      <c r="G1045" s="11" t="str">
        <f t="shared" si="16"/>
        <v/>
      </c>
    </row>
    <row r="1046" spans="1:8">
      <c r="A1046" s="16" t="s">
        <v>1155</v>
      </c>
      <c r="B1046" s="16"/>
      <c r="C1046" t="s">
        <v>1280</v>
      </c>
      <c r="D1046" t="s">
        <v>1285</v>
      </c>
      <c r="E1046" s="11">
        <v>0.9670460725936344</v>
      </c>
      <c r="F1046" s="11">
        <v>0.9670460725936344</v>
      </c>
      <c r="G1046" s="11" t="str">
        <f t="shared" si="16"/>
        <v/>
      </c>
    </row>
    <row r="1047" spans="1:8">
      <c r="A1047" s="16" t="s">
        <v>1155</v>
      </c>
      <c r="B1047" s="16"/>
      <c r="C1047" t="s">
        <v>1282</v>
      </c>
      <c r="D1047" t="s">
        <v>1283</v>
      </c>
      <c r="E1047" s="11">
        <v>0.90083813800573842</v>
      </c>
      <c r="F1047" s="11">
        <v>0.90083813800573842</v>
      </c>
      <c r="G1047" s="11" t="str">
        <f t="shared" si="16"/>
        <v/>
      </c>
    </row>
    <row r="1048" spans="1:8">
      <c r="A1048" s="16" t="s">
        <v>1155</v>
      </c>
      <c r="B1048" s="16"/>
      <c r="C1048" t="s">
        <v>1282</v>
      </c>
      <c r="D1048" t="s">
        <v>1285</v>
      </c>
      <c r="E1048" s="11">
        <v>0.94225021586937641</v>
      </c>
      <c r="F1048" s="11">
        <v>0.94225021586937641</v>
      </c>
      <c r="G1048" s="11" t="str">
        <f t="shared" si="16"/>
        <v/>
      </c>
    </row>
    <row r="1049" spans="1:8">
      <c r="A1049" s="16" t="s">
        <v>1155</v>
      </c>
      <c r="B1049" s="16"/>
      <c r="C1049" t="s">
        <v>1283</v>
      </c>
      <c r="D1049" t="s">
        <v>1285</v>
      </c>
      <c r="E1049" s="11">
        <v>0.96661078322008587</v>
      </c>
      <c r="F1049" s="11">
        <v>0.96661078322008587</v>
      </c>
      <c r="G1049" s="11" t="str">
        <f t="shared" si="16"/>
        <v/>
      </c>
    </row>
    <row r="1050" spans="1:8">
      <c r="A1050" s="15" t="s">
        <v>1227</v>
      </c>
      <c r="B1050" s="4" t="s">
        <v>6</v>
      </c>
      <c r="C1050" s="4" t="s">
        <v>3</v>
      </c>
      <c r="D1050" s="4" t="s">
        <v>5</v>
      </c>
      <c r="E1050" s="12">
        <v>0.54963429894708793</v>
      </c>
      <c r="F1050" s="12">
        <v>0.54963429894708793</v>
      </c>
      <c r="G1050" s="12" t="str">
        <f t="shared" si="16"/>
        <v/>
      </c>
      <c r="H1050" s="4" t="s">
        <v>27</v>
      </c>
    </row>
    <row r="1051" spans="1:8">
      <c r="A1051" s="16" t="s">
        <v>1227</v>
      </c>
      <c r="B1051" s="15" t="s">
        <v>8</v>
      </c>
      <c r="C1051" s="4" t="s">
        <v>34</v>
      </c>
      <c r="D1051" s="4" t="s">
        <v>37</v>
      </c>
      <c r="E1051" s="12">
        <v>0.37145473294088993</v>
      </c>
      <c r="F1051" s="12">
        <v>0.37145473294088993</v>
      </c>
      <c r="G1051" s="11" t="str">
        <f t="shared" si="16"/>
        <v/>
      </c>
    </row>
    <row r="1052" spans="1:8">
      <c r="A1052" s="16" t="s">
        <v>1227</v>
      </c>
      <c r="B1052" s="16"/>
      <c r="C1052" t="s">
        <v>34</v>
      </c>
      <c r="D1052" t="s">
        <v>40</v>
      </c>
      <c r="E1052" s="11">
        <v>0.6737511428542089</v>
      </c>
      <c r="F1052" s="11">
        <v>0.6737511428542089</v>
      </c>
      <c r="G1052" s="11" t="str">
        <f t="shared" si="16"/>
        <v/>
      </c>
    </row>
    <row r="1053" spans="1:8">
      <c r="A1053" s="16" t="s">
        <v>1227</v>
      </c>
      <c r="B1053" s="16"/>
      <c r="C1053" t="s">
        <v>37</v>
      </c>
      <c r="D1053" t="s">
        <v>40</v>
      </c>
      <c r="E1053" s="11">
        <v>0.94024864585868473</v>
      </c>
      <c r="F1053" s="11">
        <v>0.94024864585868473</v>
      </c>
      <c r="G1053" s="11" t="str">
        <f t="shared" si="16"/>
        <v/>
      </c>
    </row>
    <row r="1054" spans="1:8">
      <c r="A1054" s="16" t="s">
        <v>1227</v>
      </c>
      <c r="B1054" s="4" t="s">
        <v>10</v>
      </c>
      <c r="C1054" s="4" t="s">
        <v>28</v>
      </c>
      <c r="D1054" s="4" t="s">
        <v>31</v>
      </c>
      <c r="E1054" s="12">
        <v>0.1721331944993332</v>
      </c>
      <c r="F1054" s="12">
        <v>0.1721331944993332</v>
      </c>
      <c r="G1054" s="11" t="str">
        <f t="shared" si="16"/>
        <v/>
      </c>
    </row>
    <row r="1055" spans="1:8">
      <c r="A1055" s="16" t="s">
        <v>1227</v>
      </c>
      <c r="B1055" s="15" t="s">
        <v>1269</v>
      </c>
      <c r="C1055" s="4" t="s">
        <v>1270</v>
      </c>
      <c r="D1055" s="4" t="s">
        <v>1272</v>
      </c>
      <c r="E1055" s="12">
        <v>0.8613231395062545</v>
      </c>
      <c r="F1055" s="12">
        <v>0.8613231395062545</v>
      </c>
      <c r="G1055" s="11" t="str">
        <f t="shared" si="16"/>
        <v/>
      </c>
    </row>
    <row r="1056" spans="1:8">
      <c r="A1056" s="16" t="s">
        <v>1227</v>
      </c>
      <c r="B1056" s="16"/>
      <c r="C1056" t="s">
        <v>1270</v>
      </c>
      <c r="D1056" t="s">
        <v>1273</v>
      </c>
      <c r="E1056" s="11">
        <v>0.67177984941868574</v>
      </c>
      <c r="F1056" s="11">
        <v>0.67177984941868574</v>
      </c>
      <c r="G1056" s="11" t="str">
        <f t="shared" si="16"/>
        <v/>
      </c>
    </row>
    <row r="1057" spans="1:7">
      <c r="A1057" s="16" t="s">
        <v>1227</v>
      </c>
      <c r="B1057" s="16"/>
      <c r="C1057" t="s">
        <v>1270</v>
      </c>
      <c r="D1057" t="s">
        <v>1275</v>
      </c>
      <c r="E1057" s="11">
        <v>0.65635211340575128</v>
      </c>
      <c r="F1057" s="11">
        <v>0.65635211340575128</v>
      </c>
      <c r="G1057" s="11" t="str">
        <f t="shared" si="16"/>
        <v/>
      </c>
    </row>
    <row r="1058" spans="1:7">
      <c r="A1058" s="16" t="s">
        <v>1227</v>
      </c>
      <c r="B1058" s="16"/>
      <c r="C1058" t="s">
        <v>1270</v>
      </c>
      <c r="D1058" t="s">
        <v>1276</v>
      </c>
      <c r="E1058" s="11">
        <v>0.86154037261642769</v>
      </c>
      <c r="F1058" s="11">
        <v>0.86154037261642769</v>
      </c>
      <c r="G1058" s="11" t="str">
        <f t="shared" si="16"/>
        <v/>
      </c>
    </row>
    <row r="1059" spans="1:7">
      <c r="A1059" s="16" t="s">
        <v>1227</v>
      </c>
      <c r="B1059" s="16"/>
      <c r="C1059" t="s">
        <v>1270</v>
      </c>
      <c r="D1059" t="s">
        <v>1278</v>
      </c>
      <c r="E1059" s="11">
        <v>0.88911301294695977</v>
      </c>
      <c r="F1059" s="11">
        <v>0.88911301294695977</v>
      </c>
      <c r="G1059" s="11" t="str">
        <f t="shared" si="16"/>
        <v/>
      </c>
    </row>
    <row r="1060" spans="1:7">
      <c r="A1060" s="16" t="s">
        <v>1227</v>
      </c>
      <c r="B1060" s="16"/>
      <c r="C1060" t="s">
        <v>1272</v>
      </c>
      <c r="D1060" t="s">
        <v>1273</v>
      </c>
      <c r="E1060" s="11">
        <v>0.9986973766568209</v>
      </c>
      <c r="F1060" s="11">
        <v>0.9986973766568209</v>
      </c>
      <c r="G1060" s="11" t="str">
        <f t="shared" si="16"/>
        <v/>
      </c>
    </row>
    <row r="1061" spans="1:7">
      <c r="A1061" s="16" t="s">
        <v>1227</v>
      </c>
      <c r="B1061" s="16"/>
      <c r="C1061" t="s">
        <v>1272</v>
      </c>
      <c r="D1061" t="s">
        <v>1275</v>
      </c>
      <c r="E1061" s="11">
        <v>0.9929932914385482</v>
      </c>
      <c r="F1061" s="11">
        <v>0.9929932914385482</v>
      </c>
      <c r="G1061" s="11" t="str">
        <f t="shared" si="16"/>
        <v/>
      </c>
    </row>
    <row r="1062" spans="1:7">
      <c r="A1062" s="16" t="s">
        <v>1227</v>
      </c>
      <c r="B1062" s="16"/>
      <c r="C1062" t="s">
        <v>1272</v>
      </c>
      <c r="D1062" t="s">
        <v>1276</v>
      </c>
      <c r="E1062" s="11">
        <v>0.99996250218274429</v>
      </c>
      <c r="F1062" s="11">
        <v>0.99996250218274429</v>
      </c>
      <c r="G1062" s="11" t="str">
        <f t="shared" si="16"/>
        <v/>
      </c>
    </row>
    <row r="1063" spans="1:7">
      <c r="A1063" s="16" t="s">
        <v>1227</v>
      </c>
      <c r="B1063" s="16"/>
      <c r="C1063" t="s">
        <v>1272</v>
      </c>
      <c r="D1063" t="s">
        <v>1278</v>
      </c>
      <c r="E1063" s="11">
        <v>0.99998912341837465</v>
      </c>
      <c r="F1063" s="11">
        <v>0.99998912341837465</v>
      </c>
      <c r="G1063" s="11" t="str">
        <f t="shared" si="16"/>
        <v/>
      </c>
    </row>
    <row r="1064" spans="1:7">
      <c r="A1064" s="16" t="s">
        <v>1227</v>
      </c>
      <c r="B1064" s="16"/>
      <c r="C1064" t="s">
        <v>1273</v>
      </c>
      <c r="D1064" t="s">
        <v>1275</v>
      </c>
      <c r="E1064" s="11">
        <v>0.99999476371951368</v>
      </c>
      <c r="F1064" s="11">
        <v>0.99999476371951368</v>
      </c>
      <c r="G1064" s="11" t="str">
        <f t="shared" si="16"/>
        <v/>
      </c>
    </row>
    <row r="1065" spans="1:7">
      <c r="A1065" s="16" t="s">
        <v>1227</v>
      </c>
      <c r="B1065" s="16"/>
      <c r="C1065" t="s">
        <v>1273</v>
      </c>
      <c r="D1065" t="s">
        <v>1276</v>
      </c>
      <c r="E1065" s="11">
        <v>0.99997252025063943</v>
      </c>
      <c r="F1065" s="11">
        <v>0.99997252025063943</v>
      </c>
      <c r="G1065" s="11" t="str">
        <f t="shared" si="16"/>
        <v/>
      </c>
    </row>
    <row r="1066" spans="1:7">
      <c r="A1066" s="16" t="s">
        <v>1227</v>
      </c>
      <c r="B1066" s="16"/>
      <c r="C1066" t="s">
        <v>1273</v>
      </c>
      <c r="D1066" t="s">
        <v>1278</v>
      </c>
      <c r="E1066" s="11">
        <v>0.99994552620625599</v>
      </c>
      <c r="F1066" s="11">
        <v>0.99994552620625599</v>
      </c>
      <c r="G1066" s="11" t="str">
        <f t="shared" si="16"/>
        <v/>
      </c>
    </row>
    <row r="1067" spans="1:7">
      <c r="A1067" s="16" t="s">
        <v>1227</v>
      </c>
      <c r="B1067" s="16"/>
      <c r="C1067" t="s">
        <v>1275</v>
      </c>
      <c r="D1067" t="s">
        <v>1276</v>
      </c>
      <c r="E1067" s="11">
        <v>0.99966065925815828</v>
      </c>
      <c r="F1067" s="11">
        <v>0.99966065925815828</v>
      </c>
      <c r="G1067" s="11" t="str">
        <f t="shared" si="16"/>
        <v/>
      </c>
    </row>
    <row r="1068" spans="1:7">
      <c r="A1068" s="16" t="s">
        <v>1227</v>
      </c>
      <c r="B1068" s="16"/>
      <c r="C1068" t="s">
        <v>1275</v>
      </c>
      <c r="D1068" t="s">
        <v>1278</v>
      </c>
      <c r="E1068" s="11">
        <v>0.99953100256531668</v>
      </c>
      <c r="F1068" s="11">
        <v>0.99953100256531668</v>
      </c>
      <c r="G1068" s="11" t="str">
        <f t="shared" si="16"/>
        <v/>
      </c>
    </row>
    <row r="1069" spans="1:7">
      <c r="A1069" s="16" t="s">
        <v>1227</v>
      </c>
      <c r="B1069" s="16"/>
      <c r="C1069" t="s">
        <v>1276</v>
      </c>
      <c r="D1069" t="s">
        <v>1278</v>
      </c>
      <c r="E1069" s="11">
        <v>0.99999999320372912</v>
      </c>
      <c r="F1069" s="11">
        <v>0.99999999320372912</v>
      </c>
      <c r="G1069" s="11" t="str">
        <f t="shared" si="16"/>
        <v/>
      </c>
    </row>
    <row r="1070" spans="1:7">
      <c r="A1070" s="16" t="s">
        <v>1227</v>
      </c>
      <c r="B1070" s="15" t="s">
        <v>1279</v>
      </c>
      <c r="C1070" s="4" t="s">
        <v>1280</v>
      </c>
      <c r="D1070" s="4" t="s">
        <v>1282</v>
      </c>
      <c r="E1070" s="12">
        <v>0.70233635587022192</v>
      </c>
      <c r="F1070" s="12">
        <v>0.70233635587022192</v>
      </c>
      <c r="G1070" s="11" t="str">
        <f t="shared" si="16"/>
        <v/>
      </c>
    </row>
    <row r="1071" spans="1:7">
      <c r="A1071" s="16" t="s">
        <v>1227</v>
      </c>
      <c r="B1071" s="16"/>
      <c r="C1071" t="s">
        <v>1280</v>
      </c>
      <c r="D1071" t="s">
        <v>1283</v>
      </c>
      <c r="E1071" s="11">
        <v>0.47100511326845906</v>
      </c>
      <c r="F1071" s="11">
        <v>0.47100511326845906</v>
      </c>
      <c r="G1071" s="11" t="str">
        <f t="shared" si="16"/>
        <v/>
      </c>
    </row>
    <row r="1072" spans="1:7">
      <c r="A1072" s="16" t="s">
        <v>1227</v>
      </c>
      <c r="B1072" s="16"/>
      <c r="C1072" t="s">
        <v>1280</v>
      </c>
      <c r="D1072" t="s">
        <v>1285</v>
      </c>
      <c r="E1072" s="11">
        <v>0.48115330436554227</v>
      </c>
      <c r="F1072" s="11">
        <v>0.48115330436554227</v>
      </c>
      <c r="G1072" s="11" t="str">
        <f t="shared" si="16"/>
        <v/>
      </c>
    </row>
    <row r="1073" spans="1:8">
      <c r="A1073" s="16" t="s">
        <v>1227</v>
      </c>
      <c r="B1073" s="16"/>
      <c r="C1073" t="s">
        <v>1282</v>
      </c>
      <c r="D1073" t="s">
        <v>1283</v>
      </c>
      <c r="E1073" s="11">
        <v>0.89869955337438068</v>
      </c>
      <c r="F1073" s="11">
        <v>0.89869955337438068</v>
      </c>
      <c r="G1073" s="11" t="str">
        <f t="shared" si="16"/>
        <v/>
      </c>
    </row>
    <row r="1074" spans="1:8">
      <c r="A1074" s="16" t="s">
        <v>1227</v>
      </c>
      <c r="B1074" s="16"/>
      <c r="C1074" t="s">
        <v>1282</v>
      </c>
      <c r="D1074" t="s">
        <v>1285</v>
      </c>
      <c r="E1074" s="11">
        <v>0.91303461568005628</v>
      </c>
      <c r="F1074" s="11">
        <v>0.91303461568005628</v>
      </c>
      <c r="G1074" s="11" t="str">
        <f t="shared" si="16"/>
        <v/>
      </c>
    </row>
    <row r="1075" spans="1:8">
      <c r="A1075" s="16" t="s">
        <v>1227</v>
      </c>
      <c r="B1075" s="16"/>
      <c r="C1075" t="s">
        <v>1283</v>
      </c>
      <c r="D1075" t="s">
        <v>1285</v>
      </c>
      <c r="E1075" s="11">
        <v>0.99999997805976382</v>
      </c>
      <c r="F1075" s="11">
        <v>0.99999997805976382</v>
      </c>
      <c r="G1075" s="11" t="str">
        <f t="shared" si="16"/>
        <v/>
      </c>
    </row>
    <row r="1076" spans="1:8">
      <c r="A1076" s="15" t="s">
        <v>956</v>
      </c>
      <c r="B1076" s="4" t="s">
        <v>6</v>
      </c>
      <c r="C1076" s="4" t="s">
        <v>3</v>
      </c>
      <c r="D1076" s="4" t="s">
        <v>5</v>
      </c>
      <c r="E1076" s="12">
        <v>0.41119328388603071</v>
      </c>
      <c r="F1076" s="12">
        <v>0.41119328388603071</v>
      </c>
      <c r="G1076" s="12" t="str">
        <f t="shared" si="16"/>
        <v/>
      </c>
      <c r="H1076" s="4" t="s">
        <v>27</v>
      </c>
    </row>
    <row r="1077" spans="1:8">
      <c r="A1077" s="16" t="s">
        <v>956</v>
      </c>
      <c r="B1077" s="15" t="s">
        <v>8</v>
      </c>
      <c r="C1077" s="4" t="s">
        <v>34</v>
      </c>
      <c r="D1077" s="4" t="s">
        <v>37</v>
      </c>
      <c r="E1077" s="12">
        <v>1.0326950301926319E-2</v>
      </c>
      <c r="F1077" s="12">
        <v>1.0326950301926319E-2</v>
      </c>
      <c r="G1077" s="11" t="str">
        <f t="shared" si="16"/>
        <v>*</v>
      </c>
    </row>
    <row r="1078" spans="1:8">
      <c r="A1078" s="16" t="s">
        <v>956</v>
      </c>
      <c r="B1078" s="16"/>
      <c r="C1078" t="s">
        <v>34</v>
      </c>
      <c r="D1078" t="s">
        <v>40</v>
      </c>
      <c r="E1078" s="11">
        <v>0.90511991003349057</v>
      </c>
      <c r="F1078" s="11">
        <v>0.90511991003349057</v>
      </c>
      <c r="G1078" s="11" t="str">
        <f t="shared" si="16"/>
        <v/>
      </c>
    </row>
    <row r="1079" spans="1:8">
      <c r="A1079" s="16" t="s">
        <v>956</v>
      </c>
      <c r="B1079" s="16"/>
      <c r="C1079" t="s">
        <v>37</v>
      </c>
      <c r="D1079" t="s">
        <v>40</v>
      </c>
      <c r="E1079" s="11">
        <v>1.4266677024918129E-2</v>
      </c>
      <c r="F1079" s="11">
        <v>1.4266677024918129E-2</v>
      </c>
      <c r="G1079" s="11" t="str">
        <f t="shared" si="16"/>
        <v>*</v>
      </c>
    </row>
    <row r="1080" spans="1:8">
      <c r="A1080" s="16" t="s">
        <v>956</v>
      </c>
      <c r="B1080" s="4" t="s">
        <v>10</v>
      </c>
      <c r="C1080" s="4" t="s">
        <v>28</v>
      </c>
      <c r="D1080" s="4" t="s">
        <v>31</v>
      </c>
      <c r="E1080" s="12">
        <v>0.22150606748869403</v>
      </c>
      <c r="F1080" s="12">
        <v>0.22150606748869403</v>
      </c>
      <c r="G1080" s="11" t="str">
        <f t="shared" si="16"/>
        <v/>
      </c>
    </row>
    <row r="1081" spans="1:8">
      <c r="A1081" s="16" t="s">
        <v>956</v>
      </c>
      <c r="B1081" s="15" t="s">
        <v>1269</v>
      </c>
      <c r="C1081" s="4" t="s">
        <v>1270</v>
      </c>
      <c r="D1081" s="4" t="s">
        <v>1272</v>
      </c>
      <c r="E1081" s="12">
        <v>0.78710616369830022</v>
      </c>
      <c r="F1081" s="12">
        <v>0.78710616369830022</v>
      </c>
      <c r="G1081" s="11" t="str">
        <f t="shared" si="16"/>
        <v/>
      </c>
    </row>
    <row r="1082" spans="1:8">
      <c r="A1082" s="16" t="s">
        <v>956</v>
      </c>
      <c r="B1082" s="16"/>
      <c r="C1082" t="s">
        <v>1270</v>
      </c>
      <c r="D1082" t="s">
        <v>1273</v>
      </c>
      <c r="E1082" s="11">
        <v>4.5675528644406604E-2</v>
      </c>
      <c r="F1082" s="11">
        <v>4.5675528644406604E-2</v>
      </c>
      <c r="G1082" s="11" t="str">
        <f t="shared" si="16"/>
        <v>*</v>
      </c>
    </row>
    <row r="1083" spans="1:8">
      <c r="A1083" s="16" t="s">
        <v>956</v>
      </c>
      <c r="B1083" s="16"/>
      <c r="C1083" t="s">
        <v>1270</v>
      </c>
      <c r="D1083" t="s">
        <v>1275</v>
      </c>
      <c r="E1083" s="11">
        <v>3.821874489967636E-2</v>
      </c>
      <c r="F1083" s="11">
        <v>3.821874489967636E-2</v>
      </c>
      <c r="G1083" s="11" t="str">
        <f t="shared" si="16"/>
        <v>*</v>
      </c>
    </row>
    <row r="1084" spans="1:8">
      <c r="A1084" s="16" t="s">
        <v>956</v>
      </c>
      <c r="B1084" s="16"/>
      <c r="C1084" t="s">
        <v>1270</v>
      </c>
      <c r="D1084" t="s">
        <v>1276</v>
      </c>
      <c r="E1084" s="11">
        <v>0.99999999981550514</v>
      </c>
      <c r="F1084" s="11">
        <v>0.99999999981550514</v>
      </c>
      <c r="G1084" s="11" t="str">
        <f t="shared" si="16"/>
        <v/>
      </c>
    </row>
    <row r="1085" spans="1:8">
      <c r="A1085" s="16" t="s">
        <v>956</v>
      </c>
      <c r="B1085" s="16"/>
      <c r="C1085" t="s">
        <v>1270</v>
      </c>
      <c r="D1085" t="s">
        <v>1278</v>
      </c>
      <c r="E1085" s="11">
        <v>0.99995510919044928</v>
      </c>
      <c r="F1085" s="11">
        <v>0.99995510919044928</v>
      </c>
      <c r="G1085" s="11" t="str">
        <f t="shared" si="16"/>
        <v/>
      </c>
    </row>
    <row r="1086" spans="1:8">
      <c r="A1086" s="16" t="s">
        <v>956</v>
      </c>
      <c r="B1086" s="16"/>
      <c r="C1086" t="s">
        <v>1272</v>
      </c>
      <c r="D1086" t="s">
        <v>1273</v>
      </c>
      <c r="E1086" s="11">
        <v>0.43779902000504123</v>
      </c>
      <c r="F1086" s="11">
        <v>0.43779902000504123</v>
      </c>
      <c r="G1086" s="11" t="str">
        <f t="shared" si="16"/>
        <v/>
      </c>
    </row>
    <row r="1087" spans="1:8">
      <c r="A1087" s="16" t="s">
        <v>956</v>
      </c>
      <c r="B1087" s="16"/>
      <c r="C1087" t="s">
        <v>1272</v>
      </c>
      <c r="D1087" t="s">
        <v>1275</v>
      </c>
      <c r="E1087" s="11">
        <v>0.24171512000724593</v>
      </c>
      <c r="F1087" s="11">
        <v>0.24171512000724593</v>
      </c>
      <c r="G1087" s="11" t="str">
        <f t="shared" si="16"/>
        <v/>
      </c>
    </row>
    <row r="1088" spans="1:8">
      <c r="A1088" s="16" t="s">
        <v>956</v>
      </c>
      <c r="B1088" s="16"/>
      <c r="C1088" t="s">
        <v>1272</v>
      </c>
      <c r="D1088" t="s">
        <v>1276</v>
      </c>
      <c r="E1088" s="11">
        <v>0.94000145339237695</v>
      </c>
      <c r="F1088" s="11">
        <v>0.94000145339237695</v>
      </c>
      <c r="G1088" s="11" t="str">
        <f t="shared" si="16"/>
        <v/>
      </c>
    </row>
    <row r="1089" spans="1:8">
      <c r="A1089" s="16" t="s">
        <v>956</v>
      </c>
      <c r="B1089" s="16"/>
      <c r="C1089" t="s">
        <v>1272</v>
      </c>
      <c r="D1089" t="s">
        <v>1278</v>
      </c>
      <c r="E1089" s="11">
        <v>0.9776430601353221</v>
      </c>
      <c r="F1089" s="11">
        <v>0.9776430601353221</v>
      </c>
      <c r="G1089" s="11" t="str">
        <f t="shared" si="16"/>
        <v/>
      </c>
    </row>
    <row r="1090" spans="1:8">
      <c r="A1090" s="16" t="s">
        <v>956</v>
      </c>
      <c r="B1090" s="16"/>
      <c r="C1090" t="s">
        <v>1273</v>
      </c>
      <c r="D1090" t="s">
        <v>1275</v>
      </c>
      <c r="E1090" s="11">
        <v>0.9999901175882786</v>
      </c>
      <c r="F1090" s="11">
        <v>0.9999901175882786</v>
      </c>
      <c r="G1090" s="11" t="str">
        <f t="shared" si="16"/>
        <v/>
      </c>
    </row>
    <row r="1091" spans="1:8">
      <c r="A1091" s="16" t="s">
        <v>956</v>
      </c>
      <c r="B1091" s="16"/>
      <c r="C1091" t="s">
        <v>1273</v>
      </c>
      <c r="D1091" t="s">
        <v>1276</v>
      </c>
      <c r="E1091" s="11">
        <v>0.15905331493231845</v>
      </c>
      <c r="F1091" s="11">
        <v>0.15905331493231845</v>
      </c>
      <c r="G1091" s="11" t="str">
        <f t="shared" ref="G1091:G1154" si="17">IF(F1091&lt;0.0001,"****",IF(F1091&lt;0.001,"***",IF(F1091&lt;0.01,"**",IF(F1091&lt;0.05,"*",""))))</f>
        <v/>
      </c>
    </row>
    <row r="1092" spans="1:8">
      <c r="A1092" s="16" t="s">
        <v>956</v>
      </c>
      <c r="B1092" s="16"/>
      <c r="C1092" t="s">
        <v>1273</v>
      </c>
      <c r="D1092" t="s">
        <v>1278</v>
      </c>
      <c r="E1092" s="11">
        <v>0.20362309120961652</v>
      </c>
      <c r="F1092" s="11">
        <v>0.20362309120961652</v>
      </c>
      <c r="G1092" s="11" t="str">
        <f t="shared" si="17"/>
        <v/>
      </c>
    </row>
    <row r="1093" spans="1:8">
      <c r="A1093" s="16" t="s">
        <v>956</v>
      </c>
      <c r="B1093" s="16"/>
      <c r="C1093" t="s">
        <v>1275</v>
      </c>
      <c r="D1093" t="s">
        <v>1276</v>
      </c>
      <c r="E1093" s="11">
        <v>8.6209801013195198E-2</v>
      </c>
      <c r="F1093" s="11">
        <v>8.6209801013195198E-2</v>
      </c>
      <c r="G1093" s="11" t="str">
        <f t="shared" si="17"/>
        <v/>
      </c>
    </row>
    <row r="1094" spans="1:8">
      <c r="A1094" s="16" t="s">
        <v>956</v>
      </c>
      <c r="B1094" s="16"/>
      <c r="C1094" t="s">
        <v>1275</v>
      </c>
      <c r="D1094" t="s">
        <v>1278</v>
      </c>
      <c r="E1094" s="11">
        <v>0.12945676636689463</v>
      </c>
      <c r="F1094" s="11">
        <v>0.12945676636689463</v>
      </c>
      <c r="G1094" s="11" t="str">
        <f t="shared" si="17"/>
        <v/>
      </c>
    </row>
    <row r="1095" spans="1:8">
      <c r="A1095" s="16" t="s">
        <v>956</v>
      </c>
      <c r="B1095" s="16"/>
      <c r="C1095" t="s">
        <v>1276</v>
      </c>
      <c r="D1095" t="s">
        <v>1278</v>
      </c>
      <c r="E1095" s="11">
        <v>0.99992916439350787</v>
      </c>
      <c r="F1095" s="11">
        <v>0.99992916439350787</v>
      </c>
      <c r="G1095" s="11" t="str">
        <f t="shared" si="17"/>
        <v/>
      </c>
    </row>
    <row r="1096" spans="1:8">
      <c r="A1096" s="16" t="s">
        <v>956</v>
      </c>
      <c r="B1096" s="15" t="s">
        <v>1279</v>
      </c>
      <c r="C1096" s="4" t="s">
        <v>1280</v>
      </c>
      <c r="D1096" s="4" t="s">
        <v>1282</v>
      </c>
      <c r="E1096" s="12">
        <v>0.99611341388847996</v>
      </c>
      <c r="F1096" s="12">
        <v>0.99611341388847996</v>
      </c>
      <c r="G1096" s="11" t="str">
        <f t="shared" si="17"/>
        <v/>
      </c>
    </row>
    <row r="1097" spans="1:8">
      <c r="A1097" s="16" t="s">
        <v>956</v>
      </c>
      <c r="B1097" s="16"/>
      <c r="C1097" t="s">
        <v>1280</v>
      </c>
      <c r="D1097" t="s">
        <v>1283</v>
      </c>
      <c r="E1097" s="11">
        <v>0.97071298087082702</v>
      </c>
      <c r="F1097" s="11">
        <v>0.97071298087082702</v>
      </c>
      <c r="G1097" s="11" t="str">
        <f t="shared" si="17"/>
        <v/>
      </c>
    </row>
    <row r="1098" spans="1:8">
      <c r="A1098" s="16" t="s">
        <v>956</v>
      </c>
      <c r="B1098" s="16"/>
      <c r="C1098" t="s">
        <v>1280</v>
      </c>
      <c r="D1098" t="s">
        <v>1285</v>
      </c>
      <c r="E1098" s="11">
        <v>0.41536645020560892</v>
      </c>
      <c r="F1098" s="11">
        <v>0.41536645020560892</v>
      </c>
      <c r="G1098" s="11" t="str">
        <f t="shared" si="17"/>
        <v/>
      </c>
    </row>
    <row r="1099" spans="1:8">
      <c r="A1099" s="16" t="s">
        <v>956</v>
      </c>
      <c r="B1099" s="16"/>
      <c r="C1099" t="s">
        <v>1282</v>
      </c>
      <c r="D1099" t="s">
        <v>1283</v>
      </c>
      <c r="E1099" s="11">
        <v>0.93706975975320772</v>
      </c>
      <c r="F1099" s="11">
        <v>0.93706975975320772</v>
      </c>
      <c r="G1099" s="11" t="str">
        <f t="shared" si="17"/>
        <v/>
      </c>
    </row>
    <row r="1100" spans="1:8">
      <c r="A1100" s="16" t="s">
        <v>956</v>
      </c>
      <c r="B1100" s="16"/>
      <c r="C1100" t="s">
        <v>1282</v>
      </c>
      <c r="D1100" t="s">
        <v>1285</v>
      </c>
      <c r="E1100" s="11">
        <v>0.35842256189131383</v>
      </c>
      <c r="F1100" s="11">
        <v>0.35842256189131383</v>
      </c>
      <c r="G1100" s="11" t="str">
        <f t="shared" si="17"/>
        <v/>
      </c>
    </row>
    <row r="1101" spans="1:8">
      <c r="A1101" s="16" t="s">
        <v>956</v>
      </c>
      <c r="B1101" s="16"/>
      <c r="C1101" t="s">
        <v>1283</v>
      </c>
      <c r="D1101" t="s">
        <v>1285</v>
      </c>
      <c r="E1101" s="11">
        <v>0.69846966663658494</v>
      </c>
      <c r="F1101" s="11">
        <v>0.69846966663658494</v>
      </c>
      <c r="G1101" s="11" t="str">
        <f t="shared" si="17"/>
        <v/>
      </c>
    </row>
    <row r="1102" spans="1:8">
      <c r="A1102" s="15" t="s">
        <v>43</v>
      </c>
      <c r="B1102" s="4" t="s">
        <v>6</v>
      </c>
      <c r="C1102" s="4" t="s">
        <v>3</v>
      </c>
      <c r="D1102" s="4" t="s">
        <v>5</v>
      </c>
      <c r="E1102" s="12">
        <v>3.6211563324785973E-4</v>
      </c>
      <c r="F1102" s="12">
        <v>3.6211563324785973E-4</v>
      </c>
      <c r="G1102" s="12" t="str">
        <f t="shared" si="17"/>
        <v>***</v>
      </c>
      <c r="H1102" s="4" t="s">
        <v>52</v>
      </c>
    </row>
    <row r="1103" spans="1:8">
      <c r="A1103" s="16" t="s">
        <v>43</v>
      </c>
      <c r="B1103" s="15" t="s">
        <v>8</v>
      </c>
      <c r="C1103" s="4" t="s">
        <v>34</v>
      </c>
      <c r="D1103" s="4" t="s">
        <v>37</v>
      </c>
      <c r="E1103" s="12">
        <v>0.81051165109204948</v>
      </c>
      <c r="F1103" s="12">
        <v>0.94596740203289698</v>
      </c>
      <c r="G1103" s="11" t="str">
        <f t="shared" si="17"/>
        <v/>
      </c>
    </row>
    <row r="1104" spans="1:8">
      <c r="A1104" s="16" t="s">
        <v>43</v>
      </c>
      <c r="B1104" s="16"/>
      <c r="C1104" t="s">
        <v>34</v>
      </c>
      <c r="D1104" t="s">
        <v>40</v>
      </c>
      <c r="E1104" s="11">
        <v>0.94596740203289698</v>
      </c>
      <c r="F1104" s="11">
        <v>0.94596740203289698</v>
      </c>
      <c r="G1104" s="11" t="str">
        <f t="shared" si="17"/>
        <v/>
      </c>
    </row>
    <row r="1105" spans="1:7">
      <c r="A1105" s="16" t="s">
        <v>43</v>
      </c>
      <c r="B1105" s="16"/>
      <c r="C1105" t="s">
        <v>37</v>
      </c>
      <c r="D1105" t="s">
        <v>40</v>
      </c>
      <c r="E1105" s="11">
        <v>0.81051165109204948</v>
      </c>
      <c r="F1105" s="11">
        <v>0.94596740203289698</v>
      </c>
      <c r="G1105" s="11" t="str">
        <f t="shared" si="17"/>
        <v/>
      </c>
    </row>
    <row r="1106" spans="1:7">
      <c r="A1106" s="16" t="s">
        <v>43</v>
      </c>
      <c r="B1106" s="4" t="s">
        <v>10</v>
      </c>
      <c r="C1106" s="4" t="s">
        <v>28</v>
      </c>
      <c r="D1106" s="4" t="s">
        <v>31</v>
      </c>
      <c r="E1106" s="12">
        <v>0.16752635998289817</v>
      </c>
      <c r="F1106" s="12">
        <v>0.16752635998289817</v>
      </c>
      <c r="G1106" s="11" t="str">
        <f t="shared" si="17"/>
        <v/>
      </c>
    </row>
    <row r="1107" spans="1:7">
      <c r="A1107" s="16" t="s">
        <v>43</v>
      </c>
      <c r="B1107" s="15" t="s">
        <v>1269</v>
      </c>
      <c r="C1107" s="4" t="s">
        <v>1270</v>
      </c>
      <c r="D1107" s="4" t="s">
        <v>1272</v>
      </c>
      <c r="E1107" s="12">
        <v>4.1787941825453534E-2</v>
      </c>
      <c r="F1107" s="12">
        <v>4.1787941825453534E-2</v>
      </c>
      <c r="G1107" s="11" t="str">
        <f t="shared" si="17"/>
        <v>*</v>
      </c>
    </row>
    <row r="1108" spans="1:7">
      <c r="A1108" s="16" t="s">
        <v>43</v>
      </c>
      <c r="B1108" s="16"/>
      <c r="C1108" t="s">
        <v>1270</v>
      </c>
      <c r="D1108" t="s">
        <v>1273</v>
      </c>
      <c r="E1108" s="11">
        <v>0.95883515819381693</v>
      </c>
      <c r="F1108" s="11">
        <v>0.95883515819381693</v>
      </c>
      <c r="G1108" s="11" t="str">
        <f t="shared" si="17"/>
        <v/>
      </c>
    </row>
    <row r="1109" spans="1:7">
      <c r="A1109" s="16" t="s">
        <v>43</v>
      </c>
      <c r="B1109" s="16"/>
      <c r="C1109" t="s">
        <v>1270</v>
      </c>
      <c r="D1109" t="s">
        <v>1275</v>
      </c>
      <c r="E1109" s="11">
        <v>0.51208046931387596</v>
      </c>
      <c r="F1109" s="11">
        <v>0.51208046931387596</v>
      </c>
      <c r="G1109" s="11" t="str">
        <f t="shared" si="17"/>
        <v/>
      </c>
    </row>
    <row r="1110" spans="1:7">
      <c r="A1110" s="16" t="s">
        <v>43</v>
      </c>
      <c r="B1110" s="16"/>
      <c r="C1110" t="s">
        <v>1270</v>
      </c>
      <c r="D1110" t="s">
        <v>1276</v>
      </c>
      <c r="E1110" s="11">
        <v>0.99988919299319279</v>
      </c>
      <c r="F1110" s="11">
        <v>0.99988919299319279</v>
      </c>
      <c r="G1110" s="11" t="str">
        <f t="shared" si="17"/>
        <v/>
      </c>
    </row>
    <row r="1111" spans="1:7">
      <c r="A1111" s="16" t="s">
        <v>43</v>
      </c>
      <c r="B1111" s="16"/>
      <c r="C1111" t="s">
        <v>1270</v>
      </c>
      <c r="D1111" t="s">
        <v>1278</v>
      </c>
      <c r="E1111" s="11">
        <v>0.96703307094650626</v>
      </c>
      <c r="F1111" s="11">
        <v>0.96703307094650626</v>
      </c>
      <c r="G1111" s="11" t="str">
        <f t="shared" si="17"/>
        <v/>
      </c>
    </row>
    <row r="1112" spans="1:7">
      <c r="A1112" s="16" t="s">
        <v>43</v>
      </c>
      <c r="B1112" s="16"/>
      <c r="C1112" t="s">
        <v>1272</v>
      </c>
      <c r="D1112" t="s">
        <v>1273</v>
      </c>
      <c r="E1112" s="11">
        <v>0.99997954098785691</v>
      </c>
      <c r="F1112" s="11">
        <v>0.99997954098785691</v>
      </c>
      <c r="G1112" s="11" t="str">
        <f t="shared" si="17"/>
        <v/>
      </c>
    </row>
    <row r="1113" spans="1:7">
      <c r="A1113" s="16" t="s">
        <v>43</v>
      </c>
      <c r="B1113" s="16"/>
      <c r="C1113" t="s">
        <v>1272</v>
      </c>
      <c r="D1113" t="s">
        <v>1275</v>
      </c>
      <c r="E1113" s="11">
        <v>0.979390689930282</v>
      </c>
      <c r="F1113" s="11">
        <v>0.979390689930282</v>
      </c>
      <c r="G1113" s="11" t="str">
        <f t="shared" si="17"/>
        <v/>
      </c>
    </row>
    <row r="1114" spans="1:7">
      <c r="A1114" s="16" t="s">
        <v>43</v>
      </c>
      <c r="B1114" s="16"/>
      <c r="C1114" t="s">
        <v>1272</v>
      </c>
      <c r="D1114" t="s">
        <v>1276</v>
      </c>
      <c r="E1114" s="11">
        <v>0.98544788801225869</v>
      </c>
      <c r="F1114" s="11">
        <v>0.98544788801225869</v>
      </c>
      <c r="G1114" s="11" t="str">
        <f t="shared" si="17"/>
        <v/>
      </c>
    </row>
    <row r="1115" spans="1:7">
      <c r="A1115" s="16" t="s">
        <v>43</v>
      </c>
      <c r="B1115" s="16"/>
      <c r="C1115" t="s">
        <v>1272</v>
      </c>
      <c r="D1115" t="s">
        <v>1278</v>
      </c>
      <c r="E1115" s="11">
        <v>0.99999752855283797</v>
      </c>
      <c r="F1115" s="11">
        <v>0.99999752855283797</v>
      </c>
      <c r="G1115" s="11" t="str">
        <f t="shared" si="17"/>
        <v/>
      </c>
    </row>
    <row r="1116" spans="1:7">
      <c r="A1116" s="16" t="s">
        <v>43</v>
      </c>
      <c r="B1116" s="16"/>
      <c r="C1116" t="s">
        <v>1273</v>
      </c>
      <c r="D1116" t="s">
        <v>1275</v>
      </c>
      <c r="E1116" s="11">
        <v>0.25701312489112693</v>
      </c>
      <c r="F1116" s="11">
        <v>0.25701312489112693</v>
      </c>
      <c r="G1116" s="11" t="str">
        <f t="shared" si="17"/>
        <v/>
      </c>
    </row>
    <row r="1117" spans="1:7">
      <c r="A1117" s="16" t="s">
        <v>43</v>
      </c>
      <c r="B1117" s="16"/>
      <c r="C1117" t="s">
        <v>1273</v>
      </c>
      <c r="D1117" t="s">
        <v>1276</v>
      </c>
      <c r="E1117" s="11">
        <v>0.99678936516097028</v>
      </c>
      <c r="F1117" s="11">
        <v>0.99678936516097028</v>
      </c>
      <c r="G1117" s="11" t="str">
        <f t="shared" si="17"/>
        <v/>
      </c>
    </row>
    <row r="1118" spans="1:7">
      <c r="A1118" s="16" t="s">
        <v>43</v>
      </c>
      <c r="B1118" s="16"/>
      <c r="C1118" t="s">
        <v>1273</v>
      </c>
      <c r="D1118" t="s">
        <v>1278</v>
      </c>
      <c r="E1118" s="11">
        <v>0.99999998611511964</v>
      </c>
      <c r="F1118" s="11">
        <v>0.99999998611511964</v>
      </c>
      <c r="G1118" s="11" t="str">
        <f t="shared" si="17"/>
        <v/>
      </c>
    </row>
    <row r="1119" spans="1:7">
      <c r="A1119" s="16" t="s">
        <v>43</v>
      </c>
      <c r="B1119" s="16"/>
      <c r="C1119" t="s">
        <v>1275</v>
      </c>
      <c r="D1119" t="s">
        <v>1276</v>
      </c>
      <c r="E1119" s="11">
        <v>0.8251871701546567</v>
      </c>
      <c r="F1119" s="11">
        <v>0.8251871701546567</v>
      </c>
      <c r="G1119" s="11" t="str">
        <f t="shared" si="17"/>
        <v/>
      </c>
    </row>
    <row r="1120" spans="1:7">
      <c r="A1120" s="16" t="s">
        <v>43</v>
      </c>
      <c r="B1120" s="16"/>
      <c r="C1120" t="s">
        <v>1275</v>
      </c>
      <c r="D1120" t="s">
        <v>1278</v>
      </c>
      <c r="E1120" s="11">
        <v>0.98130599505045346</v>
      </c>
      <c r="F1120" s="11">
        <v>0.98130599505045346</v>
      </c>
      <c r="G1120" s="11" t="str">
        <f t="shared" si="17"/>
        <v/>
      </c>
    </row>
    <row r="1121" spans="1:8">
      <c r="A1121" s="16" t="s">
        <v>43</v>
      </c>
      <c r="B1121" s="16"/>
      <c r="C1121" t="s">
        <v>1276</v>
      </c>
      <c r="D1121" t="s">
        <v>1278</v>
      </c>
      <c r="E1121" s="11">
        <v>0.68368927964549353</v>
      </c>
      <c r="F1121" s="11">
        <v>0.68368927964549353</v>
      </c>
      <c r="G1121" s="11" t="str">
        <f t="shared" si="17"/>
        <v/>
      </c>
    </row>
    <row r="1122" spans="1:8">
      <c r="A1122" s="16" t="s">
        <v>43</v>
      </c>
      <c r="B1122" s="15" t="s">
        <v>1279</v>
      </c>
      <c r="C1122" s="4" t="s">
        <v>1280</v>
      </c>
      <c r="D1122" s="4" t="s">
        <v>1282</v>
      </c>
      <c r="E1122" s="12">
        <v>0.23507608147211079</v>
      </c>
      <c r="F1122" s="12">
        <v>0.23507608147211079</v>
      </c>
      <c r="G1122" s="11" t="str">
        <f t="shared" si="17"/>
        <v/>
      </c>
    </row>
    <row r="1123" spans="1:8">
      <c r="A1123" s="16" t="s">
        <v>43</v>
      </c>
      <c r="B1123" s="16"/>
      <c r="C1123" t="s">
        <v>1280</v>
      </c>
      <c r="D1123" t="s">
        <v>1283</v>
      </c>
      <c r="E1123" s="11">
        <v>0.34384292645899617</v>
      </c>
      <c r="F1123" s="11">
        <v>0.34384292645899617</v>
      </c>
      <c r="G1123" s="11" t="str">
        <f t="shared" si="17"/>
        <v/>
      </c>
    </row>
    <row r="1124" spans="1:8">
      <c r="A1124" s="16" t="s">
        <v>43</v>
      </c>
      <c r="B1124" s="16"/>
      <c r="C1124" t="s">
        <v>1280</v>
      </c>
      <c r="D1124" t="s">
        <v>1285</v>
      </c>
      <c r="E1124" s="11">
        <v>0.95902886054852832</v>
      </c>
      <c r="F1124" s="11">
        <v>0.95902886054852832</v>
      </c>
      <c r="G1124" s="11" t="str">
        <f t="shared" si="17"/>
        <v/>
      </c>
    </row>
    <row r="1125" spans="1:8">
      <c r="A1125" s="16" t="s">
        <v>43</v>
      </c>
      <c r="B1125" s="16"/>
      <c r="C1125" t="s">
        <v>1282</v>
      </c>
      <c r="D1125" t="s">
        <v>1283</v>
      </c>
      <c r="E1125" s="11">
        <v>0.12914930195506114</v>
      </c>
      <c r="F1125" s="11">
        <v>0.12914930195506114</v>
      </c>
      <c r="G1125" s="11" t="str">
        <f t="shared" si="17"/>
        <v/>
      </c>
    </row>
    <row r="1126" spans="1:8">
      <c r="A1126" s="16" t="s">
        <v>43</v>
      </c>
      <c r="B1126" s="16"/>
      <c r="C1126" t="s">
        <v>1282</v>
      </c>
      <c r="D1126" t="s">
        <v>1285</v>
      </c>
      <c r="E1126" s="11">
        <v>0.74262508027277629</v>
      </c>
      <c r="F1126" s="11">
        <v>0.74262508027277629</v>
      </c>
      <c r="G1126" s="11" t="str">
        <f t="shared" si="17"/>
        <v/>
      </c>
    </row>
    <row r="1127" spans="1:8">
      <c r="A1127" s="16" t="s">
        <v>43</v>
      </c>
      <c r="B1127" s="16"/>
      <c r="C1127" t="s">
        <v>1283</v>
      </c>
      <c r="D1127" t="s">
        <v>1285</v>
      </c>
      <c r="E1127" s="11">
        <v>1.6339566135616934E-2</v>
      </c>
      <c r="F1127" s="11">
        <v>1.6339566135616934E-2</v>
      </c>
      <c r="G1127" s="11" t="str">
        <f t="shared" si="17"/>
        <v>*</v>
      </c>
    </row>
    <row r="1128" spans="1:8">
      <c r="A1128" s="15" t="s">
        <v>1137</v>
      </c>
      <c r="B1128" s="4" t="s">
        <v>6</v>
      </c>
      <c r="C1128" s="4" t="s">
        <v>3</v>
      </c>
      <c r="D1128" s="4" t="s">
        <v>5</v>
      </c>
      <c r="E1128" s="12">
        <v>6.8920088562368656E-2</v>
      </c>
      <c r="F1128" s="12">
        <v>6.8920088562368656E-2</v>
      </c>
      <c r="G1128" s="12" t="str">
        <f t="shared" si="17"/>
        <v/>
      </c>
      <c r="H1128" s="4" t="s">
        <v>52</v>
      </c>
    </row>
    <row r="1129" spans="1:8">
      <c r="A1129" s="16" t="s">
        <v>1288</v>
      </c>
      <c r="B1129" s="15" t="s">
        <v>8</v>
      </c>
      <c r="C1129" s="4" t="s">
        <v>34</v>
      </c>
      <c r="D1129" s="4" t="s">
        <v>37</v>
      </c>
      <c r="E1129" s="12">
        <v>0.68422802877697164</v>
      </c>
      <c r="F1129" s="12">
        <v>0.68422802877697164</v>
      </c>
      <c r="G1129" s="11" t="str">
        <f t="shared" si="17"/>
        <v/>
      </c>
    </row>
    <row r="1130" spans="1:8">
      <c r="A1130" s="16" t="s">
        <v>1288</v>
      </c>
      <c r="B1130" s="16"/>
      <c r="C1130" t="s">
        <v>34</v>
      </c>
      <c r="D1130" t="s">
        <v>40</v>
      </c>
      <c r="E1130" s="11">
        <v>0.68422802877697164</v>
      </c>
      <c r="F1130" s="11">
        <v>0.68422802877697164</v>
      </c>
      <c r="G1130" s="11" t="str">
        <f t="shared" si="17"/>
        <v/>
      </c>
    </row>
    <row r="1131" spans="1:8">
      <c r="A1131" s="16" t="s">
        <v>1288</v>
      </c>
      <c r="B1131" s="16"/>
      <c r="C1131" t="s">
        <v>37</v>
      </c>
      <c r="D1131" t="s">
        <v>40</v>
      </c>
      <c r="E1131" s="11">
        <v>0.68422802877697164</v>
      </c>
      <c r="F1131" s="11">
        <v>0.68422802877697164</v>
      </c>
      <c r="G1131" s="11" t="str">
        <f t="shared" si="17"/>
        <v/>
      </c>
    </row>
    <row r="1132" spans="1:8">
      <c r="A1132" s="16" t="s">
        <v>1288</v>
      </c>
      <c r="B1132" s="4" t="s">
        <v>10</v>
      </c>
      <c r="C1132" s="4" t="s">
        <v>28</v>
      </c>
      <c r="D1132" s="4" t="s">
        <v>31</v>
      </c>
      <c r="E1132" s="12">
        <v>0.99619806077080342</v>
      </c>
      <c r="F1132" s="12">
        <v>0.99619806077080342</v>
      </c>
      <c r="G1132" s="11" t="str">
        <f t="shared" si="17"/>
        <v/>
      </c>
    </row>
    <row r="1133" spans="1:8">
      <c r="A1133" s="16" t="s">
        <v>1288</v>
      </c>
      <c r="B1133" s="15" t="s">
        <v>1269</v>
      </c>
      <c r="C1133" s="4" t="s">
        <v>1270</v>
      </c>
      <c r="D1133" s="4" t="s">
        <v>1272</v>
      </c>
      <c r="E1133" s="12">
        <v>0.99777764405130709</v>
      </c>
      <c r="F1133" s="12">
        <v>0.99777764405130709</v>
      </c>
      <c r="G1133" s="11" t="str">
        <f t="shared" si="17"/>
        <v/>
      </c>
    </row>
    <row r="1134" spans="1:8">
      <c r="A1134" s="16" t="s">
        <v>1288</v>
      </c>
      <c r="B1134" s="16"/>
      <c r="C1134" t="s">
        <v>1270</v>
      </c>
      <c r="D1134" t="s">
        <v>1273</v>
      </c>
      <c r="E1134" s="11">
        <v>0.99698653555582539</v>
      </c>
      <c r="F1134" s="11">
        <v>0.99698653555582539</v>
      </c>
      <c r="G1134" s="11" t="str">
        <f t="shared" si="17"/>
        <v/>
      </c>
    </row>
    <row r="1135" spans="1:8">
      <c r="A1135" s="16" t="s">
        <v>1288</v>
      </c>
      <c r="B1135" s="16"/>
      <c r="C1135" t="s">
        <v>1270</v>
      </c>
      <c r="D1135" t="s">
        <v>1275</v>
      </c>
      <c r="E1135" s="11">
        <v>0.99986113640079033</v>
      </c>
      <c r="F1135" s="11">
        <v>0.99986113640079033</v>
      </c>
      <c r="G1135" s="11" t="str">
        <f t="shared" si="17"/>
        <v/>
      </c>
    </row>
    <row r="1136" spans="1:8">
      <c r="A1136" s="16" t="s">
        <v>1288</v>
      </c>
      <c r="B1136" s="16"/>
      <c r="C1136" t="s">
        <v>1270</v>
      </c>
      <c r="D1136" t="s">
        <v>1276</v>
      </c>
      <c r="E1136" s="11">
        <v>0.99942871314323467</v>
      </c>
      <c r="F1136" s="11">
        <v>0.99942871314323467</v>
      </c>
      <c r="G1136" s="11" t="str">
        <f t="shared" si="17"/>
        <v/>
      </c>
    </row>
    <row r="1137" spans="1:7">
      <c r="A1137" s="16" t="s">
        <v>1288</v>
      </c>
      <c r="B1137" s="16"/>
      <c r="C1137" t="s">
        <v>1270</v>
      </c>
      <c r="D1137" t="s">
        <v>1278</v>
      </c>
      <c r="E1137" s="11">
        <v>0.98591567623264487</v>
      </c>
      <c r="F1137" s="11">
        <v>0.98591567623264487</v>
      </c>
      <c r="G1137" s="11" t="str">
        <f t="shared" si="17"/>
        <v/>
      </c>
    </row>
    <row r="1138" spans="1:7">
      <c r="A1138" s="16" t="s">
        <v>1288</v>
      </c>
      <c r="B1138" s="16"/>
      <c r="C1138" t="s">
        <v>1272</v>
      </c>
      <c r="D1138" t="s">
        <v>1273</v>
      </c>
      <c r="E1138" s="11">
        <v>0.99391198023176797</v>
      </c>
      <c r="F1138" s="11">
        <v>0.99391198023176797</v>
      </c>
      <c r="G1138" s="11" t="str">
        <f t="shared" si="17"/>
        <v/>
      </c>
    </row>
    <row r="1139" spans="1:7">
      <c r="A1139" s="16" t="s">
        <v>1288</v>
      </c>
      <c r="B1139" s="16"/>
      <c r="C1139" t="s">
        <v>1272</v>
      </c>
      <c r="D1139" t="s">
        <v>1275</v>
      </c>
      <c r="E1139" s="11">
        <v>0.99947338972155197</v>
      </c>
      <c r="F1139" s="11">
        <v>0.99947338972155197</v>
      </c>
      <c r="G1139" s="11" t="str">
        <f t="shared" si="17"/>
        <v/>
      </c>
    </row>
    <row r="1140" spans="1:7">
      <c r="A1140" s="16" t="s">
        <v>1288</v>
      </c>
      <c r="B1140" s="16"/>
      <c r="C1140" t="s">
        <v>1272</v>
      </c>
      <c r="D1140" t="s">
        <v>1276</v>
      </c>
      <c r="E1140" s="11">
        <v>0.99981972123274176</v>
      </c>
      <c r="F1140" s="11">
        <v>0.99981972123274176</v>
      </c>
      <c r="G1140" s="11" t="str">
        <f t="shared" si="17"/>
        <v/>
      </c>
    </row>
    <row r="1141" spans="1:7">
      <c r="A1141" s="16" t="s">
        <v>1288</v>
      </c>
      <c r="B1141" s="16"/>
      <c r="C1141" t="s">
        <v>1272</v>
      </c>
      <c r="D1141" t="s">
        <v>1278</v>
      </c>
      <c r="E1141" s="11">
        <v>0.9915636976392691</v>
      </c>
      <c r="F1141" s="11">
        <v>0.9915636976392691</v>
      </c>
      <c r="G1141" s="11" t="str">
        <f t="shared" si="17"/>
        <v/>
      </c>
    </row>
    <row r="1142" spans="1:7">
      <c r="A1142" s="16" t="s">
        <v>1288</v>
      </c>
      <c r="B1142" s="16"/>
      <c r="C1142" t="s">
        <v>1273</v>
      </c>
      <c r="D1142" t="s">
        <v>1275</v>
      </c>
      <c r="E1142" s="11">
        <v>0.88408873203838023</v>
      </c>
      <c r="F1142" s="11">
        <v>0.88408873203838023</v>
      </c>
      <c r="G1142" s="11" t="str">
        <f t="shared" si="17"/>
        <v/>
      </c>
    </row>
    <row r="1143" spans="1:7">
      <c r="A1143" s="16" t="s">
        <v>1288</v>
      </c>
      <c r="B1143" s="16"/>
      <c r="C1143" t="s">
        <v>1273</v>
      </c>
      <c r="D1143" t="s">
        <v>1276</v>
      </c>
      <c r="E1143" s="11">
        <v>0.979601073882578</v>
      </c>
      <c r="F1143" s="11">
        <v>0.979601073882578</v>
      </c>
      <c r="G1143" s="11" t="str">
        <f t="shared" si="17"/>
        <v/>
      </c>
    </row>
    <row r="1144" spans="1:7">
      <c r="A1144" s="16" t="s">
        <v>1288</v>
      </c>
      <c r="B1144" s="16"/>
      <c r="C1144" t="s">
        <v>1273</v>
      </c>
      <c r="D1144" t="s">
        <v>1278</v>
      </c>
      <c r="E1144" s="11">
        <v>0.91003628791523627</v>
      </c>
      <c r="F1144" s="11">
        <v>0.91003628791523627</v>
      </c>
      <c r="G1144" s="11" t="str">
        <f t="shared" si="17"/>
        <v/>
      </c>
    </row>
    <row r="1145" spans="1:7">
      <c r="A1145" s="16" t="s">
        <v>1288</v>
      </c>
      <c r="B1145" s="16"/>
      <c r="C1145" t="s">
        <v>1275</v>
      </c>
      <c r="D1145" t="s">
        <v>1276</v>
      </c>
      <c r="E1145" s="11">
        <v>0.99493199330673265</v>
      </c>
      <c r="F1145" s="11">
        <v>0.99493199330673265</v>
      </c>
      <c r="G1145" s="11" t="str">
        <f t="shared" si="17"/>
        <v/>
      </c>
    </row>
    <row r="1146" spans="1:7">
      <c r="A1146" s="16" t="s">
        <v>1288</v>
      </c>
      <c r="B1146" s="16"/>
      <c r="C1146" t="s">
        <v>1275</v>
      </c>
      <c r="D1146" t="s">
        <v>1278</v>
      </c>
      <c r="E1146" s="11">
        <v>0.96082813588728744</v>
      </c>
      <c r="F1146" s="11">
        <v>0.96082813588728744</v>
      </c>
      <c r="G1146" s="11" t="str">
        <f t="shared" si="17"/>
        <v/>
      </c>
    </row>
    <row r="1147" spans="1:7">
      <c r="A1147" s="16" t="s">
        <v>1288</v>
      </c>
      <c r="B1147" s="16"/>
      <c r="C1147" t="s">
        <v>1276</v>
      </c>
      <c r="D1147" t="s">
        <v>1278</v>
      </c>
      <c r="E1147" s="11">
        <v>0.58345736813951787</v>
      </c>
      <c r="F1147" s="11">
        <v>0.58345736813951787</v>
      </c>
      <c r="G1147" s="11" t="str">
        <f t="shared" si="17"/>
        <v/>
      </c>
    </row>
    <row r="1148" spans="1:7">
      <c r="A1148" s="16" t="s">
        <v>1288</v>
      </c>
      <c r="B1148" s="15" t="s">
        <v>1279</v>
      </c>
      <c r="C1148" s="4" t="s">
        <v>1280</v>
      </c>
      <c r="D1148" s="4" t="s">
        <v>1282</v>
      </c>
      <c r="E1148" s="12">
        <v>3.5283571911442602E-2</v>
      </c>
      <c r="F1148" s="12">
        <v>3.5283571911442602E-2</v>
      </c>
      <c r="G1148" s="11" t="str">
        <f t="shared" si="17"/>
        <v>*</v>
      </c>
    </row>
    <row r="1149" spans="1:7">
      <c r="A1149" s="16" t="s">
        <v>1288</v>
      </c>
      <c r="B1149" s="16"/>
      <c r="C1149" t="s">
        <v>1280</v>
      </c>
      <c r="D1149" t="s">
        <v>1283</v>
      </c>
      <c r="E1149" s="11">
        <v>0.99905349219629702</v>
      </c>
      <c r="F1149" s="11">
        <v>0.99905349219629702</v>
      </c>
      <c r="G1149" s="11" t="str">
        <f t="shared" si="17"/>
        <v/>
      </c>
    </row>
    <row r="1150" spans="1:7">
      <c r="A1150" s="16" t="s">
        <v>1288</v>
      </c>
      <c r="B1150" s="16"/>
      <c r="C1150" t="s">
        <v>1280</v>
      </c>
      <c r="D1150" t="s">
        <v>1285</v>
      </c>
      <c r="E1150" s="11">
        <v>0.99632872129233863</v>
      </c>
      <c r="F1150" s="11">
        <v>0.99632872129233863</v>
      </c>
      <c r="G1150" s="11" t="str">
        <f t="shared" si="17"/>
        <v/>
      </c>
    </row>
    <row r="1151" spans="1:7">
      <c r="A1151" s="16" t="s">
        <v>1288</v>
      </c>
      <c r="B1151" s="16"/>
      <c r="C1151" t="s">
        <v>1282</v>
      </c>
      <c r="D1151" t="s">
        <v>1283</v>
      </c>
      <c r="E1151" s="11">
        <v>0.99580009334591479</v>
      </c>
      <c r="F1151" s="11">
        <v>0.99580009334591479</v>
      </c>
      <c r="G1151" s="11" t="str">
        <f t="shared" si="17"/>
        <v/>
      </c>
    </row>
    <row r="1152" spans="1:7">
      <c r="A1152" s="16" t="s">
        <v>1288</v>
      </c>
      <c r="B1152" s="16"/>
      <c r="C1152" t="s">
        <v>1282</v>
      </c>
      <c r="D1152" t="s">
        <v>1285</v>
      </c>
      <c r="E1152" s="11">
        <v>0.99885458272527361</v>
      </c>
      <c r="F1152" s="11">
        <v>0.99885458272527361</v>
      </c>
      <c r="G1152" s="11" t="str">
        <f t="shared" si="17"/>
        <v/>
      </c>
    </row>
    <row r="1153" spans="1:8">
      <c r="A1153" s="16" t="s">
        <v>1288</v>
      </c>
      <c r="B1153" s="16"/>
      <c r="C1153" t="s">
        <v>1283</v>
      </c>
      <c r="D1153" t="s">
        <v>1285</v>
      </c>
      <c r="E1153" s="11">
        <v>0.98113154553682169</v>
      </c>
      <c r="F1153" s="11">
        <v>0.98113154553682169</v>
      </c>
      <c r="G1153" s="11" t="str">
        <f t="shared" si="17"/>
        <v/>
      </c>
    </row>
    <row r="1154" spans="1:8">
      <c r="A1154" s="15" t="s">
        <v>309</v>
      </c>
      <c r="B1154" s="4" t="s">
        <v>6</v>
      </c>
      <c r="C1154" s="4" t="s">
        <v>3</v>
      </c>
      <c r="D1154" s="4" t="s">
        <v>5</v>
      </c>
      <c r="E1154" s="12">
        <v>0.96453152142887355</v>
      </c>
      <c r="F1154" s="12">
        <v>0.96453152142887355</v>
      </c>
      <c r="G1154" s="12" t="str">
        <f t="shared" si="17"/>
        <v/>
      </c>
      <c r="H1154" s="4" t="s">
        <v>52</v>
      </c>
    </row>
    <row r="1155" spans="1:8">
      <c r="A1155" s="16" t="s">
        <v>309</v>
      </c>
      <c r="B1155" s="15" t="s">
        <v>8</v>
      </c>
      <c r="C1155" s="4" t="s">
        <v>34</v>
      </c>
      <c r="D1155" s="4" t="s">
        <v>37</v>
      </c>
      <c r="E1155" s="12">
        <v>0.10799482830923943</v>
      </c>
      <c r="F1155" s="12">
        <v>0.2059720179743571</v>
      </c>
      <c r="G1155" s="11" t="str">
        <f t="shared" ref="G1155:G1218" si="18">IF(F1155&lt;0.0001,"****",IF(F1155&lt;0.001,"***",IF(F1155&lt;0.01,"**",IF(F1155&lt;0.05,"*",""))))</f>
        <v/>
      </c>
    </row>
    <row r="1156" spans="1:8">
      <c r="A1156" s="16" t="s">
        <v>309</v>
      </c>
      <c r="B1156" s="16"/>
      <c r="C1156" t="s">
        <v>34</v>
      </c>
      <c r="D1156" t="s">
        <v>40</v>
      </c>
      <c r="E1156" s="11">
        <v>0.13731467864957139</v>
      </c>
      <c r="F1156" s="11">
        <v>0.2059720179743571</v>
      </c>
      <c r="G1156" s="11" t="str">
        <f t="shared" si="18"/>
        <v/>
      </c>
    </row>
    <row r="1157" spans="1:8">
      <c r="A1157" s="16" t="s">
        <v>309</v>
      </c>
      <c r="B1157" s="16"/>
      <c r="C1157" t="s">
        <v>37</v>
      </c>
      <c r="D1157" t="s">
        <v>40</v>
      </c>
      <c r="E1157" s="11">
        <v>0.77358315692973023</v>
      </c>
      <c r="F1157" s="11">
        <v>0.77358315692973023</v>
      </c>
      <c r="G1157" s="11" t="str">
        <f t="shared" si="18"/>
        <v/>
      </c>
    </row>
    <row r="1158" spans="1:8">
      <c r="A1158" s="16" t="s">
        <v>309</v>
      </c>
      <c r="B1158" s="4" t="s">
        <v>10</v>
      </c>
      <c r="C1158" s="4" t="s">
        <v>28</v>
      </c>
      <c r="D1158" s="4" t="s">
        <v>31</v>
      </c>
      <c r="E1158" s="12">
        <v>0.22976585190351942</v>
      </c>
      <c r="F1158" s="12">
        <v>0.22976585190351942</v>
      </c>
      <c r="G1158" s="11" t="str">
        <f t="shared" si="18"/>
        <v/>
      </c>
    </row>
    <row r="1159" spans="1:8">
      <c r="A1159" s="16" t="s">
        <v>309</v>
      </c>
      <c r="B1159" s="15" t="s">
        <v>1269</v>
      </c>
      <c r="C1159" s="4" t="s">
        <v>1270</v>
      </c>
      <c r="D1159" s="4" t="s">
        <v>1272</v>
      </c>
      <c r="E1159" s="12">
        <v>0.99817913764583577</v>
      </c>
      <c r="F1159" s="12">
        <v>0.99817913764583577</v>
      </c>
      <c r="G1159" s="11" t="str">
        <f t="shared" si="18"/>
        <v/>
      </c>
    </row>
    <row r="1160" spans="1:8">
      <c r="A1160" s="16" t="s">
        <v>309</v>
      </c>
      <c r="B1160" s="16"/>
      <c r="C1160" t="s">
        <v>1270</v>
      </c>
      <c r="D1160" t="s">
        <v>1273</v>
      </c>
      <c r="E1160" s="11">
        <v>0.201482890436401</v>
      </c>
      <c r="F1160" s="11">
        <v>0.201482890436401</v>
      </c>
      <c r="G1160" s="11" t="str">
        <f t="shared" si="18"/>
        <v/>
      </c>
    </row>
    <row r="1161" spans="1:8">
      <c r="A1161" s="16" t="s">
        <v>309</v>
      </c>
      <c r="B1161" s="16"/>
      <c r="C1161" t="s">
        <v>1270</v>
      </c>
      <c r="D1161" t="s">
        <v>1275</v>
      </c>
      <c r="E1161" s="11">
        <v>0.47238293405657106</v>
      </c>
      <c r="F1161" s="11">
        <v>0.47238293405657106</v>
      </c>
      <c r="G1161" s="11" t="str">
        <f t="shared" si="18"/>
        <v/>
      </c>
    </row>
    <row r="1162" spans="1:8">
      <c r="A1162" s="16" t="s">
        <v>309</v>
      </c>
      <c r="B1162" s="16"/>
      <c r="C1162" t="s">
        <v>1270</v>
      </c>
      <c r="D1162" t="s">
        <v>1276</v>
      </c>
      <c r="E1162" s="11">
        <v>0.70726330910271817</v>
      </c>
      <c r="F1162" s="11">
        <v>0.70726330910271817</v>
      </c>
      <c r="G1162" s="11" t="str">
        <f t="shared" si="18"/>
        <v/>
      </c>
    </row>
    <row r="1163" spans="1:8">
      <c r="A1163" s="16" t="s">
        <v>309</v>
      </c>
      <c r="B1163" s="16"/>
      <c r="C1163" t="s">
        <v>1270</v>
      </c>
      <c r="D1163" t="s">
        <v>1278</v>
      </c>
      <c r="E1163" s="11">
        <v>0.44907003459919315</v>
      </c>
      <c r="F1163" s="11">
        <v>0.44907003459919315</v>
      </c>
      <c r="G1163" s="11" t="str">
        <f t="shared" si="18"/>
        <v/>
      </c>
    </row>
    <row r="1164" spans="1:8">
      <c r="A1164" s="16" t="s">
        <v>309</v>
      </c>
      <c r="B1164" s="16"/>
      <c r="C1164" t="s">
        <v>1272</v>
      </c>
      <c r="D1164" t="s">
        <v>1273</v>
      </c>
      <c r="E1164" s="11">
        <v>0.17869149646929383</v>
      </c>
      <c r="F1164" s="11">
        <v>0.17869149646929383</v>
      </c>
      <c r="G1164" s="11" t="str">
        <f t="shared" si="18"/>
        <v/>
      </c>
    </row>
    <row r="1165" spans="1:8">
      <c r="A1165" s="16" t="s">
        <v>309</v>
      </c>
      <c r="B1165" s="16"/>
      <c r="C1165" t="s">
        <v>1272</v>
      </c>
      <c r="D1165" t="s">
        <v>1275</v>
      </c>
      <c r="E1165" s="11">
        <v>0.41411333624956082</v>
      </c>
      <c r="F1165" s="11">
        <v>0.41411333624956082</v>
      </c>
      <c r="G1165" s="11" t="str">
        <f t="shared" si="18"/>
        <v/>
      </c>
    </row>
    <row r="1166" spans="1:8">
      <c r="A1166" s="16" t="s">
        <v>309</v>
      </c>
      <c r="B1166" s="16"/>
      <c r="C1166" t="s">
        <v>1272</v>
      </c>
      <c r="D1166" t="s">
        <v>1276</v>
      </c>
      <c r="E1166" s="11">
        <v>0.66712520793199992</v>
      </c>
      <c r="F1166" s="11">
        <v>0.66712520793199992</v>
      </c>
      <c r="G1166" s="11" t="str">
        <f t="shared" si="18"/>
        <v/>
      </c>
    </row>
    <row r="1167" spans="1:8">
      <c r="A1167" s="16" t="s">
        <v>309</v>
      </c>
      <c r="B1167" s="16"/>
      <c r="C1167" t="s">
        <v>1272</v>
      </c>
      <c r="D1167" t="s">
        <v>1278</v>
      </c>
      <c r="E1167" s="11">
        <v>0.4289714863508054</v>
      </c>
      <c r="F1167" s="11">
        <v>0.4289714863508054</v>
      </c>
      <c r="G1167" s="11" t="str">
        <f t="shared" si="18"/>
        <v/>
      </c>
    </row>
    <row r="1168" spans="1:8">
      <c r="A1168" s="16" t="s">
        <v>309</v>
      </c>
      <c r="B1168" s="16"/>
      <c r="C1168" t="s">
        <v>1273</v>
      </c>
      <c r="D1168" t="s">
        <v>1275</v>
      </c>
      <c r="E1168" s="11">
        <v>0.55157704716201361</v>
      </c>
      <c r="F1168" s="11">
        <v>0.55157704716201361</v>
      </c>
      <c r="G1168" s="11" t="str">
        <f t="shared" si="18"/>
        <v/>
      </c>
    </row>
    <row r="1169" spans="1:8">
      <c r="A1169" s="16" t="s">
        <v>309</v>
      </c>
      <c r="B1169" s="16"/>
      <c r="C1169" t="s">
        <v>1273</v>
      </c>
      <c r="D1169" t="s">
        <v>1276</v>
      </c>
      <c r="E1169" s="11">
        <v>0.97840832258890931</v>
      </c>
      <c r="F1169" s="11">
        <v>0.97840832258890931</v>
      </c>
      <c r="G1169" s="11" t="str">
        <f t="shared" si="18"/>
        <v/>
      </c>
    </row>
    <row r="1170" spans="1:8">
      <c r="A1170" s="16" t="s">
        <v>309</v>
      </c>
      <c r="B1170" s="16"/>
      <c r="C1170" t="s">
        <v>1273</v>
      </c>
      <c r="D1170" t="s">
        <v>1278</v>
      </c>
      <c r="E1170" s="11">
        <v>0.99985457622789331</v>
      </c>
      <c r="F1170" s="11">
        <v>0.99985457622789331</v>
      </c>
      <c r="G1170" s="11" t="str">
        <f t="shared" si="18"/>
        <v/>
      </c>
    </row>
    <row r="1171" spans="1:8">
      <c r="A1171" s="16" t="s">
        <v>309</v>
      </c>
      <c r="B1171" s="16"/>
      <c r="C1171" t="s">
        <v>1275</v>
      </c>
      <c r="D1171" t="s">
        <v>1276</v>
      </c>
      <c r="E1171" s="11">
        <v>0.99959959928792652</v>
      </c>
      <c r="F1171" s="11">
        <v>0.99959959928792652</v>
      </c>
      <c r="G1171" s="11" t="str">
        <f t="shared" si="18"/>
        <v/>
      </c>
    </row>
    <row r="1172" spans="1:8">
      <c r="A1172" s="16" t="s">
        <v>309</v>
      </c>
      <c r="B1172" s="16"/>
      <c r="C1172" t="s">
        <v>1275</v>
      </c>
      <c r="D1172" t="s">
        <v>1278</v>
      </c>
      <c r="E1172" s="11">
        <v>0.9999946949659676</v>
      </c>
      <c r="F1172" s="11">
        <v>0.9999946949659676</v>
      </c>
      <c r="G1172" s="11" t="str">
        <f t="shared" si="18"/>
        <v/>
      </c>
    </row>
    <row r="1173" spans="1:8">
      <c r="A1173" s="16" t="s">
        <v>309</v>
      </c>
      <c r="B1173" s="16"/>
      <c r="C1173" t="s">
        <v>1276</v>
      </c>
      <c r="D1173" t="s">
        <v>1278</v>
      </c>
      <c r="E1173" s="11">
        <v>0.72887866331222984</v>
      </c>
      <c r="F1173" s="11">
        <v>0.72887866331222984</v>
      </c>
      <c r="G1173" s="11" t="str">
        <f t="shared" si="18"/>
        <v/>
      </c>
    </row>
    <row r="1174" spans="1:8">
      <c r="A1174" s="16" t="s">
        <v>309</v>
      </c>
      <c r="B1174" s="15" t="s">
        <v>1279</v>
      </c>
      <c r="C1174" s="4" t="s">
        <v>1280</v>
      </c>
      <c r="D1174" s="4" t="s">
        <v>1282</v>
      </c>
      <c r="E1174" s="12">
        <v>0.10681219516479912</v>
      </c>
      <c r="F1174" s="12">
        <v>0.10681219516479912</v>
      </c>
      <c r="G1174" s="11" t="str">
        <f t="shared" si="18"/>
        <v/>
      </c>
    </row>
    <row r="1175" spans="1:8">
      <c r="A1175" s="16" t="s">
        <v>309</v>
      </c>
      <c r="B1175" s="16"/>
      <c r="C1175" t="s">
        <v>1280</v>
      </c>
      <c r="D1175" t="s">
        <v>1283</v>
      </c>
      <c r="E1175" s="11">
        <v>0.32931148046853775</v>
      </c>
      <c r="F1175" s="11">
        <v>0.32931148046853775</v>
      </c>
      <c r="G1175" s="11" t="str">
        <f t="shared" si="18"/>
        <v/>
      </c>
    </row>
    <row r="1176" spans="1:8">
      <c r="A1176" s="16" t="s">
        <v>309</v>
      </c>
      <c r="B1176" s="16"/>
      <c r="C1176" t="s">
        <v>1280</v>
      </c>
      <c r="D1176" t="s">
        <v>1285</v>
      </c>
      <c r="E1176" s="11">
        <v>0.64060354290443655</v>
      </c>
      <c r="F1176" s="11">
        <v>0.64060354290443655</v>
      </c>
      <c r="G1176" s="11" t="str">
        <f t="shared" si="18"/>
        <v/>
      </c>
    </row>
    <row r="1177" spans="1:8">
      <c r="A1177" s="16" t="s">
        <v>309</v>
      </c>
      <c r="B1177" s="16"/>
      <c r="C1177" t="s">
        <v>1282</v>
      </c>
      <c r="D1177" t="s">
        <v>1283</v>
      </c>
      <c r="E1177" s="11">
        <v>0.62728900601190618</v>
      </c>
      <c r="F1177" s="11">
        <v>0.62728900601190618</v>
      </c>
      <c r="G1177" s="11" t="str">
        <f t="shared" si="18"/>
        <v/>
      </c>
    </row>
    <row r="1178" spans="1:8">
      <c r="A1178" s="16" t="s">
        <v>309</v>
      </c>
      <c r="B1178" s="16"/>
      <c r="C1178" t="s">
        <v>1282</v>
      </c>
      <c r="D1178" t="s">
        <v>1285</v>
      </c>
      <c r="E1178" s="11">
        <v>0.89787546986051869</v>
      </c>
      <c r="F1178" s="11">
        <v>0.89787546986051869</v>
      </c>
      <c r="G1178" s="11" t="str">
        <f t="shared" si="18"/>
        <v/>
      </c>
    </row>
    <row r="1179" spans="1:8">
      <c r="A1179" s="16" t="s">
        <v>309</v>
      </c>
      <c r="B1179" s="16"/>
      <c r="C1179" t="s">
        <v>1283</v>
      </c>
      <c r="D1179" t="s">
        <v>1285</v>
      </c>
      <c r="E1179" s="11">
        <v>0.25685427328176869</v>
      </c>
      <c r="F1179" s="11">
        <v>0.25685427328176869</v>
      </c>
      <c r="G1179" s="11" t="str">
        <f t="shared" si="18"/>
        <v/>
      </c>
    </row>
    <row r="1180" spans="1:8">
      <c r="A1180" s="15" t="s">
        <v>778</v>
      </c>
      <c r="B1180" s="4" t="s">
        <v>6</v>
      </c>
      <c r="C1180" s="4" t="s">
        <v>3</v>
      </c>
      <c r="D1180" s="4" t="s">
        <v>5</v>
      </c>
      <c r="E1180" s="12">
        <v>0.58902418553274138</v>
      </c>
      <c r="F1180" s="12">
        <v>0.58902418553274138</v>
      </c>
      <c r="G1180" s="12" t="str">
        <f t="shared" si="18"/>
        <v/>
      </c>
      <c r="H1180" s="4" t="s">
        <v>52</v>
      </c>
    </row>
    <row r="1181" spans="1:8">
      <c r="A1181" s="16" t="s">
        <v>778</v>
      </c>
      <c r="B1181" s="15" t="s">
        <v>8</v>
      </c>
      <c r="C1181" s="4" t="s">
        <v>34</v>
      </c>
      <c r="D1181" s="4" t="s">
        <v>37</v>
      </c>
      <c r="E1181" s="12">
        <v>0.8016314261659091</v>
      </c>
      <c r="F1181" s="12">
        <v>0.8016314261659091</v>
      </c>
      <c r="G1181" s="11" t="str">
        <f t="shared" si="18"/>
        <v/>
      </c>
    </row>
    <row r="1182" spans="1:8">
      <c r="A1182" s="16" t="s">
        <v>778</v>
      </c>
      <c r="B1182" s="16"/>
      <c r="C1182" t="s">
        <v>34</v>
      </c>
      <c r="D1182" t="s">
        <v>40</v>
      </c>
      <c r="E1182" s="11">
        <v>0.8016314261659091</v>
      </c>
      <c r="F1182" s="11">
        <v>0.8016314261659091</v>
      </c>
      <c r="G1182" s="11" t="str">
        <f t="shared" si="18"/>
        <v/>
      </c>
    </row>
    <row r="1183" spans="1:8">
      <c r="A1183" s="16" t="s">
        <v>778</v>
      </c>
      <c r="B1183" s="16"/>
      <c r="C1183" t="s">
        <v>37</v>
      </c>
      <c r="D1183" t="s">
        <v>40</v>
      </c>
      <c r="E1183" s="11">
        <v>0.8016314261659091</v>
      </c>
      <c r="F1183" s="11">
        <v>0.8016314261659091</v>
      </c>
      <c r="G1183" s="11" t="str">
        <f t="shared" si="18"/>
        <v/>
      </c>
    </row>
    <row r="1184" spans="1:8">
      <c r="A1184" s="16" t="s">
        <v>778</v>
      </c>
      <c r="B1184" s="4" t="s">
        <v>10</v>
      </c>
      <c r="C1184" s="4" t="s">
        <v>28</v>
      </c>
      <c r="D1184" s="4" t="s">
        <v>31</v>
      </c>
      <c r="E1184" s="12">
        <v>0.89681294608404527</v>
      </c>
      <c r="F1184" s="12">
        <v>0.89681294608404527</v>
      </c>
      <c r="G1184" s="11" t="str">
        <f t="shared" si="18"/>
        <v/>
      </c>
    </row>
    <row r="1185" spans="1:7">
      <c r="A1185" s="16" t="s">
        <v>778</v>
      </c>
      <c r="B1185" s="15" t="s">
        <v>1269</v>
      </c>
      <c r="C1185" s="4" t="s">
        <v>1270</v>
      </c>
      <c r="D1185" s="4" t="s">
        <v>1272</v>
      </c>
      <c r="E1185" s="12">
        <v>0.99444895440035852</v>
      </c>
      <c r="F1185" s="12">
        <v>0.99444895440035852</v>
      </c>
      <c r="G1185" s="11" t="str">
        <f t="shared" si="18"/>
        <v/>
      </c>
    </row>
    <row r="1186" spans="1:7">
      <c r="A1186" s="16" t="s">
        <v>778</v>
      </c>
      <c r="B1186" s="16"/>
      <c r="C1186" t="s">
        <v>1270</v>
      </c>
      <c r="D1186" t="s">
        <v>1273</v>
      </c>
      <c r="E1186" s="11">
        <v>0.88882690876988524</v>
      </c>
      <c r="F1186" s="11">
        <v>0.88882690876988524</v>
      </c>
      <c r="G1186" s="11" t="str">
        <f t="shared" si="18"/>
        <v/>
      </c>
    </row>
    <row r="1187" spans="1:7">
      <c r="A1187" s="16" t="s">
        <v>778</v>
      </c>
      <c r="B1187" s="16"/>
      <c r="C1187" t="s">
        <v>1270</v>
      </c>
      <c r="D1187" t="s">
        <v>1275</v>
      </c>
      <c r="E1187" s="11">
        <v>0.99980928475191133</v>
      </c>
      <c r="F1187" s="11">
        <v>0.99980928475191133</v>
      </c>
      <c r="G1187" s="11" t="str">
        <f t="shared" si="18"/>
        <v/>
      </c>
    </row>
    <row r="1188" spans="1:7">
      <c r="A1188" s="16" t="s">
        <v>778</v>
      </c>
      <c r="B1188" s="16"/>
      <c r="C1188" t="s">
        <v>1270</v>
      </c>
      <c r="D1188" t="s">
        <v>1276</v>
      </c>
      <c r="E1188" s="11">
        <v>0.99999975159901433</v>
      </c>
      <c r="F1188" s="11">
        <v>0.99999975159901433</v>
      </c>
      <c r="G1188" s="11" t="str">
        <f t="shared" si="18"/>
        <v/>
      </c>
    </row>
    <row r="1189" spans="1:7">
      <c r="A1189" s="16" t="s">
        <v>778</v>
      </c>
      <c r="B1189" s="16"/>
      <c r="C1189" t="s">
        <v>1270</v>
      </c>
      <c r="D1189" t="s">
        <v>1278</v>
      </c>
      <c r="E1189" s="11">
        <v>0.9877905594786216</v>
      </c>
      <c r="F1189" s="11">
        <v>0.9877905594786216</v>
      </c>
      <c r="G1189" s="11" t="str">
        <f t="shared" si="18"/>
        <v/>
      </c>
    </row>
    <row r="1190" spans="1:7">
      <c r="A1190" s="16" t="s">
        <v>778</v>
      </c>
      <c r="B1190" s="16"/>
      <c r="C1190" t="s">
        <v>1272</v>
      </c>
      <c r="D1190" t="s">
        <v>1273</v>
      </c>
      <c r="E1190" s="11">
        <v>0.84410202774520982</v>
      </c>
      <c r="F1190" s="11">
        <v>0.84410202774520982</v>
      </c>
      <c r="G1190" s="11" t="str">
        <f t="shared" si="18"/>
        <v/>
      </c>
    </row>
    <row r="1191" spans="1:7">
      <c r="A1191" s="16" t="s">
        <v>778</v>
      </c>
      <c r="B1191" s="16"/>
      <c r="C1191" t="s">
        <v>1272</v>
      </c>
      <c r="D1191" t="s">
        <v>1275</v>
      </c>
      <c r="E1191" s="11">
        <v>0.99886182613523489</v>
      </c>
      <c r="F1191" s="11">
        <v>0.99886182613523489</v>
      </c>
      <c r="G1191" s="11" t="str">
        <f t="shared" si="18"/>
        <v/>
      </c>
    </row>
    <row r="1192" spans="1:7">
      <c r="A1192" s="16" t="s">
        <v>778</v>
      </c>
      <c r="B1192" s="16"/>
      <c r="C1192" t="s">
        <v>1272</v>
      </c>
      <c r="D1192" t="s">
        <v>1276</v>
      </c>
      <c r="E1192" s="11">
        <v>0.99997223235791255</v>
      </c>
      <c r="F1192" s="11">
        <v>0.99997223235791255</v>
      </c>
      <c r="G1192" s="11" t="str">
        <f t="shared" si="18"/>
        <v/>
      </c>
    </row>
    <row r="1193" spans="1:7">
      <c r="A1193" s="16" t="s">
        <v>778</v>
      </c>
      <c r="B1193" s="16"/>
      <c r="C1193" t="s">
        <v>1272</v>
      </c>
      <c r="D1193" t="s">
        <v>1278</v>
      </c>
      <c r="E1193" s="11">
        <v>0.9787407962228305</v>
      </c>
      <c r="F1193" s="11">
        <v>0.9787407962228305</v>
      </c>
      <c r="G1193" s="11" t="str">
        <f t="shared" si="18"/>
        <v/>
      </c>
    </row>
    <row r="1194" spans="1:7">
      <c r="A1194" s="16" t="s">
        <v>778</v>
      </c>
      <c r="B1194" s="16"/>
      <c r="C1194" t="s">
        <v>1273</v>
      </c>
      <c r="D1194" t="s">
        <v>1275</v>
      </c>
      <c r="E1194" s="11">
        <v>0.13770244014930011</v>
      </c>
      <c r="F1194" s="11">
        <v>0.13770244014930011</v>
      </c>
      <c r="G1194" s="11" t="str">
        <f t="shared" si="18"/>
        <v/>
      </c>
    </row>
    <row r="1195" spans="1:7">
      <c r="A1195" s="16" t="s">
        <v>778</v>
      </c>
      <c r="B1195" s="16"/>
      <c r="C1195" t="s">
        <v>1273</v>
      </c>
      <c r="D1195" t="s">
        <v>1276</v>
      </c>
      <c r="E1195" s="11">
        <v>0.94204482514368415</v>
      </c>
      <c r="F1195" s="11">
        <v>0.94204482514368415</v>
      </c>
      <c r="G1195" s="11" t="str">
        <f t="shared" si="18"/>
        <v/>
      </c>
    </row>
    <row r="1196" spans="1:7">
      <c r="A1196" s="16" t="s">
        <v>778</v>
      </c>
      <c r="B1196" s="16"/>
      <c r="C1196" t="s">
        <v>1273</v>
      </c>
      <c r="D1196" t="s">
        <v>1278</v>
      </c>
      <c r="E1196" s="11">
        <v>0.99962977546621634</v>
      </c>
      <c r="F1196" s="11">
        <v>0.99962977546621634</v>
      </c>
      <c r="G1196" s="11" t="str">
        <f t="shared" si="18"/>
        <v/>
      </c>
    </row>
    <row r="1197" spans="1:7">
      <c r="A1197" s="16" t="s">
        <v>778</v>
      </c>
      <c r="B1197" s="16"/>
      <c r="C1197" t="s">
        <v>1275</v>
      </c>
      <c r="D1197" t="s">
        <v>1276</v>
      </c>
      <c r="E1197" s="11">
        <v>0.99997256502312415</v>
      </c>
      <c r="F1197" s="11">
        <v>0.99997256502312415</v>
      </c>
      <c r="G1197" s="11" t="str">
        <f t="shared" si="18"/>
        <v/>
      </c>
    </row>
    <row r="1198" spans="1:7">
      <c r="A1198" s="16" t="s">
        <v>778</v>
      </c>
      <c r="B1198" s="16"/>
      <c r="C1198" t="s">
        <v>1275</v>
      </c>
      <c r="D1198" t="s">
        <v>1278</v>
      </c>
      <c r="E1198" s="11">
        <v>0.99927006170206834</v>
      </c>
      <c r="F1198" s="11">
        <v>0.99927006170206834</v>
      </c>
      <c r="G1198" s="11" t="str">
        <f t="shared" si="18"/>
        <v/>
      </c>
    </row>
    <row r="1199" spans="1:7">
      <c r="A1199" s="16" t="s">
        <v>778</v>
      </c>
      <c r="B1199" s="16"/>
      <c r="C1199" t="s">
        <v>1276</v>
      </c>
      <c r="D1199" t="s">
        <v>1278</v>
      </c>
      <c r="E1199" s="11">
        <v>0.69408167081080152</v>
      </c>
      <c r="F1199" s="11">
        <v>0.69408167081080152</v>
      </c>
      <c r="G1199" s="11" t="str">
        <f t="shared" si="18"/>
        <v/>
      </c>
    </row>
    <row r="1200" spans="1:7">
      <c r="A1200" s="16" t="s">
        <v>778</v>
      </c>
      <c r="B1200" s="15" t="s">
        <v>1279</v>
      </c>
      <c r="C1200" s="4" t="s">
        <v>1280</v>
      </c>
      <c r="D1200" s="4" t="s">
        <v>1282</v>
      </c>
      <c r="E1200" s="12">
        <v>0.76607930838049798</v>
      </c>
      <c r="F1200" s="12">
        <v>0.76607930838049798</v>
      </c>
      <c r="G1200" s="11" t="str">
        <f t="shared" si="18"/>
        <v/>
      </c>
    </row>
    <row r="1201" spans="1:8">
      <c r="A1201" s="16" t="s">
        <v>778</v>
      </c>
      <c r="B1201" s="16"/>
      <c r="C1201" t="s">
        <v>1280</v>
      </c>
      <c r="D1201" t="s">
        <v>1283</v>
      </c>
      <c r="E1201" s="11">
        <v>0.9646809348265335</v>
      </c>
      <c r="F1201" s="11">
        <v>0.9646809348265335</v>
      </c>
      <c r="G1201" s="11" t="str">
        <f t="shared" si="18"/>
        <v/>
      </c>
    </row>
    <row r="1202" spans="1:8">
      <c r="A1202" s="16" t="s">
        <v>778</v>
      </c>
      <c r="B1202" s="16"/>
      <c r="C1202" t="s">
        <v>1280</v>
      </c>
      <c r="D1202" t="s">
        <v>1285</v>
      </c>
      <c r="E1202" s="11">
        <v>0.99998555365561248</v>
      </c>
      <c r="F1202" s="11">
        <v>0.99998555365561248</v>
      </c>
      <c r="G1202" s="11" t="str">
        <f t="shared" si="18"/>
        <v/>
      </c>
    </row>
    <row r="1203" spans="1:8">
      <c r="A1203" s="16" t="s">
        <v>778</v>
      </c>
      <c r="B1203" s="16"/>
      <c r="C1203" t="s">
        <v>1282</v>
      </c>
      <c r="D1203" t="s">
        <v>1283</v>
      </c>
      <c r="E1203" s="11">
        <v>0.99613541971697217</v>
      </c>
      <c r="F1203" s="11">
        <v>0.99613541971697217</v>
      </c>
      <c r="G1203" s="11" t="str">
        <f t="shared" si="18"/>
        <v/>
      </c>
    </row>
    <row r="1204" spans="1:8">
      <c r="A1204" s="16" t="s">
        <v>778</v>
      </c>
      <c r="B1204" s="16"/>
      <c r="C1204" t="s">
        <v>1282</v>
      </c>
      <c r="D1204" t="s">
        <v>1285</v>
      </c>
      <c r="E1204" s="11">
        <v>0.99730479679294592</v>
      </c>
      <c r="F1204" s="11">
        <v>0.99730479679294592</v>
      </c>
      <c r="G1204" s="11" t="str">
        <f t="shared" si="18"/>
        <v/>
      </c>
    </row>
    <row r="1205" spans="1:8">
      <c r="A1205" s="16" t="s">
        <v>778</v>
      </c>
      <c r="B1205" s="16"/>
      <c r="C1205" t="s">
        <v>1283</v>
      </c>
      <c r="D1205" t="s">
        <v>1285</v>
      </c>
      <c r="E1205" s="11">
        <v>0.52247823561666851</v>
      </c>
      <c r="F1205" s="11">
        <v>0.52247823561666851</v>
      </c>
      <c r="G1205" s="11" t="str">
        <f t="shared" si="18"/>
        <v/>
      </c>
    </row>
    <row r="1206" spans="1:8">
      <c r="A1206" s="15" t="s">
        <v>1173</v>
      </c>
      <c r="B1206" s="4" t="s">
        <v>6</v>
      </c>
      <c r="C1206" s="4" t="s">
        <v>3</v>
      </c>
      <c r="D1206" s="4" t="s">
        <v>5</v>
      </c>
      <c r="E1206" s="12">
        <v>0.49013779229892218</v>
      </c>
      <c r="F1206" s="12">
        <v>0.49013779229892218</v>
      </c>
      <c r="G1206" s="12" t="str">
        <f t="shared" si="18"/>
        <v/>
      </c>
      <c r="H1206" s="4" t="s">
        <v>52</v>
      </c>
    </row>
    <row r="1207" spans="1:8">
      <c r="A1207" s="16" t="s">
        <v>1289</v>
      </c>
      <c r="B1207" s="15" t="s">
        <v>8</v>
      </c>
      <c r="C1207" s="4" t="s">
        <v>34</v>
      </c>
      <c r="D1207" s="4" t="s">
        <v>37</v>
      </c>
      <c r="E1207" s="12">
        <v>0.53006861510889614</v>
      </c>
      <c r="F1207" s="12">
        <v>0.63056034553144502</v>
      </c>
      <c r="G1207" s="11" t="str">
        <f t="shared" si="18"/>
        <v/>
      </c>
    </row>
    <row r="1208" spans="1:8">
      <c r="A1208" s="16" t="s">
        <v>1289</v>
      </c>
      <c r="B1208" s="16"/>
      <c r="C1208" t="s">
        <v>34</v>
      </c>
      <c r="D1208" t="s">
        <v>40</v>
      </c>
      <c r="E1208" s="11">
        <v>0.63056034553144502</v>
      </c>
      <c r="F1208" s="11">
        <v>0.63056034553144502</v>
      </c>
      <c r="G1208" s="11" t="str">
        <f t="shared" si="18"/>
        <v/>
      </c>
    </row>
    <row r="1209" spans="1:8">
      <c r="A1209" s="16" t="s">
        <v>1289</v>
      </c>
      <c r="B1209" s="16"/>
      <c r="C1209" t="s">
        <v>37</v>
      </c>
      <c r="D1209" t="s">
        <v>40</v>
      </c>
      <c r="E1209" s="11">
        <v>0.63056034553144502</v>
      </c>
      <c r="F1209" s="11">
        <v>0.63056034553144502</v>
      </c>
      <c r="G1209" s="11" t="str">
        <f t="shared" si="18"/>
        <v/>
      </c>
    </row>
    <row r="1210" spans="1:8">
      <c r="A1210" s="16" t="s">
        <v>1289</v>
      </c>
      <c r="B1210" s="4" t="s">
        <v>10</v>
      </c>
      <c r="C1210" s="4" t="s">
        <v>28</v>
      </c>
      <c r="D1210" s="4" t="s">
        <v>31</v>
      </c>
      <c r="E1210" s="12">
        <v>0.41691844109514453</v>
      </c>
      <c r="F1210" s="12">
        <v>0.41691844109514453</v>
      </c>
      <c r="G1210" s="11" t="str">
        <f t="shared" si="18"/>
        <v/>
      </c>
    </row>
    <row r="1211" spans="1:8">
      <c r="A1211" s="16" t="s">
        <v>1289</v>
      </c>
      <c r="B1211" s="15" t="s">
        <v>1269</v>
      </c>
      <c r="C1211" s="4" t="s">
        <v>1270</v>
      </c>
      <c r="D1211" s="4" t="s">
        <v>1272</v>
      </c>
      <c r="E1211" s="12">
        <v>0.99996100572937485</v>
      </c>
      <c r="F1211" s="12">
        <v>0.99996100572937485</v>
      </c>
      <c r="G1211" s="11" t="str">
        <f t="shared" si="18"/>
        <v/>
      </c>
    </row>
    <row r="1212" spans="1:8">
      <c r="A1212" s="16" t="s">
        <v>1289</v>
      </c>
      <c r="B1212" s="16"/>
      <c r="C1212" t="s">
        <v>1270</v>
      </c>
      <c r="D1212" t="s">
        <v>1273</v>
      </c>
      <c r="E1212" s="11">
        <v>0.9179609412075671</v>
      </c>
      <c r="F1212" s="11">
        <v>0.9179609412075671</v>
      </c>
      <c r="G1212" s="11" t="str">
        <f t="shared" si="18"/>
        <v/>
      </c>
    </row>
    <row r="1213" spans="1:8">
      <c r="A1213" s="16" t="s">
        <v>1289</v>
      </c>
      <c r="B1213" s="16"/>
      <c r="C1213" t="s">
        <v>1270</v>
      </c>
      <c r="D1213" t="s">
        <v>1275</v>
      </c>
      <c r="E1213" s="11">
        <v>0.63104511999247082</v>
      </c>
      <c r="F1213" s="11">
        <v>0.63104511999247082</v>
      </c>
      <c r="G1213" s="11" t="str">
        <f t="shared" si="18"/>
        <v/>
      </c>
    </row>
    <row r="1214" spans="1:8">
      <c r="A1214" s="16" t="s">
        <v>1289</v>
      </c>
      <c r="B1214" s="16"/>
      <c r="C1214" t="s">
        <v>1270</v>
      </c>
      <c r="D1214" t="s">
        <v>1276</v>
      </c>
      <c r="E1214" s="11">
        <v>0.98572458839332999</v>
      </c>
      <c r="F1214" s="11">
        <v>0.98572458839332999</v>
      </c>
      <c r="G1214" s="11" t="str">
        <f t="shared" si="18"/>
        <v/>
      </c>
    </row>
    <row r="1215" spans="1:8">
      <c r="A1215" s="16" t="s">
        <v>1289</v>
      </c>
      <c r="B1215" s="16"/>
      <c r="C1215" t="s">
        <v>1270</v>
      </c>
      <c r="D1215" t="s">
        <v>1278</v>
      </c>
      <c r="E1215" s="11">
        <v>0.98846216437950862</v>
      </c>
      <c r="F1215" s="11">
        <v>0.98846216437950862</v>
      </c>
      <c r="G1215" s="11" t="str">
        <f t="shared" si="18"/>
        <v/>
      </c>
    </row>
    <row r="1216" spans="1:8">
      <c r="A1216" s="16" t="s">
        <v>1289</v>
      </c>
      <c r="B1216" s="16"/>
      <c r="C1216" t="s">
        <v>1272</v>
      </c>
      <c r="D1216" t="s">
        <v>1273</v>
      </c>
      <c r="E1216" s="11">
        <v>0.89998819946449049</v>
      </c>
      <c r="F1216" s="11">
        <v>0.89998819946449049</v>
      </c>
      <c r="G1216" s="11" t="str">
        <f t="shared" si="18"/>
        <v/>
      </c>
    </row>
    <row r="1217" spans="1:8">
      <c r="A1217" s="16" t="s">
        <v>1289</v>
      </c>
      <c r="B1217" s="16"/>
      <c r="C1217" t="s">
        <v>1272</v>
      </c>
      <c r="D1217" t="s">
        <v>1275</v>
      </c>
      <c r="E1217" s="11">
        <v>0.58033339718545407</v>
      </c>
      <c r="F1217" s="11">
        <v>0.58033339718545407</v>
      </c>
      <c r="G1217" s="11" t="str">
        <f t="shared" si="18"/>
        <v/>
      </c>
    </row>
    <row r="1218" spans="1:8">
      <c r="A1218" s="16" t="s">
        <v>1289</v>
      </c>
      <c r="B1218" s="16"/>
      <c r="C1218" t="s">
        <v>1272</v>
      </c>
      <c r="D1218" t="s">
        <v>1276</v>
      </c>
      <c r="E1218" s="11">
        <v>0.97903282050455909</v>
      </c>
      <c r="F1218" s="11">
        <v>0.97903282050455909</v>
      </c>
      <c r="G1218" s="11" t="str">
        <f t="shared" si="18"/>
        <v/>
      </c>
    </row>
    <row r="1219" spans="1:8">
      <c r="A1219" s="16" t="s">
        <v>1289</v>
      </c>
      <c r="B1219" s="16"/>
      <c r="C1219" t="s">
        <v>1272</v>
      </c>
      <c r="D1219" t="s">
        <v>1278</v>
      </c>
      <c r="E1219" s="11">
        <v>0.98279433351465961</v>
      </c>
      <c r="F1219" s="11">
        <v>0.98279433351465961</v>
      </c>
      <c r="G1219" s="11" t="str">
        <f t="shared" ref="G1219:G1282" si="19">IF(F1219&lt;0.0001,"****",IF(F1219&lt;0.001,"***",IF(F1219&lt;0.01,"**",IF(F1219&lt;0.05,"*",""))))</f>
        <v/>
      </c>
    </row>
    <row r="1220" spans="1:8">
      <c r="A1220" s="16" t="s">
        <v>1289</v>
      </c>
      <c r="B1220" s="16"/>
      <c r="C1220" t="s">
        <v>1273</v>
      </c>
      <c r="D1220" t="s">
        <v>1275</v>
      </c>
      <c r="E1220" s="11">
        <v>0.67861922445104206</v>
      </c>
      <c r="F1220" s="11">
        <v>0.67861922445104206</v>
      </c>
      <c r="G1220" s="11" t="str">
        <f t="shared" si="19"/>
        <v/>
      </c>
    </row>
    <row r="1221" spans="1:8">
      <c r="A1221" s="16" t="s">
        <v>1289</v>
      </c>
      <c r="B1221" s="16"/>
      <c r="C1221" t="s">
        <v>1273</v>
      </c>
      <c r="D1221" t="s">
        <v>1276</v>
      </c>
      <c r="E1221" s="11">
        <v>0.99993093426434509</v>
      </c>
      <c r="F1221" s="11">
        <v>0.99993093426434509</v>
      </c>
      <c r="G1221" s="11" t="str">
        <f t="shared" si="19"/>
        <v/>
      </c>
    </row>
    <row r="1222" spans="1:8">
      <c r="A1222" s="16" t="s">
        <v>1289</v>
      </c>
      <c r="B1222" s="16"/>
      <c r="C1222" t="s">
        <v>1273</v>
      </c>
      <c r="D1222" t="s">
        <v>1278</v>
      </c>
      <c r="E1222" s="11">
        <v>0.99989094739104911</v>
      </c>
      <c r="F1222" s="11">
        <v>0.99989094739104911</v>
      </c>
      <c r="G1222" s="11" t="str">
        <f t="shared" si="19"/>
        <v/>
      </c>
    </row>
    <row r="1223" spans="1:8">
      <c r="A1223" s="16" t="s">
        <v>1289</v>
      </c>
      <c r="B1223" s="16"/>
      <c r="C1223" t="s">
        <v>1275</v>
      </c>
      <c r="D1223" t="s">
        <v>1276</v>
      </c>
      <c r="E1223" s="11">
        <v>0.98238581768029176</v>
      </c>
      <c r="F1223" s="11">
        <v>0.98238581768029176</v>
      </c>
      <c r="G1223" s="11" t="str">
        <f t="shared" si="19"/>
        <v/>
      </c>
    </row>
    <row r="1224" spans="1:8">
      <c r="A1224" s="16" t="s">
        <v>1289</v>
      </c>
      <c r="B1224" s="16"/>
      <c r="C1224" t="s">
        <v>1275</v>
      </c>
      <c r="D1224" t="s">
        <v>1278</v>
      </c>
      <c r="E1224" s="11">
        <v>0.98037953675001754</v>
      </c>
      <c r="F1224" s="11">
        <v>0.98037953675001754</v>
      </c>
      <c r="G1224" s="11" t="str">
        <f t="shared" si="19"/>
        <v/>
      </c>
    </row>
    <row r="1225" spans="1:8">
      <c r="A1225" s="16" t="s">
        <v>1289</v>
      </c>
      <c r="B1225" s="16"/>
      <c r="C1225" t="s">
        <v>1276</v>
      </c>
      <c r="D1225" t="s">
        <v>1278</v>
      </c>
      <c r="E1225" s="11">
        <v>0.99999982559374723</v>
      </c>
      <c r="F1225" s="11">
        <v>0.99999982559374723</v>
      </c>
      <c r="G1225" s="11" t="str">
        <f t="shared" si="19"/>
        <v/>
      </c>
    </row>
    <row r="1226" spans="1:8">
      <c r="A1226" s="16" t="s">
        <v>1289</v>
      </c>
      <c r="B1226" s="15" t="s">
        <v>1279</v>
      </c>
      <c r="C1226" s="4" t="s">
        <v>1280</v>
      </c>
      <c r="D1226" s="4" t="s">
        <v>1282</v>
      </c>
      <c r="E1226" s="12">
        <v>0.9997494152813553</v>
      </c>
      <c r="F1226" s="12">
        <v>0.9997494152813553</v>
      </c>
      <c r="G1226" s="11" t="str">
        <f t="shared" si="19"/>
        <v/>
      </c>
    </row>
    <row r="1227" spans="1:8">
      <c r="A1227" s="16" t="s">
        <v>1289</v>
      </c>
      <c r="B1227" s="16"/>
      <c r="C1227" t="s">
        <v>1280</v>
      </c>
      <c r="D1227" t="s">
        <v>1283</v>
      </c>
      <c r="E1227" s="11">
        <v>0.92893449550345031</v>
      </c>
      <c r="F1227" s="11">
        <v>0.92893449550345031</v>
      </c>
      <c r="G1227" s="11" t="str">
        <f t="shared" si="19"/>
        <v/>
      </c>
    </row>
    <row r="1228" spans="1:8">
      <c r="A1228" s="16" t="s">
        <v>1289</v>
      </c>
      <c r="B1228" s="16"/>
      <c r="C1228" t="s">
        <v>1280</v>
      </c>
      <c r="D1228" t="s">
        <v>1285</v>
      </c>
      <c r="E1228" s="11">
        <v>0.78082696896532011</v>
      </c>
      <c r="F1228" s="11">
        <v>0.78082696896532011</v>
      </c>
      <c r="G1228" s="11" t="str">
        <f t="shared" si="19"/>
        <v/>
      </c>
    </row>
    <row r="1229" spans="1:8">
      <c r="A1229" s="16" t="s">
        <v>1289</v>
      </c>
      <c r="B1229" s="16"/>
      <c r="C1229" t="s">
        <v>1282</v>
      </c>
      <c r="D1229" t="s">
        <v>1283</v>
      </c>
      <c r="E1229" s="11">
        <v>0.92078469167956845</v>
      </c>
      <c r="F1229" s="11">
        <v>0.92078469167956845</v>
      </c>
      <c r="G1229" s="11" t="str">
        <f t="shared" si="19"/>
        <v/>
      </c>
    </row>
    <row r="1230" spans="1:8">
      <c r="A1230" s="16" t="s">
        <v>1289</v>
      </c>
      <c r="B1230" s="16"/>
      <c r="C1230" t="s">
        <v>1282</v>
      </c>
      <c r="D1230" t="s">
        <v>1285</v>
      </c>
      <c r="E1230" s="11">
        <v>0.76892542803871522</v>
      </c>
      <c r="F1230" s="11">
        <v>0.76892542803871522</v>
      </c>
      <c r="G1230" s="11" t="str">
        <f t="shared" si="19"/>
        <v/>
      </c>
    </row>
    <row r="1231" spans="1:8">
      <c r="A1231" s="16" t="s">
        <v>1289</v>
      </c>
      <c r="B1231" s="16"/>
      <c r="C1231" t="s">
        <v>1283</v>
      </c>
      <c r="D1231" t="s">
        <v>1285</v>
      </c>
      <c r="E1231" s="11">
        <v>0.82502304873567944</v>
      </c>
      <c r="F1231" s="11">
        <v>0.82502304873567944</v>
      </c>
      <c r="G1231" s="11" t="str">
        <f t="shared" si="19"/>
        <v/>
      </c>
    </row>
    <row r="1232" spans="1:8">
      <c r="A1232" s="15" t="s">
        <v>1191</v>
      </c>
      <c r="B1232" s="4" t="s">
        <v>6</v>
      </c>
      <c r="C1232" s="4" t="s">
        <v>3</v>
      </c>
      <c r="D1232" s="4" t="s">
        <v>5</v>
      </c>
      <c r="E1232" s="12">
        <v>1.4542285117846174E-2</v>
      </c>
      <c r="F1232" s="12">
        <v>1.4542285117846174E-2</v>
      </c>
      <c r="G1232" s="12" t="str">
        <f t="shared" si="19"/>
        <v>*</v>
      </c>
      <c r="H1232" s="4" t="s">
        <v>52</v>
      </c>
    </row>
    <row r="1233" spans="1:7">
      <c r="A1233" s="16" t="s">
        <v>1191</v>
      </c>
      <c r="B1233" s="15" t="s">
        <v>8</v>
      </c>
      <c r="C1233" s="4" t="s">
        <v>34</v>
      </c>
      <c r="D1233" s="4" t="s">
        <v>37</v>
      </c>
      <c r="E1233" s="12">
        <v>0.71467601548569792</v>
      </c>
      <c r="F1233" s="12">
        <v>0.96253644741762723</v>
      </c>
      <c r="G1233" s="11" t="str">
        <f t="shared" si="19"/>
        <v/>
      </c>
    </row>
    <row r="1234" spans="1:7">
      <c r="A1234" s="16" t="s">
        <v>1191</v>
      </c>
      <c r="B1234" s="16"/>
      <c r="C1234" t="s">
        <v>34</v>
      </c>
      <c r="D1234" t="s">
        <v>40</v>
      </c>
      <c r="E1234" s="11">
        <v>0.71467601548569792</v>
      </c>
      <c r="F1234" s="11">
        <v>0.96253644741762723</v>
      </c>
      <c r="G1234" s="11" t="str">
        <f t="shared" si="19"/>
        <v/>
      </c>
    </row>
    <row r="1235" spans="1:7">
      <c r="A1235" s="16" t="s">
        <v>1191</v>
      </c>
      <c r="B1235" s="16"/>
      <c r="C1235" t="s">
        <v>37</v>
      </c>
      <c r="D1235" t="s">
        <v>40</v>
      </c>
      <c r="E1235" s="11">
        <v>0.96253644741762723</v>
      </c>
      <c r="F1235" s="11">
        <v>0.96253644741762723</v>
      </c>
      <c r="G1235" s="11" t="str">
        <f t="shared" si="19"/>
        <v/>
      </c>
    </row>
    <row r="1236" spans="1:7">
      <c r="A1236" s="16" t="s">
        <v>1191</v>
      </c>
      <c r="B1236" s="4" t="s">
        <v>10</v>
      </c>
      <c r="C1236" s="4" t="s">
        <v>28</v>
      </c>
      <c r="D1236" s="4" t="s">
        <v>31</v>
      </c>
      <c r="E1236" s="12">
        <v>0.77392059374890065</v>
      </c>
      <c r="F1236" s="12">
        <v>0.77392059374890065</v>
      </c>
      <c r="G1236" s="11" t="str">
        <f t="shared" si="19"/>
        <v/>
      </c>
    </row>
    <row r="1237" spans="1:7">
      <c r="A1237" s="16" t="s">
        <v>1191</v>
      </c>
      <c r="B1237" s="15" t="s">
        <v>1269</v>
      </c>
      <c r="C1237" s="4" t="s">
        <v>1270</v>
      </c>
      <c r="D1237" s="4" t="s">
        <v>1272</v>
      </c>
      <c r="E1237" s="12">
        <v>5.33270029957984E-2</v>
      </c>
      <c r="F1237" s="12">
        <v>5.33270029957984E-2</v>
      </c>
      <c r="G1237" s="11" t="str">
        <f t="shared" si="19"/>
        <v/>
      </c>
    </row>
    <row r="1238" spans="1:7">
      <c r="A1238" s="16" t="s">
        <v>1191</v>
      </c>
      <c r="B1238" s="16"/>
      <c r="C1238" t="s">
        <v>1270</v>
      </c>
      <c r="D1238" t="s">
        <v>1273</v>
      </c>
      <c r="E1238" s="11">
        <v>0.80574220270160091</v>
      </c>
      <c r="F1238" s="11">
        <v>0.80574220270160091</v>
      </c>
      <c r="G1238" s="11" t="str">
        <f t="shared" si="19"/>
        <v/>
      </c>
    </row>
    <row r="1239" spans="1:7">
      <c r="A1239" s="16" t="s">
        <v>1191</v>
      </c>
      <c r="B1239" s="16"/>
      <c r="C1239" t="s">
        <v>1270</v>
      </c>
      <c r="D1239" t="s">
        <v>1275</v>
      </c>
      <c r="E1239" s="11">
        <v>0.66403494441332656</v>
      </c>
      <c r="F1239" s="11">
        <v>0.66403494441332656</v>
      </c>
      <c r="G1239" s="11" t="str">
        <f t="shared" si="19"/>
        <v/>
      </c>
    </row>
    <row r="1240" spans="1:7">
      <c r="A1240" s="16" t="s">
        <v>1191</v>
      </c>
      <c r="B1240" s="16"/>
      <c r="C1240" t="s">
        <v>1270</v>
      </c>
      <c r="D1240" t="s">
        <v>1276</v>
      </c>
      <c r="E1240" s="11">
        <v>0.93481233005708564</v>
      </c>
      <c r="F1240" s="11">
        <v>0.93481233005708564</v>
      </c>
      <c r="G1240" s="11" t="str">
        <f t="shared" si="19"/>
        <v/>
      </c>
    </row>
    <row r="1241" spans="1:7">
      <c r="A1241" s="16" t="s">
        <v>1191</v>
      </c>
      <c r="B1241" s="16"/>
      <c r="C1241" t="s">
        <v>1270</v>
      </c>
      <c r="D1241" t="s">
        <v>1278</v>
      </c>
      <c r="E1241" s="11">
        <v>0.68281477199898943</v>
      </c>
      <c r="F1241" s="11">
        <v>0.68281477199898943</v>
      </c>
      <c r="G1241" s="11" t="str">
        <f t="shared" si="19"/>
        <v/>
      </c>
    </row>
    <row r="1242" spans="1:7">
      <c r="A1242" s="16" t="s">
        <v>1191</v>
      </c>
      <c r="B1242" s="16"/>
      <c r="C1242" t="s">
        <v>1272</v>
      </c>
      <c r="D1242" t="s">
        <v>1273</v>
      </c>
      <c r="E1242" s="11">
        <v>0.99999925401535128</v>
      </c>
      <c r="F1242" s="11">
        <v>0.99999925401535128</v>
      </c>
      <c r="G1242" s="11" t="str">
        <f t="shared" si="19"/>
        <v/>
      </c>
    </row>
    <row r="1243" spans="1:7">
      <c r="A1243" s="16" t="s">
        <v>1191</v>
      </c>
      <c r="B1243" s="16"/>
      <c r="C1243" t="s">
        <v>1272</v>
      </c>
      <c r="D1243" t="s">
        <v>1275</v>
      </c>
      <c r="E1243" s="11">
        <v>0.99927494841099596</v>
      </c>
      <c r="F1243" s="11">
        <v>0.99927494841099596</v>
      </c>
      <c r="G1243" s="11" t="str">
        <f t="shared" si="19"/>
        <v/>
      </c>
    </row>
    <row r="1244" spans="1:7">
      <c r="A1244" s="16" t="s">
        <v>1191</v>
      </c>
      <c r="B1244" s="16"/>
      <c r="C1244" t="s">
        <v>1272</v>
      </c>
      <c r="D1244" t="s">
        <v>1276</v>
      </c>
      <c r="E1244" s="11">
        <v>0.99999790350141771</v>
      </c>
      <c r="F1244" s="11">
        <v>0.99999790350141771</v>
      </c>
      <c r="G1244" s="11" t="str">
        <f t="shared" si="19"/>
        <v/>
      </c>
    </row>
    <row r="1245" spans="1:7">
      <c r="A1245" s="16" t="s">
        <v>1191</v>
      </c>
      <c r="B1245" s="16"/>
      <c r="C1245" t="s">
        <v>1272</v>
      </c>
      <c r="D1245" t="s">
        <v>1278</v>
      </c>
      <c r="E1245" s="11">
        <v>0.99847555438345692</v>
      </c>
      <c r="F1245" s="11">
        <v>0.99847555438345692</v>
      </c>
      <c r="G1245" s="11" t="str">
        <f t="shared" si="19"/>
        <v/>
      </c>
    </row>
    <row r="1246" spans="1:7">
      <c r="A1246" s="16" t="s">
        <v>1191</v>
      </c>
      <c r="B1246" s="16"/>
      <c r="C1246" t="s">
        <v>1273</v>
      </c>
      <c r="D1246" t="s">
        <v>1275</v>
      </c>
      <c r="E1246" s="11">
        <v>0.99421231912274777</v>
      </c>
      <c r="F1246" s="11">
        <v>0.99421231912274777</v>
      </c>
      <c r="G1246" s="11" t="str">
        <f t="shared" si="19"/>
        <v/>
      </c>
    </row>
    <row r="1247" spans="1:7">
      <c r="A1247" s="16" t="s">
        <v>1191</v>
      </c>
      <c r="B1247" s="16"/>
      <c r="C1247" t="s">
        <v>1273</v>
      </c>
      <c r="D1247" t="s">
        <v>1276</v>
      </c>
      <c r="E1247" s="11">
        <v>0.9999756840178653</v>
      </c>
      <c r="F1247" s="11">
        <v>0.9999756840178653</v>
      </c>
      <c r="G1247" s="11" t="str">
        <f t="shared" si="19"/>
        <v/>
      </c>
    </row>
    <row r="1248" spans="1:7">
      <c r="A1248" s="16" t="s">
        <v>1191</v>
      </c>
      <c r="B1248" s="16"/>
      <c r="C1248" t="s">
        <v>1273</v>
      </c>
      <c r="D1248" t="s">
        <v>1278</v>
      </c>
      <c r="E1248" s="11">
        <v>0.99959954955756825</v>
      </c>
      <c r="F1248" s="11">
        <v>0.99959954955756825</v>
      </c>
      <c r="G1248" s="11" t="str">
        <f t="shared" si="19"/>
        <v/>
      </c>
    </row>
    <row r="1249" spans="1:8">
      <c r="A1249" s="16" t="s">
        <v>1191</v>
      </c>
      <c r="B1249" s="16"/>
      <c r="C1249" t="s">
        <v>1275</v>
      </c>
      <c r="D1249" t="s">
        <v>1276</v>
      </c>
      <c r="E1249" s="11">
        <v>0.99864241096659279</v>
      </c>
      <c r="F1249" s="11">
        <v>0.99864241096659279</v>
      </c>
      <c r="G1249" s="11" t="str">
        <f t="shared" si="19"/>
        <v/>
      </c>
    </row>
    <row r="1250" spans="1:8">
      <c r="A1250" s="16" t="s">
        <v>1191</v>
      </c>
      <c r="B1250" s="16"/>
      <c r="C1250" t="s">
        <v>1275</v>
      </c>
      <c r="D1250" t="s">
        <v>1278</v>
      </c>
      <c r="E1250" s="11">
        <v>0.99999926591917099</v>
      </c>
      <c r="F1250" s="11">
        <v>0.99999926591917099</v>
      </c>
      <c r="G1250" s="11" t="str">
        <f t="shared" si="19"/>
        <v/>
      </c>
    </row>
    <row r="1251" spans="1:8">
      <c r="A1251" s="16" t="s">
        <v>1191</v>
      </c>
      <c r="B1251" s="16"/>
      <c r="C1251" t="s">
        <v>1276</v>
      </c>
      <c r="D1251" t="s">
        <v>1278</v>
      </c>
      <c r="E1251" s="11">
        <v>0.8573584454281501</v>
      </c>
      <c r="F1251" s="11">
        <v>0.8573584454281501</v>
      </c>
      <c r="G1251" s="11" t="str">
        <f t="shared" si="19"/>
        <v/>
      </c>
    </row>
    <row r="1252" spans="1:8">
      <c r="A1252" s="16" t="s">
        <v>1191</v>
      </c>
      <c r="B1252" s="15" t="s">
        <v>1279</v>
      </c>
      <c r="C1252" s="4" t="s">
        <v>1280</v>
      </c>
      <c r="D1252" s="4" t="s">
        <v>1282</v>
      </c>
      <c r="E1252" s="12">
        <v>0.99414766191311754</v>
      </c>
      <c r="F1252" s="12">
        <v>0.99414766191311754</v>
      </c>
      <c r="G1252" s="11" t="str">
        <f t="shared" si="19"/>
        <v/>
      </c>
    </row>
    <row r="1253" spans="1:8">
      <c r="A1253" s="16" t="s">
        <v>1191</v>
      </c>
      <c r="B1253" s="16"/>
      <c r="C1253" t="s">
        <v>1280</v>
      </c>
      <c r="D1253" t="s">
        <v>1283</v>
      </c>
      <c r="E1253" s="11">
        <v>0.96249937464811497</v>
      </c>
      <c r="F1253" s="11">
        <v>0.96249937464811497</v>
      </c>
      <c r="G1253" s="11" t="str">
        <f t="shared" si="19"/>
        <v/>
      </c>
    </row>
    <row r="1254" spans="1:8">
      <c r="A1254" s="16" t="s">
        <v>1191</v>
      </c>
      <c r="B1254" s="16"/>
      <c r="C1254" t="s">
        <v>1280</v>
      </c>
      <c r="D1254" t="s">
        <v>1285</v>
      </c>
      <c r="E1254" s="11">
        <v>0.7737299660228526</v>
      </c>
      <c r="F1254" s="11">
        <v>0.7737299660228526</v>
      </c>
      <c r="G1254" s="11" t="str">
        <f t="shared" si="19"/>
        <v/>
      </c>
    </row>
    <row r="1255" spans="1:8">
      <c r="A1255" s="16" t="s">
        <v>1191</v>
      </c>
      <c r="B1255" s="16"/>
      <c r="C1255" t="s">
        <v>1282</v>
      </c>
      <c r="D1255" t="s">
        <v>1283</v>
      </c>
      <c r="E1255" s="11">
        <v>0.97747932052064046</v>
      </c>
      <c r="F1255" s="11">
        <v>0.97747932052064046</v>
      </c>
      <c r="G1255" s="11" t="str">
        <f t="shared" si="19"/>
        <v/>
      </c>
    </row>
    <row r="1256" spans="1:8">
      <c r="A1256" s="16" t="s">
        <v>1191</v>
      </c>
      <c r="B1256" s="16"/>
      <c r="C1256" t="s">
        <v>1282</v>
      </c>
      <c r="D1256" t="s">
        <v>1285</v>
      </c>
      <c r="E1256" s="11">
        <v>0.72758598958070775</v>
      </c>
      <c r="F1256" s="11">
        <v>0.72758598958070775</v>
      </c>
      <c r="G1256" s="11" t="str">
        <f t="shared" si="19"/>
        <v/>
      </c>
    </row>
    <row r="1257" spans="1:8">
      <c r="A1257" s="16" t="s">
        <v>1191</v>
      </c>
      <c r="B1257" s="16"/>
      <c r="C1257" t="s">
        <v>1283</v>
      </c>
      <c r="D1257" t="s">
        <v>1285</v>
      </c>
      <c r="E1257" s="11">
        <v>1.320296361706752E-2</v>
      </c>
      <c r="F1257" s="11">
        <v>1.320296361706752E-2</v>
      </c>
      <c r="G1257" s="11" t="str">
        <f t="shared" si="19"/>
        <v>*</v>
      </c>
    </row>
    <row r="1258" spans="1:8">
      <c r="A1258" s="15" t="s">
        <v>902</v>
      </c>
      <c r="B1258" s="4" t="s">
        <v>6</v>
      </c>
      <c r="C1258" s="4" t="s">
        <v>3</v>
      </c>
      <c r="D1258" s="4" t="s">
        <v>5</v>
      </c>
      <c r="E1258" s="12">
        <v>0.38141781493000637</v>
      </c>
      <c r="F1258" s="12">
        <v>0.38141781493000637</v>
      </c>
      <c r="G1258" s="12" t="str">
        <f t="shared" si="19"/>
        <v/>
      </c>
      <c r="H1258" s="4" t="s">
        <v>27</v>
      </c>
    </row>
    <row r="1259" spans="1:8">
      <c r="A1259" s="16" t="s">
        <v>1290</v>
      </c>
      <c r="B1259" s="15" t="s">
        <v>8</v>
      </c>
      <c r="C1259" s="4" t="s">
        <v>34</v>
      </c>
      <c r="D1259" s="4" t="s">
        <v>37</v>
      </c>
      <c r="E1259" s="12">
        <v>0.98297890919056985</v>
      </c>
      <c r="F1259" s="12">
        <v>0.98297890919056985</v>
      </c>
      <c r="G1259" s="11" t="str">
        <f t="shared" si="19"/>
        <v/>
      </c>
    </row>
    <row r="1260" spans="1:8">
      <c r="A1260" s="16" t="s">
        <v>1290</v>
      </c>
      <c r="B1260" s="16"/>
      <c r="C1260" t="s">
        <v>34</v>
      </c>
      <c r="D1260" t="s">
        <v>40</v>
      </c>
      <c r="E1260" s="11">
        <v>0.93959726560695256</v>
      </c>
      <c r="F1260" s="11">
        <v>0.93959726560695256</v>
      </c>
      <c r="G1260" s="11" t="str">
        <f t="shared" si="19"/>
        <v/>
      </c>
    </row>
    <row r="1261" spans="1:8">
      <c r="A1261" s="16" t="s">
        <v>1290</v>
      </c>
      <c r="B1261" s="16"/>
      <c r="C1261" t="s">
        <v>37</v>
      </c>
      <c r="D1261" t="s">
        <v>40</v>
      </c>
      <c r="E1261" s="11">
        <v>0.98453411972878713</v>
      </c>
      <c r="F1261" s="11">
        <v>0.98453411972878713</v>
      </c>
      <c r="G1261" s="11" t="str">
        <f t="shared" si="19"/>
        <v/>
      </c>
    </row>
    <row r="1262" spans="1:8">
      <c r="A1262" s="16" t="s">
        <v>1290</v>
      </c>
      <c r="B1262" s="4" t="s">
        <v>10</v>
      </c>
      <c r="C1262" s="4" t="s">
        <v>28</v>
      </c>
      <c r="D1262" s="4" t="s">
        <v>31</v>
      </c>
      <c r="E1262" s="12">
        <v>0.19649728721305104</v>
      </c>
      <c r="F1262" s="12">
        <v>0.19649728721305104</v>
      </c>
      <c r="G1262" s="11" t="str">
        <f t="shared" si="19"/>
        <v/>
      </c>
    </row>
    <row r="1263" spans="1:8">
      <c r="A1263" s="16" t="s">
        <v>1290</v>
      </c>
      <c r="B1263" s="15" t="s">
        <v>1269</v>
      </c>
      <c r="C1263" s="4" t="s">
        <v>1270</v>
      </c>
      <c r="D1263" s="4" t="s">
        <v>1272</v>
      </c>
      <c r="E1263" s="12">
        <v>0.92945474326794697</v>
      </c>
      <c r="F1263" s="12">
        <v>0.92945474326794697</v>
      </c>
      <c r="G1263" s="11" t="str">
        <f t="shared" si="19"/>
        <v/>
      </c>
    </row>
    <row r="1264" spans="1:8">
      <c r="A1264" s="16" t="s">
        <v>1290</v>
      </c>
      <c r="B1264" s="16"/>
      <c r="C1264" t="s">
        <v>1270</v>
      </c>
      <c r="D1264" t="s">
        <v>1273</v>
      </c>
      <c r="E1264" s="11">
        <v>0.99983221375074416</v>
      </c>
      <c r="F1264" s="11">
        <v>0.99983221375074416</v>
      </c>
      <c r="G1264" s="11" t="str">
        <f t="shared" si="19"/>
        <v/>
      </c>
    </row>
    <row r="1265" spans="1:7">
      <c r="A1265" s="16" t="s">
        <v>1290</v>
      </c>
      <c r="B1265" s="16"/>
      <c r="C1265" t="s">
        <v>1270</v>
      </c>
      <c r="D1265" t="s">
        <v>1275</v>
      </c>
      <c r="E1265" s="11">
        <v>0.94908785406861451</v>
      </c>
      <c r="F1265" s="11">
        <v>0.94908785406861451</v>
      </c>
      <c r="G1265" s="11" t="str">
        <f t="shared" si="19"/>
        <v/>
      </c>
    </row>
    <row r="1266" spans="1:7">
      <c r="A1266" s="16" t="s">
        <v>1290</v>
      </c>
      <c r="B1266" s="16"/>
      <c r="C1266" t="s">
        <v>1270</v>
      </c>
      <c r="D1266" t="s">
        <v>1276</v>
      </c>
      <c r="E1266" s="11">
        <v>0.99916691878557196</v>
      </c>
      <c r="F1266" s="11">
        <v>0.99916691878557196</v>
      </c>
      <c r="G1266" s="11" t="str">
        <f t="shared" si="19"/>
        <v/>
      </c>
    </row>
    <row r="1267" spans="1:7">
      <c r="A1267" s="16" t="s">
        <v>1290</v>
      </c>
      <c r="B1267" s="16"/>
      <c r="C1267" t="s">
        <v>1270</v>
      </c>
      <c r="D1267" t="s">
        <v>1278</v>
      </c>
      <c r="E1267" s="11">
        <v>0.99999999998363065</v>
      </c>
      <c r="F1267" s="11">
        <v>0.99999999998363065</v>
      </c>
      <c r="G1267" s="11" t="str">
        <f t="shared" si="19"/>
        <v/>
      </c>
    </row>
    <row r="1268" spans="1:7">
      <c r="A1268" s="16" t="s">
        <v>1290</v>
      </c>
      <c r="B1268" s="16"/>
      <c r="C1268" t="s">
        <v>1272</v>
      </c>
      <c r="D1268" t="s">
        <v>1273</v>
      </c>
      <c r="E1268" s="11">
        <v>0.87394758166716391</v>
      </c>
      <c r="F1268" s="11">
        <v>0.87394758166716391</v>
      </c>
      <c r="G1268" s="11" t="str">
        <f t="shared" si="19"/>
        <v/>
      </c>
    </row>
    <row r="1269" spans="1:7">
      <c r="A1269" s="16" t="s">
        <v>1290</v>
      </c>
      <c r="B1269" s="16"/>
      <c r="C1269" t="s">
        <v>1272</v>
      </c>
      <c r="D1269" t="s">
        <v>1275</v>
      </c>
      <c r="E1269" s="11">
        <v>0.99999999999128275</v>
      </c>
      <c r="F1269" s="11">
        <v>0.99999999999128275</v>
      </c>
      <c r="G1269" s="11" t="str">
        <f t="shared" si="19"/>
        <v/>
      </c>
    </row>
    <row r="1270" spans="1:7">
      <c r="A1270" s="16" t="s">
        <v>1290</v>
      </c>
      <c r="B1270" s="16"/>
      <c r="C1270" t="s">
        <v>1272</v>
      </c>
      <c r="D1270" t="s">
        <v>1276</v>
      </c>
      <c r="E1270" s="11">
        <v>0.99609436199036394</v>
      </c>
      <c r="F1270" s="11">
        <v>0.99609436199036394</v>
      </c>
      <c r="G1270" s="11" t="str">
        <f t="shared" si="19"/>
        <v/>
      </c>
    </row>
    <row r="1271" spans="1:7">
      <c r="A1271" s="16" t="s">
        <v>1290</v>
      </c>
      <c r="B1271" s="16"/>
      <c r="C1271" t="s">
        <v>1272</v>
      </c>
      <c r="D1271" t="s">
        <v>1278</v>
      </c>
      <c r="E1271" s="11">
        <v>0.95939209128899683</v>
      </c>
      <c r="F1271" s="11">
        <v>0.95939209128899683</v>
      </c>
      <c r="G1271" s="11" t="str">
        <f t="shared" si="19"/>
        <v/>
      </c>
    </row>
    <row r="1272" spans="1:7">
      <c r="A1272" s="16" t="s">
        <v>1290</v>
      </c>
      <c r="B1272" s="16"/>
      <c r="C1272" t="s">
        <v>1273</v>
      </c>
      <c r="D1272" t="s">
        <v>1275</v>
      </c>
      <c r="E1272" s="11">
        <v>0.89820516245157367</v>
      </c>
      <c r="F1272" s="11">
        <v>0.89820516245157367</v>
      </c>
      <c r="G1272" s="11" t="str">
        <f t="shared" si="19"/>
        <v/>
      </c>
    </row>
    <row r="1273" spans="1:7">
      <c r="A1273" s="16" t="s">
        <v>1290</v>
      </c>
      <c r="B1273" s="16"/>
      <c r="C1273" t="s">
        <v>1273</v>
      </c>
      <c r="D1273" t="s">
        <v>1276</v>
      </c>
      <c r="E1273" s="11">
        <v>0.99341033922126809</v>
      </c>
      <c r="F1273" s="11">
        <v>0.99341033922126809</v>
      </c>
      <c r="G1273" s="11" t="str">
        <f t="shared" si="19"/>
        <v/>
      </c>
    </row>
    <row r="1274" spans="1:7">
      <c r="A1274" s="16" t="s">
        <v>1290</v>
      </c>
      <c r="B1274" s="16"/>
      <c r="C1274" t="s">
        <v>1273</v>
      </c>
      <c r="D1274" t="s">
        <v>1278</v>
      </c>
      <c r="E1274" s="11">
        <v>0.99990688314240472</v>
      </c>
      <c r="F1274" s="11">
        <v>0.99990688314240472</v>
      </c>
      <c r="G1274" s="11" t="str">
        <f t="shared" si="19"/>
        <v/>
      </c>
    </row>
    <row r="1275" spans="1:7">
      <c r="A1275" s="16" t="s">
        <v>1290</v>
      </c>
      <c r="B1275" s="16"/>
      <c r="C1275" t="s">
        <v>1275</v>
      </c>
      <c r="D1275" t="s">
        <v>1276</v>
      </c>
      <c r="E1275" s="11">
        <v>0.99695672795774704</v>
      </c>
      <c r="F1275" s="11">
        <v>0.99695672795774704</v>
      </c>
      <c r="G1275" s="11" t="str">
        <f t="shared" si="19"/>
        <v/>
      </c>
    </row>
    <row r="1276" spans="1:7">
      <c r="A1276" s="16" t="s">
        <v>1290</v>
      </c>
      <c r="B1276" s="16"/>
      <c r="C1276" t="s">
        <v>1275</v>
      </c>
      <c r="D1276" t="s">
        <v>1278</v>
      </c>
      <c r="E1276" s="11">
        <v>0.96746437447882172</v>
      </c>
      <c r="F1276" s="11">
        <v>0.96746437447882172</v>
      </c>
      <c r="G1276" s="11" t="str">
        <f t="shared" si="19"/>
        <v/>
      </c>
    </row>
    <row r="1277" spans="1:7">
      <c r="A1277" s="16" t="s">
        <v>1290</v>
      </c>
      <c r="B1277" s="16"/>
      <c r="C1277" t="s">
        <v>1276</v>
      </c>
      <c r="D1277" t="s">
        <v>1278</v>
      </c>
      <c r="E1277" s="11">
        <v>0.99941956198442883</v>
      </c>
      <c r="F1277" s="11">
        <v>0.99941956198442883</v>
      </c>
      <c r="G1277" s="11" t="str">
        <f t="shared" si="19"/>
        <v/>
      </c>
    </row>
    <row r="1278" spans="1:7">
      <c r="A1278" s="16" t="s">
        <v>1290</v>
      </c>
      <c r="B1278" s="15" t="s">
        <v>1279</v>
      </c>
      <c r="C1278" s="4" t="s">
        <v>1280</v>
      </c>
      <c r="D1278" s="4" t="s">
        <v>1282</v>
      </c>
      <c r="E1278" s="12">
        <v>0.97534454202726972</v>
      </c>
      <c r="F1278" s="12">
        <v>0.97534454202726972</v>
      </c>
      <c r="G1278" s="11" t="str">
        <f t="shared" si="19"/>
        <v/>
      </c>
    </row>
    <row r="1279" spans="1:7">
      <c r="A1279" s="16" t="s">
        <v>1290</v>
      </c>
      <c r="B1279" s="16"/>
      <c r="C1279" t="s">
        <v>1280</v>
      </c>
      <c r="D1279" t="s">
        <v>1283</v>
      </c>
      <c r="E1279" s="11">
        <v>0.62312366750272119</v>
      </c>
      <c r="F1279" s="11">
        <v>0.62312366750272119</v>
      </c>
      <c r="G1279" s="11" t="str">
        <f t="shared" si="19"/>
        <v/>
      </c>
    </row>
    <row r="1280" spans="1:7">
      <c r="A1280" s="16" t="s">
        <v>1290</v>
      </c>
      <c r="B1280" s="16"/>
      <c r="C1280" t="s">
        <v>1280</v>
      </c>
      <c r="D1280" t="s">
        <v>1285</v>
      </c>
      <c r="E1280" s="11">
        <v>0.98364536948581816</v>
      </c>
      <c r="F1280" s="11">
        <v>0.98364536948581816</v>
      </c>
      <c r="G1280" s="11" t="str">
        <f t="shared" si="19"/>
        <v/>
      </c>
    </row>
    <row r="1281" spans="1:8">
      <c r="A1281" s="16" t="s">
        <v>1290</v>
      </c>
      <c r="B1281" s="16"/>
      <c r="C1281" t="s">
        <v>1282</v>
      </c>
      <c r="D1281" t="s">
        <v>1283</v>
      </c>
      <c r="E1281" s="11">
        <v>0.3998250717108861</v>
      </c>
      <c r="F1281" s="11">
        <v>0.3998250717108861</v>
      </c>
      <c r="G1281" s="11" t="str">
        <f t="shared" si="19"/>
        <v/>
      </c>
    </row>
    <row r="1282" spans="1:8">
      <c r="A1282" s="16" t="s">
        <v>1290</v>
      </c>
      <c r="B1282" s="16"/>
      <c r="C1282" t="s">
        <v>1282</v>
      </c>
      <c r="D1282" t="s">
        <v>1285</v>
      </c>
      <c r="E1282" s="11">
        <v>0.90859731991014936</v>
      </c>
      <c r="F1282" s="11">
        <v>0.90859731991014936</v>
      </c>
      <c r="G1282" s="11" t="str">
        <f t="shared" si="19"/>
        <v/>
      </c>
    </row>
    <row r="1283" spans="1:8">
      <c r="A1283" s="16" t="s">
        <v>1290</v>
      </c>
      <c r="B1283" s="16"/>
      <c r="C1283" t="s">
        <v>1283</v>
      </c>
      <c r="D1283" t="s">
        <v>1285</v>
      </c>
      <c r="E1283" s="11">
        <v>0.8719659694269406</v>
      </c>
      <c r="F1283" s="11">
        <v>0.8719659694269406</v>
      </c>
      <c r="G1283" s="11" t="str">
        <f t="shared" ref="G1283:G1346" si="20">IF(F1283&lt;0.0001,"****",IF(F1283&lt;0.001,"***",IF(F1283&lt;0.01,"**",IF(F1283&lt;0.05,"*",""))))</f>
        <v/>
      </c>
    </row>
    <row r="1284" spans="1:8">
      <c r="A1284" s="15" t="s">
        <v>1119</v>
      </c>
      <c r="B1284" s="4" t="s">
        <v>6</v>
      </c>
      <c r="C1284" s="4" t="s">
        <v>3</v>
      </c>
      <c r="D1284" s="4" t="s">
        <v>5</v>
      </c>
      <c r="E1284" s="12">
        <v>0.99305295331949184</v>
      </c>
      <c r="F1284" s="12">
        <v>0.99305295331949184</v>
      </c>
      <c r="G1284" s="12" t="str">
        <f t="shared" si="20"/>
        <v/>
      </c>
      <c r="H1284" s="4" t="s">
        <v>27</v>
      </c>
    </row>
    <row r="1285" spans="1:8">
      <c r="A1285" s="16" t="s">
        <v>1291</v>
      </c>
      <c r="B1285" s="15" t="s">
        <v>8</v>
      </c>
      <c r="C1285" s="4" t="s">
        <v>34</v>
      </c>
      <c r="D1285" s="4" t="s">
        <v>37</v>
      </c>
      <c r="E1285" s="12">
        <v>0.92340728312099774</v>
      </c>
      <c r="F1285" s="12">
        <v>0.92340728312099774</v>
      </c>
      <c r="G1285" s="11" t="str">
        <f t="shared" si="20"/>
        <v/>
      </c>
    </row>
    <row r="1286" spans="1:8">
      <c r="A1286" s="16" t="s">
        <v>1291</v>
      </c>
      <c r="B1286" s="16"/>
      <c r="C1286" t="s">
        <v>34</v>
      </c>
      <c r="D1286" t="s">
        <v>40</v>
      </c>
      <c r="E1286" s="11">
        <v>0.9810949262423716</v>
      </c>
      <c r="F1286" s="11">
        <v>0.9810949262423716</v>
      </c>
      <c r="G1286" s="11" t="str">
        <f t="shared" si="20"/>
        <v/>
      </c>
    </row>
    <row r="1287" spans="1:8">
      <c r="A1287" s="16" t="s">
        <v>1291</v>
      </c>
      <c r="B1287" s="16"/>
      <c r="C1287" t="s">
        <v>37</v>
      </c>
      <c r="D1287" t="s">
        <v>40</v>
      </c>
      <c r="E1287" s="11">
        <v>0.98849619698500535</v>
      </c>
      <c r="F1287" s="11">
        <v>0.98849619698500535</v>
      </c>
      <c r="G1287" s="11" t="str">
        <f t="shared" si="20"/>
        <v/>
      </c>
    </row>
    <row r="1288" spans="1:8">
      <c r="A1288" s="16" t="s">
        <v>1291</v>
      </c>
      <c r="B1288" s="4" t="s">
        <v>10</v>
      </c>
      <c r="C1288" s="4" t="s">
        <v>28</v>
      </c>
      <c r="D1288" s="4" t="s">
        <v>31</v>
      </c>
      <c r="E1288" s="12">
        <v>0.76807852857291459</v>
      </c>
      <c r="F1288" s="12">
        <v>0.76807852857291459</v>
      </c>
      <c r="G1288" s="11" t="str">
        <f t="shared" si="20"/>
        <v/>
      </c>
    </row>
    <row r="1289" spans="1:8">
      <c r="A1289" s="16" t="s">
        <v>1291</v>
      </c>
      <c r="B1289" s="15" t="s">
        <v>1269</v>
      </c>
      <c r="C1289" s="4" t="s">
        <v>1270</v>
      </c>
      <c r="D1289" s="4" t="s">
        <v>1272</v>
      </c>
      <c r="E1289" s="12">
        <v>0.99795318499336483</v>
      </c>
      <c r="F1289" s="12">
        <v>0.99795318499336483</v>
      </c>
      <c r="G1289" s="11" t="str">
        <f t="shared" si="20"/>
        <v/>
      </c>
    </row>
    <row r="1290" spans="1:8">
      <c r="A1290" s="16" t="s">
        <v>1291</v>
      </c>
      <c r="B1290" s="16"/>
      <c r="C1290" t="s">
        <v>1270</v>
      </c>
      <c r="D1290" t="s">
        <v>1273</v>
      </c>
      <c r="E1290" s="11">
        <v>0.9985397009267627</v>
      </c>
      <c r="F1290" s="11">
        <v>0.9985397009267627</v>
      </c>
      <c r="G1290" s="11" t="str">
        <f t="shared" si="20"/>
        <v/>
      </c>
    </row>
    <row r="1291" spans="1:8">
      <c r="A1291" s="16" t="s">
        <v>1291</v>
      </c>
      <c r="B1291" s="16"/>
      <c r="C1291" t="s">
        <v>1270</v>
      </c>
      <c r="D1291" t="s">
        <v>1275</v>
      </c>
      <c r="E1291" s="11">
        <v>1</v>
      </c>
      <c r="F1291" s="11">
        <v>1</v>
      </c>
      <c r="G1291" s="11" t="str">
        <f t="shared" si="20"/>
        <v/>
      </c>
    </row>
    <row r="1292" spans="1:8">
      <c r="A1292" s="16" t="s">
        <v>1291</v>
      </c>
      <c r="B1292" s="16"/>
      <c r="C1292" t="s">
        <v>1270</v>
      </c>
      <c r="D1292" t="s">
        <v>1276</v>
      </c>
      <c r="E1292" s="11">
        <v>0.99983245637416651</v>
      </c>
      <c r="F1292" s="11">
        <v>0.99983245637416651</v>
      </c>
      <c r="G1292" s="11" t="str">
        <f t="shared" si="20"/>
        <v/>
      </c>
    </row>
    <row r="1293" spans="1:8">
      <c r="A1293" s="16" t="s">
        <v>1291</v>
      </c>
      <c r="B1293" s="16"/>
      <c r="C1293" t="s">
        <v>1270</v>
      </c>
      <c r="D1293" t="s">
        <v>1278</v>
      </c>
      <c r="E1293" s="11">
        <v>0.99931233526510699</v>
      </c>
      <c r="F1293" s="11">
        <v>0.99931233526510699</v>
      </c>
      <c r="G1293" s="11" t="str">
        <f t="shared" si="20"/>
        <v/>
      </c>
    </row>
    <row r="1294" spans="1:8">
      <c r="A1294" s="16" t="s">
        <v>1291</v>
      </c>
      <c r="B1294" s="16"/>
      <c r="C1294" t="s">
        <v>1272</v>
      </c>
      <c r="D1294" t="s">
        <v>1273</v>
      </c>
      <c r="E1294" s="11">
        <v>0.98576626153089975</v>
      </c>
      <c r="F1294" s="11">
        <v>0.98576626153089975</v>
      </c>
      <c r="G1294" s="11" t="str">
        <f t="shared" si="20"/>
        <v/>
      </c>
    </row>
    <row r="1295" spans="1:8">
      <c r="A1295" s="16" t="s">
        <v>1291</v>
      </c>
      <c r="B1295" s="16"/>
      <c r="C1295" t="s">
        <v>1272</v>
      </c>
      <c r="D1295" t="s">
        <v>1275</v>
      </c>
      <c r="E1295" s="11">
        <v>0.9997679644797044</v>
      </c>
      <c r="F1295" s="11">
        <v>0.9997679644797044</v>
      </c>
      <c r="G1295" s="11" t="str">
        <f t="shared" si="20"/>
        <v/>
      </c>
    </row>
    <row r="1296" spans="1:8">
      <c r="A1296" s="16" t="s">
        <v>1291</v>
      </c>
      <c r="B1296" s="16"/>
      <c r="C1296" t="s">
        <v>1272</v>
      </c>
      <c r="D1296" t="s">
        <v>1276</v>
      </c>
      <c r="E1296" s="11">
        <v>0.99999999998479328</v>
      </c>
      <c r="F1296" s="11">
        <v>0.99999999998479328</v>
      </c>
      <c r="G1296" s="11" t="str">
        <f t="shared" si="20"/>
        <v/>
      </c>
    </row>
    <row r="1297" spans="1:8">
      <c r="A1297" s="16" t="s">
        <v>1291</v>
      </c>
      <c r="B1297" s="16"/>
      <c r="C1297" t="s">
        <v>1272</v>
      </c>
      <c r="D1297" t="s">
        <v>1278</v>
      </c>
      <c r="E1297" s="11">
        <v>0.99122280105147587</v>
      </c>
      <c r="F1297" s="11">
        <v>0.99122280105147587</v>
      </c>
      <c r="G1297" s="11" t="str">
        <f t="shared" si="20"/>
        <v/>
      </c>
    </row>
    <row r="1298" spans="1:8">
      <c r="A1298" s="16" t="s">
        <v>1291</v>
      </c>
      <c r="B1298" s="16"/>
      <c r="C1298" t="s">
        <v>1273</v>
      </c>
      <c r="D1298" t="s">
        <v>1275</v>
      </c>
      <c r="E1298" s="11">
        <v>0.99416355181054394</v>
      </c>
      <c r="F1298" s="11">
        <v>0.99416355181054394</v>
      </c>
      <c r="G1298" s="11" t="str">
        <f t="shared" si="20"/>
        <v/>
      </c>
    </row>
    <row r="1299" spans="1:8">
      <c r="A1299" s="16" t="s">
        <v>1291</v>
      </c>
      <c r="B1299" s="16"/>
      <c r="C1299" t="s">
        <v>1273</v>
      </c>
      <c r="D1299" t="s">
        <v>1276</v>
      </c>
      <c r="E1299" s="11">
        <v>0.99180977110058799</v>
      </c>
      <c r="F1299" s="11">
        <v>0.99180977110058799</v>
      </c>
      <c r="G1299" s="11" t="str">
        <f t="shared" si="20"/>
        <v/>
      </c>
    </row>
    <row r="1300" spans="1:8">
      <c r="A1300" s="16" t="s">
        <v>1291</v>
      </c>
      <c r="B1300" s="16"/>
      <c r="C1300" t="s">
        <v>1273</v>
      </c>
      <c r="D1300" t="s">
        <v>1278</v>
      </c>
      <c r="E1300" s="11">
        <v>0.99999999976422771</v>
      </c>
      <c r="F1300" s="11">
        <v>0.99999999976422771</v>
      </c>
      <c r="G1300" s="11" t="str">
        <f t="shared" si="20"/>
        <v/>
      </c>
    </row>
    <row r="1301" spans="1:8">
      <c r="A1301" s="16" t="s">
        <v>1291</v>
      </c>
      <c r="B1301" s="16"/>
      <c r="C1301" t="s">
        <v>1275</v>
      </c>
      <c r="D1301" t="s">
        <v>1276</v>
      </c>
      <c r="E1301" s="11">
        <v>0.99987719153329468</v>
      </c>
      <c r="F1301" s="11">
        <v>0.99987719153329468</v>
      </c>
      <c r="G1301" s="11" t="str">
        <f t="shared" si="20"/>
        <v/>
      </c>
    </row>
    <row r="1302" spans="1:8">
      <c r="A1302" s="16" t="s">
        <v>1291</v>
      </c>
      <c r="B1302" s="16"/>
      <c r="C1302" t="s">
        <v>1275</v>
      </c>
      <c r="D1302" t="s">
        <v>1278</v>
      </c>
      <c r="E1302" s="11">
        <v>0.99949972979891166</v>
      </c>
      <c r="F1302" s="11">
        <v>0.99949972979891166</v>
      </c>
      <c r="G1302" s="11" t="str">
        <f t="shared" si="20"/>
        <v/>
      </c>
    </row>
    <row r="1303" spans="1:8">
      <c r="A1303" s="16" t="s">
        <v>1291</v>
      </c>
      <c r="B1303" s="16"/>
      <c r="C1303" t="s">
        <v>1276</v>
      </c>
      <c r="D1303" t="s">
        <v>1278</v>
      </c>
      <c r="E1303" s="11">
        <v>0.95098576289195091</v>
      </c>
      <c r="F1303" s="11">
        <v>0.95098576289195091</v>
      </c>
      <c r="G1303" s="11" t="str">
        <f t="shared" si="20"/>
        <v/>
      </c>
    </row>
    <row r="1304" spans="1:8">
      <c r="A1304" s="16" t="s">
        <v>1291</v>
      </c>
      <c r="B1304" s="15" t="s">
        <v>1279</v>
      </c>
      <c r="C1304" s="4" t="s">
        <v>1280</v>
      </c>
      <c r="D1304" s="4" t="s">
        <v>1282</v>
      </c>
      <c r="E1304" s="12">
        <v>0.18656958783103672</v>
      </c>
      <c r="F1304" s="12">
        <v>0.18656958783103672</v>
      </c>
      <c r="G1304" s="11" t="str">
        <f t="shared" si="20"/>
        <v/>
      </c>
    </row>
    <row r="1305" spans="1:8">
      <c r="A1305" s="16" t="s">
        <v>1291</v>
      </c>
      <c r="B1305" s="16"/>
      <c r="C1305" t="s">
        <v>1280</v>
      </c>
      <c r="D1305" t="s">
        <v>1283</v>
      </c>
      <c r="E1305" s="11">
        <v>0.56428727786532162</v>
      </c>
      <c r="F1305" s="11">
        <v>0.56428727786532162</v>
      </c>
      <c r="G1305" s="11" t="str">
        <f t="shared" si="20"/>
        <v/>
      </c>
    </row>
    <row r="1306" spans="1:8">
      <c r="A1306" s="16" t="s">
        <v>1291</v>
      </c>
      <c r="B1306" s="16"/>
      <c r="C1306" t="s">
        <v>1280</v>
      </c>
      <c r="D1306" t="s">
        <v>1285</v>
      </c>
      <c r="E1306" s="11">
        <v>0.99339177765437681</v>
      </c>
      <c r="F1306" s="11">
        <v>0.99339177765437681</v>
      </c>
      <c r="G1306" s="11" t="str">
        <f t="shared" si="20"/>
        <v/>
      </c>
    </row>
    <row r="1307" spans="1:8">
      <c r="A1307" s="16" t="s">
        <v>1291</v>
      </c>
      <c r="B1307" s="16"/>
      <c r="C1307" t="s">
        <v>1282</v>
      </c>
      <c r="D1307" t="s">
        <v>1283</v>
      </c>
      <c r="E1307" s="11">
        <v>0.99281265202715807</v>
      </c>
      <c r="F1307" s="11">
        <v>0.99281265202715807</v>
      </c>
      <c r="G1307" s="11" t="str">
        <f t="shared" si="20"/>
        <v/>
      </c>
    </row>
    <row r="1308" spans="1:8">
      <c r="A1308" s="16" t="s">
        <v>1291</v>
      </c>
      <c r="B1308" s="16"/>
      <c r="C1308" t="s">
        <v>1282</v>
      </c>
      <c r="D1308" t="s">
        <v>1285</v>
      </c>
      <c r="E1308" s="11">
        <v>0.86400191515827052</v>
      </c>
      <c r="F1308" s="11">
        <v>0.86400191515827052</v>
      </c>
      <c r="G1308" s="11" t="str">
        <f t="shared" si="20"/>
        <v/>
      </c>
    </row>
    <row r="1309" spans="1:8">
      <c r="A1309" s="16" t="s">
        <v>1291</v>
      </c>
      <c r="B1309" s="16"/>
      <c r="C1309" t="s">
        <v>1283</v>
      </c>
      <c r="D1309" t="s">
        <v>1285</v>
      </c>
      <c r="E1309" s="11">
        <v>0.50032751677517884</v>
      </c>
      <c r="F1309" s="11">
        <v>0.50032751677517884</v>
      </c>
      <c r="G1309" s="11" t="str">
        <f t="shared" si="20"/>
        <v/>
      </c>
    </row>
    <row r="1310" spans="1:8">
      <c r="A1310" s="15" t="s">
        <v>760</v>
      </c>
      <c r="B1310" s="4" t="s">
        <v>6</v>
      </c>
      <c r="C1310" s="4" t="s">
        <v>3</v>
      </c>
      <c r="D1310" s="4" t="s">
        <v>5</v>
      </c>
      <c r="E1310" s="12">
        <v>0.88636092965723479</v>
      </c>
      <c r="F1310" s="12">
        <v>0.88636092965723479</v>
      </c>
      <c r="G1310" s="12" t="str">
        <f t="shared" si="20"/>
        <v/>
      </c>
      <c r="H1310" s="4" t="s">
        <v>27</v>
      </c>
    </row>
    <row r="1311" spans="1:8">
      <c r="A1311" s="16" t="s">
        <v>1292</v>
      </c>
      <c r="B1311" s="15" t="s">
        <v>8</v>
      </c>
      <c r="C1311" s="4" t="s">
        <v>34</v>
      </c>
      <c r="D1311" s="4" t="s">
        <v>37</v>
      </c>
      <c r="E1311" s="12">
        <v>0.89593754422869942</v>
      </c>
      <c r="F1311" s="12">
        <v>0.89593754422869942</v>
      </c>
      <c r="G1311" s="11" t="str">
        <f t="shared" si="20"/>
        <v/>
      </c>
    </row>
    <row r="1312" spans="1:8">
      <c r="A1312" s="16" t="s">
        <v>1292</v>
      </c>
      <c r="B1312" s="16"/>
      <c r="C1312" t="s">
        <v>34</v>
      </c>
      <c r="D1312" t="s">
        <v>40</v>
      </c>
      <c r="E1312" s="11">
        <v>0.75008582957064318</v>
      </c>
      <c r="F1312" s="11">
        <v>0.75008582957064318</v>
      </c>
      <c r="G1312" s="11" t="str">
        <f t="shared" si="20"/>
        <v/>
      </c>
    </row>
    <row r="1313" spans="1:7">
      <c r="A1313" s="16" t="s">
        <v>1292</v>
      </c>
      <c r="B1313" s="16"/>
      <c r="C1313" t="s">
        <v>37</v>
      </c>
      <c r="D1313" t="s">
        <v>40</v>
      </c>
      <c r="E1313" s="11">
        <v>0.94931992680276733</v>
      </c>
      <c r="F1313" s="11">
        <v>0.94931992680276733</v>
      </c>
      <c r="G1313" s="11" t="str">
        <f t="shared" si="20"/>
        <v/>
      </c>
    </row>
    <row r="1314" spans="1:7">
      <c r="A1314" s="16" t="s">
        <v>1292</v>
      </c>
      <c r="B1314" s="4" t="s">
        <v>10</v>
      </c>
      <c r="C1314" s="4" t="s">
        <v>28</v>
      </c>
      <c r="D1314" s="4" t="s">
        <v>31</v>
      </c>
      <c r="E1314" s="12">
        <v>0.30456502670105845</v>
      </c>
      <c r="F1314" s="12">
        <v>0.30456502670105845</v>
      </c>
      <c r="G1314" s="11" t="str">
        <f t="shared" si="20"/>
        <v/>
      </c>
    </row>
    <row r="1315" spans="1:7">
      <c r="A1315" s="16" t="s">
        <v>1292</v>
      </c>
      <c r="B1315" s="15" t="s">
        <v>1269</v>
      </c>
      <c r="C1315" s="4" t="s">
        <v>1270</v>
      </c>
      <c r="D1315" s="4" t="s">
        <v>1272</v>
      </c>
      <c r="E1315" s="12">
        <v>0.99933072026806014</v>
      </c>
      <c r="F1315" s="12">
        <v>0.99933072026806014</v>
      </c>
      <c r="G1315" s="11" t="str">
        <f t="shared" si="20"/>
        <v/>
      </c>
    </row>
    <row r="1316" spans="1:7">
      <c r="A1316" s="16" t="s">
        <v>1292</v>
      </c>
      <c r="B1316" s="16"/>
      <c r="C1316" t="s">
        <v>1270</v>
      </c>
      <c r="D1316" t="s">
        <v>1273</v>
      </c>
      <c r="E1316" s="11">
        <v>0.99485703405952464</v>
      </c>
      <c r="F1316" s="11">
        <v>0.99485703405952464</v>
      </c>
      <c r="G1316" s="11" t="str">
        <f t="shared" si="20"/>
        <v/>
      </c>
    </row>
    <row r="1317" spans="1:7">
      <c r="A1317" s="16" t="s">
        <v>1292</v>
      </c>
      <c r="B1317" s="16"/>
      <c r="C1317" t="s">
        <v>1270</v>
      </c>
      <c r="D1317" t="s">
        <v>1275</v>
      </c>
      <c r="E1317" s="11">
        <v>0.99749076216995725</v>
      </c>
      <c r="F1317" s="11">
        <v>0.99749076216995725</v>
      </c>
      <c r="G1317" s="11" t="str">
        <f t="shared" si="20"/>
        <v/>
      </c>
    </row>
    <row r="1318" spans="1:7">
      <c r="A1318" s="16" t="s">
        <v>1292</v>
      </c>
      <c r="B1318" s="16"/>
      <c r="C1318" t="s">
        <v>1270</v>
      </c>
      <c r="D1318" t="s">
        <v>1276</v>
      </c>
      <c r="E1318" s="11">
        <v>0.9797929598506907</v>
      </c>
      <c r="F1318" s="11">
        <v>0.9797929598506907</v>
      </c>
      <c r="G1318" s="11" t="str">
        <f t="shared" si="20"/>
        <v/>
      </c>
    </row>
    <row r="1319" spans="1:7">
      <c r="A1319" s="16" t="s">
        <v>1292</v>
      </c>
      <c r="B1319" s="16"/>
      <c r="C1319" t="s">
        <v>1270</v>
      </c>
      <c r="D1319" t="s">
        <v>1278</v>
      </c>
      <c r="E1319" s="11">
        <v>0.97798668347727657</v>
      </c>
      <c r="F1319" s="11">
        <v>0.97798668347727657</v>
      </c>
      <c r="G1319" s="11" t="str">
        <f t="shared" si="20"/>
        <v/>
      </c>
    </row>
    <row r="1320" spans="1:7">
      <c r="A1320" s="16" t="s">
        <v>1292</v>
      </c>
      <c r="B1320" s="16"/>
      <c r="C1320" t="s">
        <v>1272</v>
      </c>
      <c r="D1320" t="s">
        <v>1273</v>
      </c>
      <c r="E1320" s="11">
        <v>0.99990949441828691</v>
      </c>
      <c r="F1320" s="11">
        <v>0.99990949441828691</v>
      </c>
      <c r="G1320" s="11" t="str">
        <f t="shared" si="20"/>
        <v/>
      </c>
    </row>
    <row r="1321" spans="1:7">
      <c r="A1321" s="16" t="s">
        <v>1292</v>
      </c>
      <c r="B1321" s="16"/>
      <c r="C1321" t="s">
        <v>1272</v>
      </c>
      <c r="D1321" t="s">
        <v>1275</v>
      </c>
      <c r="E1321" s="11">
        <v>0.99995854773961068</v>
      </c>
      <c r="F1321" s="11">
        <v>0.99995854773961068</v>
      </c>
      <c r="G1321" s="11" t="str">
        <f t="shared" si="20"/>
        <v/>
      </c>
    </row>
    <row r="1322" spans="1:7">
      <c r="A1322" s="16" t="s">
        <v>1292</v>
      </c>
      <c r="B1322" s="16"/>
      <c r="C1322" t="s">
        <v>1272</v>
      </c>
      <c r="D1322" t="s">
        <v>1276</v>
      </c>
      <c r="E1322" s="11">
        <v>0.99716819195503414</v>
      </c>
      <c r="F1322" s="11">
        <v>0.99716819195503414</v>
      </c>
      <c r="G1322" s="11" t="str">
        <f t="shared" si="20"/>
        <v/>
      </c>
    </row>
    <row r="1323" spans="1:7">
      <c r="A1323" s="16" t="s">
        <v>1292</v>
      </c>
      <c r="B1323" s="16"/>
      <c r="C1323" t="s">
        <v>1272</v>
      </c>
      <c r="D1323" t="s">
        <v>1278</v>
      </c>
      <c r="E1323" s="11">
        <v>0.99725469032353986</v>
      </c>
      <c r="F1323" s="11">
        <v>0.99725469032353986</v>
      </c>
      <c r="G1323" s="11" t="str">
        <f t="shared" si="20"/>
        <v/>
      </c>
    </row>
    <row r="1324" spans="1:7">
      <c r="A1324" s="16" t="s">
        <v>1292</v>
      </c>
      <c r="B1324" s="16"/>
      <c r="C1324" t="s">
        <v>1273</v>
      </c>
      <c r="D1324" t="s">
        <v>1275</v>
      </c>
      <c r="E1324" s="11">
        <v>0.99999995808852071</v>
      </c>
      <c r="F1324" s="11">
        <v>0.99999995808852071</v>
      </c>
      <c r="G1324" s="11" t="str">
        <f t="shared" si="20"/>
        <v/>
      </c>
    </row>
    <row r="1325" spans="1:7">
      <c r="A1325" s="16" t="s">
        <v>1292</v>
      </c>
      <c r="B1325" s="16"/>
      <c r="C1325" t="s">
        <v>1273</v>
      </c>
      <c r="D1325" t="s">
        <v>1276</v>
      </c>
      <c r="E1325" s="11">
        <v>0.99991336426329713</v>
      </c>
      <c r="F1325" s="11">
        <v>0.99991336426329713</v>
      </c>
      <c r="G1325" s="11" t="str">
        <f t="shared" si="20"/>
        <v/>
      </c>
    </row>
    <row r="1326" spans="1:7">
      <c r="A1326" s="16" t="s">
        <v>1292</v>
      </c>
      <c r="B1326" s="16"/>
      <c r="C1326" t="s">
        <v>1273</v>
      </c>
      <c r="D1326" t="s">
        <v>1278</v>
      </c>
      <c r="E1326" s="11">
        <v>0.99990241103197686</v>
      </c>
      <c r="F1326" s="11">
        <v>0.99990241103197686</v>
      </c>
      <c r="G1326" s="11" t="str">
        <f t="shared" si="20"/>
        <v/>
      </c>
    </row>
    <row r="1327" spans="1:7">
      <c r="A1327" s="16" t="s">
        <v>1292</v>
      </c>
      <c r="B1327" s="16"/>
      <c r="C1327" t="s">
        <v>1275</v>
      </c>
      <c r="D1327" t="s">
        <v>1276</v>
      </c>
      <c r="E1327" s="11">
        <v>0.99979952335797184</v>
      </c>
      <c r="F1327" s="11">
        <v>0.99979952335797184</v>
      </c>
      <c r="G1327" s="11" t="str">
        <f t="shared" si="20"/>
        <v/>
      </c>
    </row>
    <row r="1328" spans="1:7">
      <c r="A1328" s="16" t="s">
        <v>1292</v>
      </c>
      <c r="B1328" s="16"/>
      <c r="C1328" t="s">
        <v>1275</v>
      </c>
      <c r="D1328" t="s">
        <v>1278</v>
      </c>
      <c r="E1328" s="11">
        <v>0.99979599563778465</v>
      </c>
      <c r="F1328" s="11">
        <v>0.99979599563778465</v>
      </c>
      <c r="G1328" s="11" t="str">
        <f t="shared" si="20"/>
        <v/>
      </c>
    </row>
    <row r="1329" spans="1:8">
      <c r="A1329" s="16" t="s">
        <v>1292</v>
      </c>
      <c r="B1329" s="16"/>
      <c r="C1329" t="s">
        <v>1276</v>
      </c>
      <c r="D1329" t="s">
        <v>1278</v>
      </c>
      <c r="E1329" s="11">
        <v>1</v>
      </c>
      <c r="F1329" s="11">
        <v>1</v>
      </c>
      <c r="G1329" s="11" t="str">
        <f t="shared" si="20"/>
        <v/>
      </c>
    </row>
    <row r="1330" spans="1:8">
      <c r="A1330" s="16" t="s">
        <v>1292</v>
      </c>
      <c r="B1330" s="15" t="s">
        <v>1279</v>
      </c>
      <c r="C1330" s="4" t="s">
        <v>1280</v>
      </c>
      <c r="D1330" s="4" t="s">
        <v>1282</v>
      </c>
      <c r="E1330" s="12">
        <v>0.99824630853221452</v>
      </c>
      <c r="F1330" s="12">
        <v>0.99824630853221452</v>
      </c>
      <c r="G1330" s="11" t="str">
        <f t="shared" si="20"/>
        <v/>
      </c>
    </row>
    <row r="1331" spans="1:8">
      <c r="A1331" s="16" t="s">
        <v>1292</v>
      </c>
      <c r="B1331" s="16"/>
      <c r="C1331" t="s">
        <v>1280</v>
      </c>
      <c r="D1331" t="s">
        <v>1283</v>
      </c>
      <c r="E1331" s="11">
        <v>0.81915148313753838</v>
      </c>
      <c r="F1331" s="11">
        <v>0.81915148313753838</v>
      </c>
      <c r="G1331" s="11" t="str">
        <f t="shared" si="20"/>
        <v/>
      </c>
    </row>
    <row r="1332" spans="1:8">
      <c r="A1332" s="16" t="s">
        <v>1292</v>
      </c>
      <c r="B1332" s="16"/>
      <c r="C1332" t="s">
        <v>1280</v>
      </c>
      <c r="D1332" t="s">
        <v>1285</v>
      </c>
      <c r="E1332" s="11">
        <v>0.78069066986177815</v>
      </c>
      <c r="F1332" s="11">
        <v>0.78069066986177815</v>
      </c>
      <c r="G1332" s="11" t="str">
        <f t="shared" si="20"/>
        <v/>
      </c>
    </row>
    <row r="1333" spans="1:8">
      <c r="A1333" s="16" t="s">
        <v>1292</v>
      </c>
      <c r="B1333" s="16"/>
      <c r="C1333" t="s">
        <v>1282</v>
      </c>
      <c r="D1333" t="s">
        <v>1283</v>
      </c>
      <c r="E1333" s="11">
        <v>0.86258159014605917</v>
      </c>
      <c r="F1333" s="11">
        <v>0.86258159014605917</v>
      </c>
      <c r="G1333" s="11" t="str">
        <f t="shared" si="20"/>
        <v/>
      </c>
    </row>
    <row r="1334" spans="1:8">
      <c r="A1334" s="16" t="s">
        <v>1292</v>
      </c>
      <c r="B1334" s="16"/>
      <c r="C1334" t="s">
        <v>1282</v>
      </c>
      <c r="D1334" t="s">
        <v>1285</v>
      </c>
      <c r="E1334" s="11">
        <v>0.8468249061260007</v>
      </c>
      <c r="F1334" s="11">
        <v>0.8468249061260007</v>
      </c>
      <c r="G1334" s="11" t="str">
        <f t="shared" si="20"/>
        <v/>
      </c>
    </row>
    <row r="1335" spans="1:8">
      <c r="A1335" s="16" t="s">
        <v>1292</v>
      </c>
      <c r="B1335" s="16"/>
      <c r="C1335" t="s">
        <v>1283</v>
      </c>
      <c r="D1335" t="s">
        <v>1285</v>
      </c>
      <c r="E1335" s="11">
        <v>0.99994028566005744</v>
      </c>
      <c r="F1335" s="11">
        <v>0.99994028566005744</v>
      </c>
      <c r="G1335" s="11" t="str">
        <f t="shared" si="20"/>
        <v/>
      </c>
    </row>
    <row r="1336" spans="1:8">
      <c r="A1336" s="15" t="s">
        <v>221</v>
      </c>
      <c r="B1336" s="4" t="s">
        <v>6</v>
      </c>
      <c r="C1336" s="4" t="s">
        <v>3</v>
      </c>
      <c r="D1336" s="4" t="s">
        <v>5</v>
      </c>
      <c r="E1336" s="12">
        <v>5.303394264252278E-6</v>
      </c>
      <c r="F1336" s="12">
        <v>5.303394264252278E-6</v>
      </c>
      <c r="G1336" s="12" t="str">
        <f t="shared" si="20"/>
        <v>****</v>
      </c>
      <c r="H1336" s="4" t="s">
        <v>52</v>
      </c>
    </row>
    <row r="1337" spans="1:8">
      <c r="A1337" s="16" t="s">
        <v>1293</v>
      </c>
      <c r="B1337" s="15" t="s">
        <v>8</v>
      </c>
      <c r="C1337" s="4" t="s">
        <v>34</v>
      </c>
      <c r="D1337" s="4" t="s">
        <v>37</v>
      </c>
      <c r="E1337" s="12">
        <v>0.29180763598890708</v>
      </c>
      <c r="F1337" s="12">
        <v>0.29180763598890708</v>
      </c>
      <c r="G1337" s="11" t="str">
        <f t="shared" si="20"/>
        <v/>
      </c>
    </row>
    <row r="1338" spans="1:8">
      <c r="A1338" s="16" t="s">
        <v>1293</v>
      </c>
      <c r="B1338" s="16"/>
      <c r="C1338" t="s">
        <v>34</v>
      </c>
      <c r="D1338" t="s">
        <v>40</v>
      </c>
      <c r="E1338" s="11">
        <v>2.2830710931077364E-4</v>
      </c>
      <c r="F1338" s="11">
        <v>3.4246066396616048E-4</v>
      </c>
      <c r="G1338" s="11" t="str">
        <f t="shared" si="20"/>
        <v>***</v>
      </c>
    </row>
    <row r="1339" spans="1:8">
      <c r="A1339" s="16" t="s">
        <v>1293</v>
      </c>
      <c r="B1339" s="16"/>
      <c r="C1339" t="s">
        <v>37</v>
      </c>
      <c r="D1339" t="s">
        <v>40</v>
      </c>
      <c r="E1339" s="11">
        <v>3.6008498706599059E-5</v>
      </c>
      <c r="F1339" s="11">
        <v>1.0802549611979718E-4</v>
      </c>
      <c r="G1339" s="11" t="str">
        <f t="shared" si="20"/>
        <v>***</v>
      </c>
    </row>
    <row r="1340" spans="1:8">
      <c r="A1340" s="16" t="s">
        <v>1293</v>
      </c>
      <c r="B1340" s="4" t="s">
        <v>10</v>
      </c>
      <c r="C1340" s="4" t="s">
        <v>28</v>
      </c>
      <c r="D1340" s="4" t="s">
        <v>31</v>
      </c>
      <c r="E1340" s="12">
        <v>1.8127698371749941E-7</v>
      </c>
      <c r="F1340" s="12">
        <v>1.8127698371749941E-7</v>
      </c>
      <c r="G1340" s="11" t="str">
        <f t="shared" si="20"/>
        <v>****</v>
      </c>
    </row>
    <row r="1341" spans="1:8">
      <c r="A1341" s="16" t="s">
        <v>1293</v>
      </c>
      <c r="B1341" s="15" t="s">
        <v>1269</v>
      </c>
      <c r="C1341" s="4" t="s">
        <v>1270</v>
      </c>
      <c r="D1341" s="4" t="s">
        <v>1272</v>
      </c>
      <c r="E1341" s="12">
        <v>1.4817018874746513E-4</v>
      </c>
      <c r="F1341" s="12">
        <v>1.4817018874746513E-4</v>
      </c>
      <c r="G1341" s="11" t="str">
        <f t="shared" si="20"/>
        <v>***</v>
      </c>
    </row>
    <row r="1342" spans="1:8">
      <c r="A1342" s="16" t="s">
        <v>1293</v>
      </c>
      <c r="B1342" s="16"/>
      <c r="C1342" t="s">
        <v>1270</v>
      </c>
      <c r="D1342" t="s">
        <v>1273</v>
      </c>
      <c r="E1342" s="11">
        <v>0.99571992833277667</v>
      </c>
      <c r="F1342" s="11">
        <v>0.99571992833277667</v>
      </c>
      <c r="G1342" s="11" t="str">
        <f t="shared" si="20"/>
        <v/>
      </c>
    </row>
    <row r="1343" spans="1:8">
      <c r="A1343" s="16" t="s">
        <v>1293</v>
      </c>
      <c r="B1343" s="16"/>
      <c r="C1343" t="s">
        <v>1270</v>
      </c>
      <c r="D1343" t="s">
        <v>1275</v>
      </c>
      <c r="E1343" s="11">
        <v>3.0402677813068379E-6</v>
      </c>
      <c r="F1343" s="11">
        <v>3.0402677813068379E-6</v>
      </c>
      <c r="G1343" s="11" t="str">
        <f t="shared" si="20"/>
        <v>****</v>
      </c>
    </row>
    <row r="1344" spans="1:8">
      <c r="A1344" s="16" t="s">
        <v>1293</v>
      </c>
      <c r="B1344" s="16"/>
      <c r="C1344" t="s">
        <v>1270</v>
      </c>
      <c r="D1344" t="s">
        <v>1276</v>
      </c>
      <c r="E1344" s="11">
        <v>0.99999883383210086</v>
      </c>
      <c r="F1344" s="11">
        <v>0.99999883383210086</v>
      </c>
      <c r="G1344" s="11" t="str">
        <f t="shared" si="20"/>
        <v/>
      </c>
    </row>
    <row r="1345" spans="1:7">
      <c r="A1345" s="16" t="s">
        <v>1293</v>
      </c>
      <c r="B1345" s="16"/>
      <c r="C1345" t="s">
        <v>1270</v>
      </c>
      <c r="D1345" t="s">
        <v>1278</v>
      </c>
      <c r="E1345" s="11">
        <v>0.13039182805823979</v>
      </c>
      <c r="F1345" s="11">
        <v>0.13039182805823979</v>
      </c>
      <c r="G1345" s="11" t="str">
        <f t="shared" si="20"/>
        <v/>
      </c>
    </row>
    <row r="1346" spans="1:7">
      <c r="A1346" s="16" t="s">
        <v>1293</v>
      </c>
      <c r="B1346" s="16"/>
      <c r="C1346" t="s">
        <v>1272</v>
      </c>
      <c r="D1346" t="s">
        <v>1273</v>
      </c>
      <c r="E1346" s="11">
        <v>1.5915704244823248E-3</v>
      </c>
      <c r="F1346" s="11">
        <v>1.5915704244823248E-3</v>
      </c>
      <c r="G1346" s="11" t="str">
        <f t="shared" si="20"/>
        <v>**</v>
      </c>
    </row>
    <row r="1347" spans="1:7">
      <c r="A1347" s="16" t="s">
        <v>1293</v>
      </c>
      <c r="B1347" s="16"/>
      <c r="C1347" t="s">
        <v>1272</v>
      </c>
      <c r="D1347" t="s">
        <v>1275</v>
      </c>
      <c r="E1347" s="11">
        <v>0.92585721018163547</v>
      </c>
      <c r="F1347" s="11">
        <v>0.92585721018163547</v>
      </c>
      <c r="G1347" s="11" t="str">
        <f t="shared" ref="G1347:G1410" si="21">IF(F1347&lt;0.0001,"****",IF(F1347&lt;0.001,"***",IF(F1347&lt;0.01,"**",IF(F1347&lt;0.05,"*",""))))</f>
        <v/>
      </c>
    </row>
    <row r="1348" spans="1:7">
      <c r="A1348" s="16" t="s">
        <v>1293</v>
      </c>
      <c r="B1348" s="16"/>
      <c r="C1348" t="s">
        <v>1272</v>
      </c>
      <c r="D1348" t="s">
        <v>1276</v>
      </c>
      <c r="E1348" s="11">
        <v>2.7825523977964561E-4</v>
      </c>
      <c r="F1348" s="11">
        <v>2.7825523977964561E-4</v>
      </c>
      <c r="G1348" s="11" t="str">
        <f t="shared" si="21"/>
        <v>***</v>
      </c>
    </row>
    <row r="1349" spans="1:7">
      <c r="A1349" s="16" t="s">
        <v>1293</v>
      </c>
      <c r="B1349" s="16"/>
      <c r="C1349" t="s">
        <v>1272</v>
      </c>
      <c r="D1349" t="s">
        <v>1278</v>
      </c>
      <c r="E1349" s="11">
        <v>2.9524216770326905E-4</v>
      </c>
      <c r="F1349" s="11">
        <v>2.9524216770326905E-4</v>
      </c>
      <c r="G1349" s="11" t="str">
        <f t="shared" si="21"/>
        <v>***</v>
      </c>
    </row>
    <row r="1350" spans="1:7">
      <c r="A1350" s="16" t="s">
        <v>1293</v>
      </c>
      <c r="B1350" s="16"/>
      <c r="C1350" t="s">
        <v>1273</v>
      </c>
      <c r="D1350" t="s">
        <v>1275</v>
      </c>
      <c r="E1350" s="11">
        <v>6.7581895684676319E-5</v>
      </c>
      <c r="F1350" s="11">
        <v>6.7581895684676319E-5</v>
      </c>
      <c r="G1350" s="11" t="str">
        <f t="shared" si="21"/>
        <v>****</v>
      </c>
    </row>
    <row r="1351" spans="1:7">
      <c r="A1351" s="16" t="s">
        <v>1293</v>
      </c>
      <c r="B1351" s="16"/>
      <c r="C1351" t="s">
        <v>1273</v>
      </c>
      <c r="D1351" t="s">
        <v>1276</v>
      </c>
      <c r="E1351" s="11">
        <v>0.99783356864249373</v>
      </c>
      <c r="F1351" s="11">
        <v>0.99783356864249373</v>
      </c>
      <c r="G1351" s="11" t="str">
        <f t="shared" si="21"/>
        <v/>
      </c>
    </row>
    <row r="1352" spans="1:7">
      <c r="A1352" s="16" t="s">
        <v>1293</v>
      </c>
      <c r="B1352" s="16"/>
      <c r="C1352" t="s">
        <v>1273</v>
      </c>
      <c r="D1352" t="s">
        <v>1278</v>
      </c>
      <c r="E1352" s="11">
        <v>8.1227641853077848E-2</v>
      </c>
      <c r="F1352" s="11">
        <v>8.1227641853077848E-2</v>
      </c>
      <c r="G1352" s="11" t="str">
        <f t="shared" si="21"/>
        <v/>
      </c>
    </row>
    <row r="1353" spans="1:7">
      <c r="A1353" s="16" t="s">
        <v>1293</v>
      </c>
      <c r="B1353" s="16"/>
      <c r="C1353" t="s">
        <v>1275</v>
      </c>
      <c r="D1353" t="s">
        <v>1276</v>
      </c>
      <c r="E1353" s="11">
        <v>8.2463276022126664E-6</v>
      </c>
      <c r="F1353" s="11">
        <v>8.2463276022126664E-6</v>
      </c>
      <c r="G1353" s="11" t="str">
        <f t="shared" si="21"/>
        <v>****</v>
      </c>
    </row>
    <row r="1354" spans="1:7">
      <c r="A1354" s="16" t="s">
        <v>1293</v>
      </c>
      <c r="B1354" s="16"/>
      <c r="C1354" t="s">
        <v>1275</v>
      </c>
      <c r="D1354" t="s">
        <v>1278</v>
      </c>
      <c r="E1354" s="11">
        <v>1.8408203626862907E-5</v>
      </c>
      <c r="F1354" s="11">
        <v>1.8408203626862907E-5</v>
      </c>
      <c r="G1354" s="11" t="str">
        <f t="shared" si="21"/>
        <v>****</v>
      </c>
    </row>
    <row r="1355" spans="1:7">
      <c r="A1355" s="16" t="s">
        <v>1293</v>
      </c>
      <c r="B1355" s="16"/>
      <c r="C1355" t="s">
        <v>1276</v>
      </c>
      <c r="D1355" t="s">
        <v>1278</v>
      </c>
      <c r="E1355" s="11">
        <v>0.1958141588950012</v>
      </c>
      <c r="F1355" s="11">
        <v>0.1958141588950012</v>
      </c>
      <c r="G1355" s="11" t="str">
        <f t="shared" si="21"/>
        <v/>
      </c>
    </row>
    <row r="1356" spans="1:7">
      <c r="A1356" s="16" t="s">
        <v>1293</v>
      </c>
      <c r="B1356" s="15" t="s">
        <v>1279</v>
      </c>
      <c r="C1356" s="4" t="s">
        <v>1280</v>
      </c>
      <c r="D1356" s="4" t="s">
        <v>1282</v>
      </c>
      <c r="E1356" s="12">
        <v>0.18272210380677611</v>
      </c>
      <c r="F1356" s="12">
        <v>0.18272210380677611</v>
      </c>
      <c r="G1356" s="11" t="str">
        <f t="shared" si="21"/>
        <v/>
      </c>
    </row>
    <row r="1357" spans="1:7">
      <c r="A1357" s="16" t="s">
        <v>1293</v>
      </c>
      <c r="B1357" s="16"/>
      <c r="C1357" t="s">
        <v>1280</v>
      </c>
      <c r="D1357" t="s">
        <v>1283</v>
      </c>
      <c r="E1357" s="11">
        <v>0.71716199594732954</v>
      </c>
      <c r="F1357" s="11">
        <v>0.71716199594732954</v>
      </c>
      <c r="G1357" s="11" t="str">
        <f t="shared" si="21"/>
        <v/>
      </c>
    </row>
    <row r="1358" spans="1:7">
      <c r="A1358" s="16" t="s">
        <v>1293</v>
      </c>
      <c r="B1358" s="16"/>
      <c r="C1358" t="s">
        <v>1280</v>
      </c>
      <c r="D1358" t="s">
        <v>1285</v>
      </c>
      <c r="E1358" s="11">
        <v>4.090398464384748E-9</v>
      </c>
      <c r="F1358" s="11">
        <v>4.090398464384748E-9</v>
      </c>
      <c r="G1358" s="11" t="str">
        <f t="shared" si="21"/>
        <v>****</v>
      </c>
    </row>
    <row r="1359" spans="1:7">
      <c r="A1359" s="16" t="s">
        <v>1293</v>
      </c>
      <c r="B1359" s="16"/>
      <c r="C1359" t="s">
        <v>1282</v>
      </c>
      <c r="D1359" t="s">
        <v>1283</v>
      </c>
      <c r="E1359" s="11">
        <v>3.480257329263714E-2</v>
      </c>
      <c r="F1359" s="11">
        <v>3.480257329263714E-2</v>
      </c>
      <c r="G1359" s="11" t="str">
        <f t="shared" si="21"/>
        <v>*</v>
      </c>
    </row>
    <row r="1360" spans="1:7">
      <c r="A1360" s="16" t="s">
        <v>1293</v>
      </c>
      <c r="B1360" s="16"/>
      <c r="C1360" t="s">
        <v>1282</v>
      </c>
      <c r="D1360" t="s">
        <v>1285</v>
      </c>
      <c r="E1360" s="11">
        <v>4.9168140403565985E-7</v>
      </c>
      <c r="F1360" s="11">
        <v>4.9168140403565985E-7</v>
      </c>
      <c r="G1360" s="11" t="str">
        <f t="shared" si="21"/>
        <v>****</v>
      </c>
    </row>
    <row r="1361" spans="1:8">
      <c r="A1361" s="16" t="s">
        <v>1293</v>
      </c>
      <c r="B1361" s="16"/>
      <c r="C1361" t="s">
        <v>1283</v>
      </c>
      <c r="D1361" t="s">
        <v>1285</v>
      </c>
      <c r="E1361" s="11">
        <v>4.8871501238112458E-6</v>
      </c>
      <c r="F1361" s="11">
        <v>4.8871501238112458E-6</v>
      </c>
      <c r="G1361" s="11" t="str">
        <f t="shared" si="21"/>
        <v>****</v>
      </c>
    </row>
    <row r="1362" spans="1:8">
      <c r="A1362" s="15" t="s">
        <v>17</v>
      </c>
      <c r="B1362" s="4" t="s">
        <v>6</v>
      </c>
      <c r="C1362" s="4" t="s">
        <v>3</v>
      </c>
      <c r="D1362" s="4" t="s">
        <v>5</v>
      </c>
      <c r="E1362" s="12">
        <v>0.54711909556806804</v>
      </c>
      <c r="F1362" s="12">
        <v>0.54711909556806804</v>
      </c>
      <c r="G1362" s="12" t="str">
        <f t="shared" si="21"/>
        <v/>
      </c>
      <c r="H1362" s="4" t="s">
        <v>27</v>
      </c>
    </row>
    <row r="1363" spans="1:8">
      <c r="A1363" s="16" t="s">
        <v>1294</v>
      </c>
      <c r="B1363" s="15" t="s">
        <v>8</v>
      </c>
      <c r="C1363" s="4" t="s">
        <v>34</v>
      </c>
      <c r="D1363" s="4" t="s">
        <v>37</v>
      </c>
      <c r="E1363" s="12">
        <v>0.98809779861629332</v>
      </c>
      <c r="F1363" s="12">
        <v>0.98809779861629332</v>
      </c>
      <c r="G1363" s="11" t="str">
        <f t="shared" si="21"/>
        <v/>
      </c>
    </row>
    <row r="1364" spans="1:8">
      <c r="A1364" s="16" t="s">
        <v>1294</v>
      </c>
      <c r="B1364" s="16"/>
      <c r="C1364" t="s">
        <v>34</v>
      </c>
      <c r="D1364" t="s">
        <v>40</v>
      </c>
      <c r="E1364" s="11">
        <v>0.90148308944590261</v>
      </c>
      <c r="F1364" s="11">
        <v>0.90148308944590261</v>
      </c>
      <c r="G1364" s="11" t="str">
        <f t="shared" si="21"/>
        <v/>
      </c>
    </row>
    <row r="1365" spans="1:8">
      <c r="A1365" s="16" t="s">
        <v>1294</v>
      </c>
      <c r="B1365" s="16"/>
      <c r="C1365" t="s">
        <v>37</v>
      </c>
      <c r="D1365" t="s">
        <v>40</v>
      </c>
      <c r="E1365" s="11">
        <v>0.956326904784354</v>
      </c>
      <c r="F1365" s="11">
        <v>0.956326904784354</v>
      </c>
      <c r="G1365" s="11" t="str">
        <f t="shared" si="21"/>
        <v/>
      </c>
    </row>
    <row r="1366" spans="1:8">
      <c r="A1366" s="16" t="s">
        <v>1294</v>
      </c>
      <c r="B1366" s="4" t="s">
        <v>10</v>
      </c>
      <c r="C1366" s="4" t="s">
        <v>28</v>
      </c>
      <c r="D1366" s="4" t="s">
        <v>31</v>
      </c>
      <c r="E1366" s="12">
        <v>0.72742886271995866</v>
      </c>
      <c r="F1366" s="12">
        <v>0.72742886271995866</v>
      </c>
      <c r="G1366" s="11" t="str">
        <f t="shared" si="21"/>
        <v/>
      </c>
    </row>
    <row r="1367" spans="1:8">
      <c r="A1367" s="16" t="s">
        <v>1294</v>
      </c>
      <c r="B1367" s="15" t="s">
        <v>1269</v>
      </c>
      <c r="C1367" s="4" t="s">
        <v>1270</v>
      </c>
      <c r="D1367" s="4" t="s">
        <v>1272</v>
      </c>
      <c r="E1367" s="12">
        <v>0.99933196325833873</v>
      </c>
      <c r="F1367" s="12">
        <v>0.99933196325833873</v>
      </c>
      <c r="G1367" s="11" t="str">
        <f t="shared" si="21"/>
        <v/>
      </c>
    </row>
    <row r="1368" spans="1:8">
      <c r="A1368" s="16" t="s">
        <v>1294</v>
      </c>
      <c r="B1368" s="16"/>
      <c r="C1368" t="s">
        <v>1270</v>
      </c>
      <c r="D1368" t="s">
        <v>1273</v>
      </c>
      <c r="E1368" s="11">
        <v>0.99010287796400798</v>
      </c>
      <c r="F1368" s="11">
        <v>0.99010287796400798</v>
      </c>
      <c r="G1368" s="11" t="str">
        <f t="shared" si="21"/>
        <v/>
      </c>
    </row>
    <row r="1369" spans="1:8">
      <c r="A1369" s="16" t="s">
        <v>1294</v>
      </c>
      <c r="B1369" s="16"/>
      <c r="C1369" t="s">
        <v>1270</v>
      </c>
      <c r="D1369" t="s">
        <v>1275</v>
      </c>
      <c r="E1369" s="11">
        <v>0.99730660796207271</v>
      </c>
      <c r="F1369" s="11">
        <v>0.99730660796207271</v>
      </c>
      <c r="G1369" s="11" t="str">
        <f t="shared" si="21"/>
        <v/>
      </c>
    </row>
    <row r="1370" spans="1:8">
      <c r="A1370" s="16" t="s">
        <v>1294</v>
      </c>
      <c r="B1370" s="16"/>
      <c r="C1370" t="s">
        <v>1270</v>
      </c>
      <c r="D1370" t="s">
        <v>1276</v>
      </c>
      <c r="E1370" s="11">
        <v>0.99999999999690559</v>
      </c>
      <c r="F1370" s="11">
        <v>0.99999999999690559</v>
      </c>
      <c r="G1370" s="11" t="str">
        <f t="shared" si="21"/>
        <v/>
      </c>
    </row>
    <row r="1371" spans="1:8">
      <c r="A1371" s="16" t="s">
        <v>1294</v>
      </c>
      <c r="B1371" s="16"/>
      <c r="C1371" t="s">
        <v>1270</v>
      </c>
      <c r="D1371" t="s">
        <v>1278</v>
      </c>
      <c r="E1371" s="11">
        <v>0.99920014597086082</v>
      </c>
      <c r="F1371" s="11">
        <v>0.99920014597086082</v>
      </c>
      <c r="G1371" s="11" t="str">
        <f t="shared" si="21"/>
        <v/>
      </c>
    </row>
    <row r="1372" spans="1:8">
      <c r="A1372" s="16" t="s">
        <v>1294</v>
      </c>
      <c r="B1372" s="16"/>
      <c r="C1372" t="s">
        <v>1272</v>
      </c>
      <c r="D1372" t="s">
        <v>1273</v>
      </c>
      <c r="E1372" s="11">
        <v>0.99983079307040357</v>
      </c>
      <c r="F1372" s="11">
        <v>0.99983079307040357</v>
      </c>
      <c r="G1372" s="11" t="str">
        <f t="shared" si="21"/>
        <v/>
      </c>
    </row>
    <row r="1373" spans="1:8">
      <c r="A1373" s="16" t="s">
        <v>1294</v>
      </c>
      <c r="B1373" s="16"/>
      <c r="C1373" t="s">
        <v>1272</v>
      </c>
      <c r="D1373" t="s">
        <v>1275</v>
      </c>
      <c r="E1373" s="11">
        <v>0.96222210327396618</v>
      </c>
      <c r="F1373" s="11">
        <v>0.96222210327396618</v>
      </c>
      <c r="G1373" s="11" t="str">
        <f t="shared" si="21"/>
        <v/>
      </c>
    </row>
    <row r="1374" spans="1:8">
      <c r="A1374" s="16" t="s">
        <v>1294</v>
      </c>
      <c r="B1374" s="16"/>
      <c r="C1374" t="s">
        <v>1272</v>
      </c>
      <c r="D1374" t="s">
        <v>1276</v>
      </c>
      <c r="E1374" s="11">
        <v>0.9997053944140355</v>
      </c>
      <c r="F1374" s="11">
        <v>0.9997053944140355</v>
      </c>
      <c r="G1374" s="11" t="str">
        <f t="shared" si="21"/>
        <v/>
      </c>
    </row>
    <row r="1375" spans="1:8">
      <c r="A1375" s="16" t="s">
        <v>1294</v>
      </c>
      <c r="B1375" s="16"/>
      <c r="C1375" t="s">
        <v>1272</v>
      </c>
      <c r="D1375" t="s">
        <v>1278</v>
      </c>
      <c r="E1375" s="11">
        <v>0.98720479899388214</v>
      </c>
      <c r="F1375" s="11">
        <v>0.98720479899388214</v>
      </c>
      <c r="G1375" s="11" t="str">
        <f t="shared" si="21"/>
        <v/>
      </c>
    </row>
    <row r="1376" spans="1:8">
      <c r="A1376" s="16" t="s">
        <v>1294</v>
      </c>
      <c r="B1376" s="16"/>
      <c r="C1376" t="s">
        <v>1273</v>
      </c>
      <c r="D1376" t="s">
        <v>1275</v>
      </c>
      <c r="E1376" s="11">
        <v>0.92063767836884214</v>
      </c>
      <c r="F1376" s="11">
        <v>0.92063767836884214</v>
      </c>
      <c r="G1376" s="11" t="str">
        <f t="shared" si="21"/>
        <v/>
      </c>
    </row>
    <row r="1377" spans="1:8">
      <c r="A1377" s="16" t="s">
        <v>1294</v>
      </c>
      <c r="B1377" s="16"/>
      <c r="C1377" t="s">
        <v>1273</v>
      </c>
      <c r="D1377" t="s">
        <v>1276</v>
      </c>
      <c r="E1377" s="11">
        <v>0.99586130501011738</v>
      </c>
      <c r="F1377" s="11">
        <v>0.99586130501011738</v>
      </c>
      <c r="G1377" s="11" t="str">
        <f t="shared" si="21"/>
        <v/>
      </c>
    </row>
    <row r="1378" spans="1:8">
      <c r="A1378" s="16" t="s">
        <v>1294</v>
      </c>
      <c r="B1378" s="16"/>
      <c r="C1378" t="s">
        <v>1273</v>
      </c>
      <c r="D1378" t="s">
        <v>1278</v>
      </c>
      <c r="E1378" s="11">
        <v>0.95681758537654593</v>
      </c>
      <c r="F1378" s="11">
        <v>0.95681758537654593</v>
      </c>
      <c r="G1378" s="11" t="str">
        <f t="shared" si="21"/>
        <v/>
      </c>
    </row>
    <row r="1379" spans="1:8">
      <c r="A1379" s="16" t="s">
        <v>1294</v>
      </c>
      <c r="B1379" s="16"/>
      <c r="C1379" t="s">
        <v>1275</v>
      </c>
      <c r="D1379" t="s">
        <v>1276</v>
      </c>
      <c r="E1379" s="11">
        <v>0.99807933219971323</v>
      </c>
      <c r="F1379" s="11">
        <v>0.99807933219971323</v>
      </c>
      <c r="G1379" s="11" t="str">
        <f t="shared" si="21"/>
        <v/>
      </c>
    </row>
    <row r="1380" spans="1:8">
      <c r="A1380" s="16" t="s">
        <v>1294</v>
      </c>
      <c r="B1380" s="16"/>
      <c r="C1380" t="s">
        <v>1275</v>
      </c>
      <c r="D1380" t="s">
        <v>1278</v>
      </c>
      <c r="E1380" s="11">
        <v>0.99999926372811099</v>
      </c>
      <c r="F1380" s="11">
        <v>0.99999926372811099</v>
      </c>
      <c r="G1380" s="11" t="str">
        <f t="shared" si="21"/>
        <v/>
      </c>
    </row>
    <row r="1381" spans="1:8">
      <c r="A1381" s="16" t="s">
        <v>1294</v>
      </c>
      <c r="B1381" s="16"/>
      <c r="C1381" t="s">
        <v>1276</v>
      </c>
      <c r="D1381" t="s">
        <v>1278</v>
      </c>
      <c r="E1381" s="11">
        <v>0.99924595384446147</v>
      </c>
      <c r="F1381" s="11">
        <v>0.99924595384446147</v>
      </c>
      <c r="G1381" s="11" t="str">
        <f t="shared" si="21"/>
        <v/>
      </c>
    </row>
    <row r="1382" spans="1:8">
      <c r="A1382" s="16" t="s">
        <v>1294</v>
      </c>
      <c r="B1382" s="15" t="s">
        <v>1279</v>
      </c>
      <c r="C1382" s="4" t="s">
        <v>1280</v>
      </c>
      <c r="D1382" s="4" t="s">
        <v>1282</v>
      </c>
      <c r="E1382" s="12">
        <v>0.34363718065231263</v>
      </c>
      <c r="F1382" s="12">
        <v>0.34363718065231263</v>
      </c>
      <c r="G1382" s="11" t="str">
        <f t="shared" si="21"/>
        <v/>
      </c>
    </row>
    <row r="1383" spans="1:8">
      <c r="A1383" s="16" t="s">
        <v>1294</v>
      </c>
      <c r="B1383" s="16"/>
      <c r="C1383" t="s">
        <v>1280</v>
      </c>
      <c r="D1383" t="s">
        <v>1283</v>
      </c>
      <c r="E1383" s="11">
        <v>0.92646386485380527</v>
      </c>
      <c r="F1383" s="11">
        <v>0.92646386485380527</v>
      </c>
      <c r="G1383" s="11" t="str">
        <f t="shared" si="21"/>
        <v/>
      </c>
    </row>
    <row r="1384" spans="1:8">
      <c r="A1384" s="16" t="s">
        <v>1294</v>
      </c>
      <c r="B1384" s="16"/>
      <c r="C1384" t="s">
        <v>1280</v>
      </c>
      <c r="D1384" t="s">
        <v>1285</v>
      </c>
      <c r="E1384" s="11">
        <v>0.99905064830987911</v>
      </c>
      <c r="F1384" s="11">
        <v>0.99905064830987911</v>
      </c>
      <c r="G1384" s="11" t="str">
        <f t="shared" si="21"/>
        <v/>
      </c>
    </row>
    <row r="1385" spans="1:8">
      <c r="A1385" s="16" t="s">
        <v>1294</v>
      </c>
      <c r="B1385" s="16"/>
      <c r="C1385" t="s">
        <v>1282</v>
      </c>
      <c r="D1385" t="s">
        <v>1283</v>
      </c>
      <c r="E1385" s="11">
        <v>0.90862692312362414</v>
      </c>
      <c r="F1385" s="11">
        <v>0.90862692312362414</v>
      </c>
      <c r="G1385" s="11" t="str">
        <f t="shared" si="21"/>
        <v/>
      </c>
    </row>
    <row r="1386" spans="1:8">
      <c r="A1386" s="16" t="s">
        <v>1294</v>
      </c>
      <c r="B1386" s="16"/>
      <c r="C1386" t="s">
        <v>1282</v>
      </c>
      <c r="D1386" t="s">
        <v>1285</v>
      </c>
      <c r="E1386" s="11">
        <v>0.67287493819649646</v>
      </c>
      <c r="F1386" s="11">
        <v>0.67287493819649646</v>
      </c>
      <c r="G1386" s="11" t="str">
        <f t="shared" si="21"/>
        <v/>
      </c>
    </row>
    <row r="1387" spans="1:8">
      <c r="A1387" s="16" t="s">
        <v>1294</v>
      </c>
      <c r="B1387" s="16"/>
      <c r="C1387" t="s">
        <v>1283</v>
      </c>
      <c r="D1387" t="s">
        <v>1285</v>
      </c>
      <c r="E1387" s="11">
        <v>0.97105411411395726</v>
      </c>
      <c r="F1387" s="11">
        <v>0.97105411411395726</v>
      </c>
      <c r="G1387" s="11" t="str">
        <f t="shared" si="21"/>
        <v/>
      </c>
    </row>
    <row r="1388" spans="1:8">
      <c r="A1388" s="15" t="s">
        <v>1014</v>
      </c>
      <c r="B1388" s="4" t="s">
        <v>6</v>
      </c>
      <c r="C1388" s="4" t="s">
        <v>3</v>
      </c>
      <c r="D1388" s="4" t="s">
        <v>5</v>
      </c>
      <c r="E1388" s="12">
        <v>1.696761852987454E-2</v>
      </c>
      <c r="F1388" s="12">
        <v>1.696761852987454E-2</v>
      </c>
      <c r="G1388" s="12" t="str">
        <f t="shared" si="21"/>
        <v>*</v>
      </c>
      <c r="H1388" s="4" t="s">
        <v>27</v>
      </c>
    </row>
    <row r="1389" spans="1:8">
      <c r="A1389" s="16" t="s">
        <v>1295</v>
      </c>
      <c r="B1389" s="15" t="s">
        <v>8</v>
      </c>
      <c r="C1389" s="4" t="s">
        <v>34</v>
      </c>
      <c r="D1389" s="4" t="s">
        <v>37</v>
      </c>
      <c r="E1389" s="12">
        <v>0.28594976501105029</v>
      </c>
      <c r="F1389" s="12">
        <v>0.28594976501105029</v>
      </c>
      <c r="G1389" s="11" t="str">
        <f t="shared" si="21"/>
        <v/>
      </c>
    </row>
    <row r="1390" spans="1:8">
      <c r="A1390" s="16" t="s">
        <v>1295</v>
      </c>
      <c r="B1390" s="16"/>
      <c r="C1390" t="s">
        <v>34</v>
      </c>
      <c r="D1390" t="s">
        <v>40</v>
      </c>
      <c r="E1390" s="11">
        <v>0.52134498735081825</v>
      </c>
      <c r="F1390" s="11">
        <v>0.52134498735081825</v>
      </c>
      <c r="G1390" s="11" t="str">
        <f t="shared" si="21"/>
        <v/>
      </c>
    </row>
    <row r="1391" spans="1:8">
      <c r="A1391" s="16" t="s">
        <v>1295</v>
      </c>
      <c r="B1391" s="16"/>
      <c r="C1391" t="s">
        <v>37</v>
      </c>
      <c r="D1391" t="s">
        <v>40</v>
      </c>
      <c r="E1391" s="11">
        <v>0.96198572372882141</v>
      </c>
      <c r="F1391" s="11">
        <v>0.96198572372882141</v>
      </c>
      <c r="G1391" s="11" t="str">
        <f t="shared" si="21"/>
        <v/>
      </c>
    </row>
    <row r="1392" spans="1:8">
      <c r="A1392" s="16" t="s">
        <v>1295</v>
      </c>
      <c r="B1392" s="4" t="s">
        <v>10</v>
      </c>
      <c r="C1392" s="4" t="s">
        <v>28</v>
      </c>
      <c r="D1392" s="4" t="s">
        <v>31</v>
      </c>
      <c r="E1392" s="12">
        <v>0.4968979893869433</v>
      </c>
      <c r="F1392" s="12">
        <v>0.4968979893869433</v>
      </c>
      <c r="G1392" s="11" t="str">
        <f t="shared" si="21"/>
        <v/>
      </c>
    </row>
    <row r="1393" spans="1:7">
      <c r="A1393" s="16" t="s">
        <v>1295</v>
      </c>
      <c r="B1393" s="15" t="s">
        <v>1269</v>
      </c>
      <c r="C1393" s="4" t="s">
        <v>1270</v>
      </c>
      <c r="D1393" s="4" t="s">
        <v>1272</v>
      </c>
      <c r="E1393" s="12">
        <v>4.7732219126449982E-2</v>
      </c>
      <c r="F1393" s="12">
        <v>4.7732219126449982E-2</v>
      </c>
      <c r="G1393" s="11" t="str">
        <f t="shared" si="21"/>
        <v>*</v>
      </c>
    </row>
    <row r="1394" spans="1:7">
      <c r="A1394" s="16" t="s">
        <v>1295</v>
      </c>
      <c r="B1394" s="16"/>
      <c r="C1394" t="s">
        <v>1270</v>
      </c>
      <c r="D1394" t="s">
        <v>1273</v>
      </c>
      <c r="E1394" s="11">
        <v>0.131688122452988</v>
      </c>
      <c r="F1394" s="11">
        <v>0.131688122452988</v>
      </c>
      <c r="G1394" s="11" t="str">
        <f t="shared" si="21"/>
        <v/>
      </c>
    </row>
    <row r="1395" spans="1:7">
      <c r="A1395" s="16" t="s">
        <v>1295</v>
      </c>
      <c r="B1395" s="16"/>
      <c r="C1395" t="s">
        <v>1270</v>
      </c>
      <c r="D1395" t="s">
        <v>1275</v>
      </c>
      <c r="E1395" s="11">
        <v>0.14275581963618988</v>
      </c>
      <c r="F1395" s="11">
        <v>0.14275581963618988</v>
      </c>
      <c r="G1395" s="11" t="str">
        <f t="shared" si="21"/>
        <v/>
      </c>
    </row>
    <row r="1396" spans="1:7">
      <c r="A1396" s="16" t="s">
        <v>1295</v>
      </c>
      <c r="B1396" s="16"/>
      <c r="C1396" t="s">
        <v>1270</v>
      </c>
      <c r="D1396" t="s">
        <v>1276</v>
      </c>
      <c r="E1396" s="11">
        <v>0.75017129377359604</v>
      </c>
      <c r="F1396" s="11">
        <v>0.75017129377359604</v>
      </c>
      <c r="G1396" s="11" t="str">
        <f t="shared" si="21"/>
        <v/>
      </c>
    </row>
    <row r="1397" spans="1:7">
      <c r="A1397" s="16" t="s">
        <v>1295</v>
      </c>
      <c r="B1397" s="16"/>
      <c r="C1397" t="s">
        <v>1270</v>
      </c>
      <c r="D1397" t="s">
        <v>1278</v>
      </c>
      <c r="E1397" s="11">
        <v>5.2776377149180709E-2</v>
      </c>
      <c r="F1397" s="11">
        <v>5.2776377149180709E-2</v>
      </c>
      <c r="G1397" s="11" t="str">
        <f t="shared" si="21"/>
        <v/>
      </c>
    </row>
    <row r="1398" spans="1:7">
      <c r="A1398" s="16" t="s">
        <v>1295</v>
      </c>
      <c r="B1398" s="16"/>
      <c r="C1398" t="s">
        <v>1272</v>
      </c>
      <c r="D1398" t="s">
        <v>1273</v>
      </c>
      <c r="E1398" s="11">
        <v>0.99927925866316825</v>
      </c>
      <c r="F1398" s="11">
        <v>0.99927925866316825</v>
      </c>
      <c r="G1398" s="11" t="str">
        <f t="shared" si="21"/>
        <v/>
      </c>
    </row>
    <row r="1399" spans="1:7">
      <c r="A1399" s="16" t="s">
        <v>1295</v>
      </c>
      <c r="B1399" s="16"/>
      <c r="C1399" t="s">
        <v>1272</v>
      </c>
      <c r="D1399" t="s">
        <v>1275</v>
      </c>
      <c r="E1399" s="11">
        <v>0.99990819984073687</v>
      </c>
      <c r="F1399" s="11">
        <v>0.99990819984073687</v>
      </c>
      <c r="G1399" s="11" t="str">
        <f t="shared" si="21"/>
        <v/>
      </c>
    </row>
    <row r="1400" spans="1:7">
      <c r="A1400" s="16" t="s">
        <v>1295</v>
      </c>
      <c r="B1400" s="16"/>
      <c r="C1400" t="s">
        <v>1272</v>
      </c>
      <c r="D1400" t="s">
        <v>1276</v>
      </c>
      <c r="E1400" s="11">
        <v>0.79895337370674935</v>
      </c>
      <c r="F1400" s="11">
        <v>0.79895337370674935</v>
      </c>
      <c r="G1400" s="11" t="str">
        <f t="shared" si="21"/>
        <v/>
      </c>
    </row>
    <row r="1401" spans="1:7">
      <c r="A1401" s="16" t="s">
        <v>1295</v>
      </c>
      <c r="B1401" s="16"/>
      <c r="C1401" t="s">
        <v>1272</v>
      </c>
      <c r="D1401" t="s">
        <v>1278</v>
      </c>
      <c r="E1401" s="11">
        <v>0.99971378573276737</v>
      </c>
      <c r="F1401" s="11">
        <v>0.99971378573276737</v>
      </c>
      <c r="G1401" s="11" t="str">
        <f t="shared" si="21"/>
        <v/>
      </c>
    </row>
    <row r="1402" spans="1:7">
      <c r="A1402" s="16" t="s">
        <v>1295</v>
      </c>
      <c r="B1402" s="16"/>
      <c r="C1402" t="s">
        <v>1273</v>
      </c>
      <c r="D1402" t="s">
        <v>1275</v>
      </c>
      <c r="E1402" s="11">
        <v>0.999993326966788</v>
      </c>
      <c r="F1402" s="11">
        <v>0.999993326966788</v>
      </c>
      <c r="G1402" s="11" t="str">
        <f t="shared" si="21"/>
        <v/>
      </c>
    </row>
    <row r="1403" spans="1:7">
      <c r="A1403" s="16" t="s">
        <v>1295</v>
      </c>
      <c r="B1403" s="16"/>
      <c r="C1403" t="s">
        <v>1273</v>
      </c>
      <c r="D1403" t="s">
        <v>1276</v>
      </c>
      <c r="E1403" s="11">
        <v>0.95415587313015049</v>
      </c>
      <c r="F1403" s="11">
        <v>0.95415587313015049</v>
      </c>
      <c r="G1403" s="11" t="str">
        <f t="shared" si="21"/>
        <v/>
      </c>
    </row>
    <row r="1404" spans="1:7">
      <c r="A1404" s="16" t="s">
        <v>1295</v>
      </c>
      <c r="B1404" s="16"/>
      <c r="C1404" t="s">
        <v>1273</v>
      </c>
      <c r="D1404" t="s">
        <v>1278</v>
      </c>
      <c r="E1404" s="11">
        <v>0.99110318523860874</v>
      </c>
      <c r="F1404" s="11">
        <v>0.99110318523860874</v>
      </c>
      <c r="G1404" s="11" t="str">
        <f t="shared" si="21"/>
        <v/>
      </c>
    </row>
    <row r="1405" spans="1:7">
      <c r="A1405" s="16" t="s">
        <v>1295</v>
      </c>
      <c r="B1405" s="16"/>
      <c r="C1405" t="s">
        <v>1275</v>
      </c>
      <c r="D1405" t="s">
        <v>1276</v>
      </c>
      <c r="E1405" s="11">
        <v>0.91796830792955975</v>
      </c>
      <c r="F1405" s="11">
        <v>0.91796830792955975</v>
      </c>
      <c r="G1405" s="11" t="str">
        <f t="shared" si="21"/>
        <v/>
      </c>
    </row>
    <row r="1406" spans="1:7">
      <c r="A1406" s="16" t="s">
        <v>1295</v>
      </c>
      <c r="B1406" s="16"/>
      <c r="C1406" t="s">
        <v>1275</v>
      </c>
      <c r="D1406" t="s">
        <v>1278</v>
      </c>
      <c r="E1406" s="11">
        <v>0.99717045580248675</v>
      </c>
      <c r="F1406" s="11">
        <v>0.99717045580248675</v>
      </c>
      <c r="G1406" s="11" t="str">
        <f t="shared" si="21"/>
        <v/>
      </c>
    </row>
    <row r="1407" spans="1:7">
      <c r="A1407" s="16" t="s">
        <v>1295</v>
      </c>
      <c r="B1407" s="16"/>
      <c r="C1407" t="s">
        <v>1276</v>
      </c>
      <c r="D1407" t="s">
        <v>1278</v>
      </c>
      <c r="E1407" s="11">
        <v>0.64349604606579791</v>
      </c>
      <c r="F1407" s="11">
        <v>0.64349604606579791</v>
      </c>
      <c r="G1407" s="11" t="str">
        <f t="shared" si="21"/>
        <v/>
      </c>
    </row>
    <row r="1408" spans="1:7">
      <c r="A1408" s="16" t="s">
        <v>1295</v>
      </c>
      <c r="B1408" s="15" t="s">
        <v>1279</v>
      </c>
      <c r="C1408" s="4" t="s">
        <v>1280</v>
      </c>
      <c r="D1408" s="4" t="s">
        <v>1282</v>
      </c>
      <c r="E1408" s="12">
        <v>0.3913526021233954</v>
      </c>
      <c r="F1408" s="12">
        <v>0.3913526021233954</v>
      </c>
      <c r="G1408" s="11" t="str">
        <f t="shared" si="21"/>
        <v/>
      </c>
    </row>
    <row r="1409" spans="1:8">
      <c r="A1409" s="16" t="s">
        <v>1295</v>
      </c>
      <c r="B1409" s="16"/>
      <c r="C1409" t="s">
        <v>1280</v>
      </c>
      <c r="D1409" t="s">
        <v>1283</v>
      </c>
      <c r="E1409" s="11">
        <v>0.77858354662584661</v>
      </c>
      <c r="F1409" s="11">
        <v>0.77858354662584661</v>
      </c>
      <c r="G1409" s="11" t="str">
        <f t="shared" si="21"/>
        <v/>
      </c>
    </row>
    <row r="1410" spans="1:8">
      <c r="A1410" s="16" t="s">
        <v>1295</v>
      </c>
      <c r="B1410" s="16"/>
      <c r="C1410" t="s">
        <v>1280</v>
      </c>
      <c r="D1410" t="s">
        <v>1285</v>
      </c>
      <c r="E1410" s="11">
        <v>0.68456480710103129</v>
      </c>
      <c r="F1410" s="11">
        <v>0.68456480710103129</v>
      </c>
      <c r="G1410" s="11" t="str">
        <f t="shared" si="21"/>
        <v/>
      </c>
    </row>
    <row r="1411" spans="1:8">
      <c r="A1411" s="16" t="s">
        <v>1295</v>
      </c>
      <c r="B1411" s="16"/>
      <c r="C1411" t="s">
        <v>1282</v>
      </c>
      <c r="D1411" t="s">
        <v>1283</v>
      </c>
      <c r="E1411" s="11">
        <v>0.14635325436771951</v>
      </c>
      <c r="F1411" s="11">
        <v>0.14635325436771951</v>
      </c>
      <c r="G1411" s="11" t="str">
        <f t="shared" ref="G1411:G1474" si="22">IF(F1411&lt;0.0001,"****",IF(F1411&lt;0.001,"***",IF(F1411&lt;0.01,"**",IF(F1411&lt;0.05,"*",""))))</f>
        <v/>
      </c>
    </row>
    <row r="1412" spans="1:8">
      <c r="A1412" s="16" t="s">
        <v>1295</v>
      </c>
      <c r="B1412" s="16"/>
      <c r="C1412" t="s">
        <v>1282</v>
      </c>
      <c r="D1412" t="s">
        <v>1285</v>
      </c>
      <c r="E1412" s="11">
        <v>0.99980337509999551</v>
      </c>
      <c r="F1412" s="11">
        <v>0.99980337509999551</v>
      </c>
      <c r="G1412" s="11" t="str">
        <f t="shared" si="22"/>
        <v/>
      </c>
    </row>
    <row r="1413" spans="1:8">
      <c r="A1413" s="16" t="s">
        <v>1295</v>
      </c>
      <c r="B1413" s="16"/>
      <c r="C1413" t="s">
        <v>1283</v>
      </c>
      <c r="D1413" t="s">
        <v>1285</v>
      </c>
      <c r="E1413" s="11">
        <v>0.25378625705719315</v>
      </c>
      <c r="F1413" s="11">
        <v>0.25378625705719315</v>
      </c>
      <c r="G1413" s="11" t="str">
        <f t="shared" si="22"/>
        <v/>
      </c>
    </row>
    <row r="1414" spans="1:8">
      <c r="A1414" s="15" t="s">
        <v>123</v>
      </c>
      <c r="B1414" s="4" t="s">
        <v>6</v>
      </c>
      <c r="C1414" s="4" t="s">
        <v>3</v>
      </c>
      <c r="D1414" s="4" t="s">
        <v>5</v>
      </c>
      <c r="E1414" s="12">
        <v>4.4102780508149391E-4</v>
      </c>
      <c r="F1414" s="12">
        <v>4.4102780508149391E-4</v>
      </c>
      <c r="G1414" s="12" t="str">
        <f t="shared" si="22"/>
        <v>***</v>
      </c>
      <c r="H1414" s="4" t="s">
        <v>27</v>
      </c>
    </row>
    <row r="1415" spans="1:8">
      <c r="A1415" s="16" t="s">
        <v>1296</v>
      </c>
      <c r="B1415" s="15" t="s">
        <v>8</v>
      </c>
      <c r="C1415" s="4" t="s">
        <v>34</v>
      </c>
      <c r="D1415" s="4" t="s">
        <v>37</v>
      </c>
      <c r="E1415" s="12">
        <v>0.99903576567306074</v>
      </c>
      <c r="F1415" s="12">
        <v>0.99903576567306074</v>
      </c>
      <c r="G1415" s="11" t="str">
        <f t="shared" si="22"/>
        <v/>
      </c>
    </row>
    <row r="1416" spans="1:8">
      <c r="A1416" s="16" t="s">
        <v>1296</v>
      </c>
      <c r="B1416" s="16"/>
      <c r="C1416" t="s">
        <v>34</v>
      </c>
      <c r="D1416" t="s">
        <v>40</v>
      </c>
      <c r="E1416" s="11">
        <v>0.78251458892840908</v>
      </c>
      <c r="F1416" s="11">
        <v>0.78251458892840908</v>
      </c>
      <c r="G1416" s="11" t="str">
        <f t="shared" si="22"/>
        <v/>
      </c>
    </row>
    <row r="1417" spans="1:8">
      <c r="A1417" s="16" t="s">
        <v>1296</v>
      </c>
      <c r="B1417" s="16"/>
      <c r="C1417" t="s">
        <v>37</v>
      </c>
      <c r="D1417" t="s">
        <v>40</v>
      </c>
      <c r="E1417" s="11">
        <v>0.78389242652547919</v>
      </c>
      <c r="F1417" s="11">
        <v>0.78389242652547919</v>
      </c>
      <c r="G1417" s="11" t="str">
        <f t="shared" si="22"/>
        <v/>
      </c>
    </row>
    <row r="1418" spans="1:8">
      <c r="A1418" s="16" t="s">
        <v>1296</v>
      </c>
      <c r="B1418" s="4" t="s">
        <v>10</v>
      </c>
      <c r="C1418" s="4" t="s">
        <v>28</v>
      </c>
      <c r="D1418" s="4" t="s">
        <v>31</v>
      </c>
      <c r="E1418" s="12">
        <v>0.14060670112534224</v>
      </c>
      <c r="F1418" s="12">
        <v>0.14060670112534224</v>
      </c>
      <c r="G1418" s="11" t="str">
        <f t="shared" si="22"/>
        <v/>
      </c>
    </row>
    <row r="1419" spans="1:8">
      <c r="A1419" s="16" t="s">
        <v>1296</v>
      </c>
      <c r="B1419" s="15" t="s">
        <v>1269</v>
      </c>
      <c r="C1419" s="4" t="s">
        <v>1270</v>
      </c>
      <c r="D1419" s="4" t="s">
        <v>1272</v>
      </c>
      <c r="E1419" s="12">
        <v>9.4576722917741995E-2</v>
      </c>
      <c r="F1419" s="12">
        <v>9.4576722917741995E-2</v>
      </c>
      <c r="G1419" s="11" t="str">
        <f t="shared" si="22"/>
        <v/>
      </c>
    </row>
    <row r="1420" spans="1:8">
      <c r="A1420" s="16" t="s">
        <v>1296</v>
      </c>
      <c r="B1420" s="16"/>
      <c r="C1420" t="s">
        <v>1270</v>
      </c>
      <c r="D1420" t="s">
        <v>1273</v>
      </c>
      <c r="E1420" s="11">
        <v>0.99998977442712311</v>
      </c>
      <c r="F1420" s="11">
        <v>0.99998977442712311</v>
      </c>
      <c r="G1420" s="11" t="str">
        <f t="shared" si="22"/>
        <v/>
      </c>
    </row>
    <row r="1421" spans="1:8">
      <c r="A1421" s="16" t="s">
        <v>1296</v>
      </c>
      <c r="B1421" s="16"/>
      <c r="C1421" t="s">
        <v>1270</v>
      </c>
      <c r="D1421" t="s">
        <v>1275</v>
      </c>
      <c r="E1421" s="11">
        <v>0.37742095555412758</v>
      </c>
      <c r="F1421" s="11">
        <v>0.37742095555412758</v>
      </c>
      <c r="G1421" s="11" t="str">
        <f t="shared" si="22"/>
        <v/>
      </c>
    </row>
    <row r="1422" spans="1:8">
      <c r="A1422" s="16" t="s">
        <v>1296</v>
      </c>
      <c r="B1422" s="16"/>
      <c r="C1422" t="s">
        <v>1270</v>
      </c>
      <c r="D1422" t="s">
        <v>1276</v>
      </c>
      <c r="E1422" s="11">
        <v>0.99200668784239099</v>
      </c>
      <c r="F1422" s="11">
        <v>0.99200668784239099</v>
      </c>
      <c r="G1422" s="11" t="str">
        <f t="shared" si="22"/>
        <v/>
      </c>
    </row>
    <row r="1423" spans="1:8">
      <c r="A1423" s="16" t="s">
        <v>1296</v>
      </c>
      <c r="B1423" s="16"/>
      <c r="C1423" t="s">
        <v>1270</v>
      </c>
      <c r="D1423" t="s">
        <v>1278</v>
      </c>
      <c r="E1423" s="11">
        <v>0.19683831828793663</v>
      </c>
      <c r="F1423" s="11">
        <v>0.19683831828793663</v>
      </c>
      <c r="G1423" s="11" t="str">
        <f t="shared" si="22"/>
        <v/>
      </c>
    </row>
    <row r="1424" spans="1:8">
      <c r="A1424" s="16" t="s">
        <v>1296</v>
      </c>
      <c r="B1424" s="16"/>
      <c r="C1424" t="s">
        <v>1272</v>
      </c>
      <c r="D1424" t="s">
        <v>1273</v>
      </c>
      <c r="E1424" s="11">
        <v>0.31961158994253958</v>
      </c>
      <c r="F1424" s="11">
        <v>0.31961158994253958</v>
      </c>
      <c r="G1424" s="11" t="str">
        <f t="shared" si="22"/>
        <v/>
      </c>
    </row>
    <row r="1425" spans="1:8">
      <c r="A1425" s="16" t="s">
        <v>1296</v>
      </c>
      <c r="B1425" s="16"/>
      <c r="C1425" t="s">
        <v>1272</v>
      </c>
      <c r="D1425" t="s">
        <v>1275</v>
      </c>
      <c r="E1425" s="11">
        <v>0.99999960522172548</v>
      </c>
      <c r="F1425" s="11">
        <v>0.99999960522172548</v>
      </c>
      <c r="G1425" s="11" t="str">
        <f t="shared" si="22"/>
        <v/>
      </c>
    </row>
    <row r="1426" spans="1:8">
      <c r="A1426" s="16" t="s">
        <v>1296</v>
      </c>
      <c r="B1426" s="16"/>
      <c r="C1426" t="s">
        <v>1272</v>
      </c>
      <c r="D1426" t="s">
        <v>1276</v>
      </c>
      <c r="E1426" s="11">
        <v>0.87710839563335652</v>
      </c>
      <c r="F1426" s="11">
        <v>0.87710839563335652</v>
      </c>
      <c r="G1426" s="11" t="str">
        <f t="shared" si="22"/>
        <v/>
      </c>
    </row>
    <row r="1427" spans="1:8">
      <c r="A1427" s="16" t="s">
        <v>1296</v>
      </c>
      <c r="B1427" s="16"/>
      <c r="C1427" t="s">
        <v>1272</v>
      </c>
      <c r="D1427" t="s">
        <v>1278</v>
      </c>
      <c r="E1427" s="11">
        <v>0.99144404385097751</v>
      </c>
      <c r="F1427" s="11">
        <v>0.99144404385097751</v>
      </c>
      <c r="G1427" s="11" t="str">
        <f t="shared" si="22"/>
        <v/>
      </c>
    </row>
    <row r="1428" spans="1:8">
      <c r="A1428" s="16" t="s">
        <v>1296</v>
      </c>
      <c r="B1428" s="16"/>
      <c r="C1428" t="s">
        <v>1273</v>
      </c>
      <c r="D1428" t="s">
        <v>1275</v>
      </c>
      <c r="E1428" s="11">
        <v>9.7414272906451882E-2</v>
      </c>
      <c r="F1428" s="11">
        <v>9.7414272906451882E-2</v>
      </c>
      <c r="G1428" s="11" t="str">
        <f t="shared" si="22"/>
        <v/>
      </c>
    </row>
    <row r="1429" spans="1:8">
      <c r="A1429" s="16" t="s">
        <v>1296</v>
      </c>
      <c r="B1429" s="16"/>
      <c r="C1429" t="s">
        <v>1273</v>
      </c>
      <c r="D1429" t="s">
        <v>1276</v>
      </c>
      <c r="E1429" s="11">
        <v>0.98431132231234852</v>
      </c>
      <c r="F1429" s="11">
        <v>0.98431132231234852</v>
      </c>
      <c r="G1429" s="11" t="str">
        <f t="shared" si="22"/>
        <v/>
      </c>
    </row>
    <row r="1430" spans="1:8">
      <c r="A1430" s="16" t="s">
        <v>1296</v>
      </c>
      <c r="B1430" s="16"/>
      <c r="C1430" t="s">
        <v>1273</v>
      </c>
      <c r="D1430" t="s">
        <v>1278</v>
      </c>
      <c r="E1430" s="11">
        <v>0.19174888803448398</v>
      </c>
      <c r="F1430" s="11">
        <v>0.19174888803448398</v>
      </c>
      <c r="G1430" s="11" t="str">
        <f t="shared" si="22"/>
        <v/>
      </c>
    </row>
    <row r="1431" spans="1:8">
      <c r="A1431" s="16" t="s">
        <v>1296</v>
      </c>
      <c r="B1431" s="16"/>
      <c r="C1431" t="s">
        <v>1275</v>
      </c>
      <c r="D1431" t="s">
        <v>1276</v>
      </c>
      <c r="E1431" s="11">
        <v>0.8771441678973606</v>
      </c>
      <c r="F1431" s="11">
        <v>0.8771441678973606</v>
      </c>
      <c r="G1431" s="11" t="str">
        <f t="shared" si="22"/>
        <v/>
      </c>
    </row>
    <row r="1432" spans="1:8">
      <c r="A1432" s="16" t="s">
        <v>1296</v>
      </c>
      <c r="B1432" s="16"/>
      <c r="C1432" t="s">
        <v>1275</v>
      </c>
      <c r="D1432" t="s">
        <v>1278</v>
      </c>
      <c r="E1432" s="11">
        <v>0.99638837830684723</v>
      </c>
      <c r="F1432" s="11">
        <v>0.99638837830684723</v>
      </c>
      <c r="G1432" s="11" t="str">
        <f t="shared" si="22"/>
        <v/>
      </c>
    </row>
    <row r="1433" spans="1:8">
      <c r="A1433" s="16" t="s">
        <v>1296</v>
      </c>
      <c r="B1433" s="16"/>
      <c r="C1433" t="s">
        <v>1276</v>
      </c>
      <c r="D1433" t="s">
        <v>1278</v>
      </c>
      <c r="E1433" s="11">
        <v>0.31732910916365287</v>
      </c>
      <c r="F1433" s="11">
        <v>0.31732910916365287</v>
      </c>
      <c r="G1433" s="11" t="str">
        <f t="shared" si="22"/>
        <v/>
      </c>
    </row>
    <row r="1434" spans="1:8">
      <c r="A1434" s="16" t="s">
        <v>1296</v>
      </c>
      <c r="B1434" s="15" t="s">
        <v>1279</v>
      </c>
      <c r="C1434" s="4" t="s">
        <v>1280</v>
      </c>
      <c r="D1434" s="4" t="s">
        <v>1282</v>
      </c>
      <c r="E1434" s="12">
        <v>9.8152462667988605E-4</v>
      </c>
      <c r="F1434" s="12">
        <v>9.8152462667988605E-4</v>
      </c>
      <c r="G1434" s="11" t="str">
        <f t="shared" si="22"/>
        <v>***</v>
      </c>
    </row>
    <row r="1435" spans="1:8">
      <c r="A1435" s="16" t="s">
        <v>1296</v>
      </c>
      <c r="B1435" s="16"/>
      <c r="C1435" t="s">
        <v>1280</v>
      </c>
      <c r="D1435" t="s">
        <v>1283</v>
      </c>
      <c r="E1435" s="11">
        <v>0.36751215427055295</v>
      </c>
      <c r="F1435" s="11">
        <v>0.36751215427055295</v>
      </c>
      <c r="G1435" s="11" t="str">
        <f t="shared" si="22"/>
        <v/>
      </c>
    </row>
    <row r="1436" spans="1:8">
      <c r="A1436" s="16" t="s">
        <v>1296</v>
      </c>
      <c r="B1436" s="16"/>
      <c r="C1436" t="s">
        <v>1280</v>
      </c>
      <c r="D1436" t="s">
        <v>1285</v>
      </c>
      <c r="E1436" s="11">
        <v>7.5810639294811022E-3</v>
      </c>
      <c r="F1436" s="11">
        <v>7.5810639294811022E-3</v>
      </c>
      <c r="G1436" s="11" t="str">
        <f t="shared" si="22"/>
        <v>**</v>
      </c>
    </row>
    <row r="1437" spans="1:8">
      <c r="A1437" s="16" t="s">
        <v>1296</v>
      </c>
      <c r="B1437" s="16"/>
      <c r="C1437" t="s">
        <v>1282</v>
      </c>
      <c r="D1437" t="s">
        <v>1283</v>
      </c>
      <c r="E1437" s="11">
        <v>0.90040686050205654</v>
      </c>
      <c r="F1437" s="11">
        <v>0.90040686050205654</v>
      </c>
      <c r="G1437" s="11" t="str">
        <f t="shared" si="22"/>
        <v/>
      </c>
    </row>
    <row r="1438" spans="1:8">
      <c r="A1438" s="16" t="s">
        <v>1296</v>
      </c>
      <c r="B1438" s="16"/>
      <c r="C1438" t="s">
        <v>1282</v>
      </c>
      <c r="D1438" t="s">
        <v>1285</v>
      </c>
      <c r="E1438" s="11">
        <v>0.75686726529715376</v>
      </c>
      <c r="F1438" s="11">
        <v>0.75686726529715376</v>
      </c>
      <c r="G1438" s="11" t="str">
        <f t="shared" si="22"/>
        <v/>
      </c>
    </row>
    <row r="1439" spans="1:8">
      <c r="A1439" s="16" t="s">
        <v>1296</v>
      </c>
      <c r="B1439" s="16"/>
      <c r="C1439" t="s">
        <v>1283</v>
      </c>
      <c r="D1439" t="s">
        <v>1285</v>
      </c>
      <c r="E1439" s="11">
        <v>0.22019942006049897</v>
      </c>
      <c r="F1439" s="11">
        <v>0.22019942006049897</v>
      </c>
      <c r="G1439" s="11" t="str">
        <f t="shared" si="22"/>
        <v/>
      </c>
    </row>
    <row r="1440" spans="1:8">
      <c r="A1440" s="15" t="s">
        <v>474</v>
      </c>
      <c r="B1440" s="4" t="s">
        <v>6</v>
      </c>
      <c r="C1440" s="4" t="s">
        <v>3</v>
      </c>
      <c r="D1440" s="4" t="s">
        <v>5</v>
      </c>
      <c r="E1440" s="12">
        <v>0.53328807480529394</v>
      </c>
      <c r="F1440" s="12">
        <v>0.53328807480529394</v>
      </c>
      <c r="G1440" s="12" t="str">
        <f t="shared" si="22"/>
        <v/>
      </c>
      <c r="H1440" s="4" t="s">
        <v>27</v>
      </c>
    </row>
    <row r="1441" spans="1:7">
      <c r="A1441" s="16" t="s">
        <v>474</v>
      </c>
      <c r="B1441" s="15" t="s">
        <v>8</v>
      </c>
      <c r="C1441" s="4" t="s">
        <v>34</v>
      </c>
      <c r="D1441" s="4" t="s">
        <v>37</v>
      </c>
      <c r="E1441" s="12">
        <v>0.66316186099276042</v>
      </c>
      <c r="F1441" s="12">
        <v>0.66316186099276042</v>
      </c>
      <c r="G1441" s="11" t="str">
        <f t="shared" si="22"/>
        <v/>
      </c>
    </row>
    <row r="1442" spans="1:7">
      <c r="A1442" s="16" t="s">
        <v>474</v>
      </c>
      <c r="B1442" s="16"/>
      <c r="C1442" t="s">
        <v>34</v>
      </c>
      <c r="D1442" t="s">
        <v>40</v>
      </c>
      <c r="E1442" s="11">
        <v>0.836306296750009</v>
      </c>
      <c r="F1442" s="11">
        <v>0.836306296750009</v>
      </c>
      <c r="G1442" s="11" t="str">
        <f t="shared" si="22"/>
        <v/>
      </c>
    </row>
    <row r="1443" spans="1:7">
      <c r="A1443" s="16" t="s">
        <v>474</v>
      </c>
      <c r="B1443" s="16"/>
      <c r="C1443" t="s">
        <v>37</v>
      </c>
      <c r="D1443" t="s">
        <v>40</v>
      </c>
      <c r="E1443" s="11">
        <v>0.4256589116292806</v>
      </c>
      <c r="F1443" s="11">
        <v>0.4256589116292806</v>
      </c>
      <c r="G1443" s="11" t="str">
        <f t="shared" si="22"/>
        <v/>
      </c>
    </row>
    <row r="1444" spans="1:7">
      <c r="A1444" s="16" t="s">
        <v>474</v>
      </c>
      <c r="B1444" s="4" t="s">
        <v>10</v>
      </c>
      <c r="C1444" s="4" t="s">
        <v>28</v>
      </c>
      <c r="D1444" s="4" t="s">
        <v>31</v>
      </c>
      <c r="E1444" s="12">
        <v>0.27320837191764852</v>
      </c>
      <c r="F1444" s="12">
        <v>0.27320837191764852</v>
      </c>
      <c r="G1444" s="11" t="str">
        <f t="shared" si="22"/>
        <v/>
      </c>
    </row>
    <row r="1445" spans="1:7">
      <c r="A1445" s="16" t="s">
        <v>474</v>
      </c>
      <c r="B1445" s="15" t="s">
        <v>1269</v>
      </c>
      <c r="C1445" s="4" t="s">
        <v>1270</v>
      </c>
      <c r="D1445" s="4" t="s">
        <v>1272</v>
      </c>
      <c r="E1445" s="12">
        <v>0.9982497046182055</v>
      </c>
      <c r="F1445" s="12">
        <v>0.9982497046182055</v>
      </c>
      <c r="G1445" s="11" t="str">
        <f t="shared" si="22"/>
        <v/>
      </c>
    </row>
    <row r="1446" spans="1:7">
      <c r="A1446" s="16" t="s">
        <v>474</v>
      </c>
      <c r="B1446" s="16"/>
      <c r="C1446" t="s">
        <v>1270</v>
      </c>
      <c r="D1446" t="s">
        <v>1273</v>
      </c>
      <c r="E1446" s="11">
        <v>0.99999609719910587</v>
      </c>
      <c r="F1446" s="11">
        <v>0.99999609719910587</v>
      </c>
      <c r="G1446" s="11" t="str">
        <f t="shared" si="22"/>
        <v/>
      </c>
    </row>
    <row r="1447" spans="1:7">
      <c r="A1447" s="16" t="s">
        <v>474</v>
      </c>
      <c r="B1447" s="16"/>
      <c r="C1447" t="s">
        <v>1270</v>
      </c>
      <c r="D1447" t="s">
        <v>1275</v>
      </c>
      <c r="E1447" s="11">
        <v>0.9208748871405561</v>
      </c>
      <c r="F1447" s="11">
        <v>0.9208748871405561</v>
      </c>
      <c r="G1447" s="11" t="str">
        <f t="shared" si="22"/>
        <v/>
      </c>
    </row>
    <row r="1448" spans="1:7">
      <c r="A1448" s="16" t="s">
        <v>474</v>
      </c>
      <c r="B1448" s="16"/>
      <c r="C1448" t="s">
        <v>1270</v>
      </c>
      <c r="D1448" t="s">
        <v>1276</v>
      </c>
      <c r="E1448" s="11">
        <v>0.96887877533069156</v>
      </c>
      <c r="F1448" s="11">
        <v>0.96887877533069156</v>
      </c>
      <c r="G1448" s="11" t="str">
        <f t="shared" si="22"/>
        <v/>
      </c>
    </row>
    <row r="1449" spans="1:7">
      <c r="A1449" s="16" t="s">
        <v>474</v>
      </c>
      <c r="B1449" s="16"/>
      <c r="C1449" t="s">
        <v>1270</v>
      </c>
      <c r="D1449" t="s">
        <v>1278</v>
      </c>
      <c r="E1449" s="11">
        <v>0.99704832765402673</v>
      </c>
      <c r="F1449" s="11">
        <v>0.99704832765402673</v>
      </c>
      <c r="G1449" s="11" t="str">
        <f t="shared" si="22"/>
        <v/>
      </c>
    </row>
    <row r="1450" spans="1:7">
      <c r="A1450" s="16" t="s">
        <v>474</v>
      </c>
      <c r="B1450" s="16"/>
      <c r="C1450" t="s">
        <v>1272</v>
      </c>
      <c r="D1450" t="s">
        <v>1273</v>
      </c>
      <c r="E1450" s="11">
        <v>0.99831570757318489</v>
      </c>
      <c r="F1450" s="11">
        <v>0.99831570757318489</v>
      </c>
      <c r="G1450" s="11" t="str">
        <f t="shared" si="22"/>
        <v/>
      </c>
    </row>
    <row r="1451" spans="1:7">
      <c r="A1451" s="16" t="s">
        <v>474</v>
      </c>
      <c r="B1451" s="16"/>
      <c r="C1451" t="s">
        <v>1272</v>
      </c>
      <c r="D1451" t="s">
        <v>1275</v>
      </c>
      <c r="E1451" s="11">
        <v>0.75775798032597275</v>
      </c>
      <c r="F1451" s="11">
        <v>0.75775798032597275</v>
      </c>
      <c r="G1451" s="11" t="str">
        <f t="shared" si="22"/>
        <v/>
      </c>
    </row>
    <row r="1452" spans="1:7">
      <c r="A1452" s="16" t="s">
        <v>474</v>
      </c>
      <c r="B1452" s="16"/>
      <c r="C1452" t="s">
        <v>1272</v>
      </c>
      <c r="D1452" t="s">
        <v>1276</v>
      </c>
      <c r="E1452" s="11">
        <v>0.99558259521279124</v>
      </c>
      <c r="F1452" s="11">
        <v>0.99558259521279124</v>
      </c>
      <c r="G1452" s="11" t="str">
        <f t="shared" si="22"/>
        <v/>
      </c>
    </row>
    <row r="1453" spans="1:7">
      <c r="A1453" s="16" t="s">
        <v>474</v>
      </c>
      <c r="B1453" s="16"/>
      <c r="C1453" t="s">
        <v>1272</v>
      </c>
      <c r="D1453" t="s">
        <v>1278</v>
      </c>
      <c r="E1453" s="11">
        <v>0.99997192548097291</v>
      </c>
      <c r="F1453" s="11">
        <v>0.99997192548097291</v>
      </c>
      <c r="G1453" s="11" t="str">
        <f t="shared" si="22"/>
        <v/>
      </c>
    </row>
    <row r="1454" spans="1:7">
      <c r="A1454" s="16" t="s">
        <v>474</v>
      </c>
      <c r="B1454" s="16"/>
      <c r="C1454" t="s">
        <v>1273</v>
      </c>
      <c r="D1454" t="s">
        <v>1275</v>
      </c>
      <c r="E1454" s="11">
        <v>0.90436761895342099</v>
      </c>
      <c r="F1454" s="11">
        <v>0.90436761895342099</v>
      </c>
      <c r="G1454" s="11" t="str">
        <f t="shared" si="22"/>
        <v/>
      </c>
    </row>
    <row r="1455" spans="1:7">
      <c r="A1455" s="16" t="s">
        <v>474</v>
      </c>
      <c r="B1455" s="16"/>
      <c r="C1455" t="s">
        <v>1273</v>
      </c>
      <c r="D1455" t="s">
        <v>1276</v>
      </c>
      <c r="E1455" s="11">
        <v>0.95860388717456291</v>
      </c>
      <c r="F1455" s="11">
        <v>0.95860388717456291</v>
      </c>
      <c r="G1455" s="11" t="str">
        <f t="shared" si="22"/>
        <v/>
      </c>
    </row>
    <row r="1456" spans="1:7">
      <c r="A1456" s="16" t="s">
        <v>474</v>
      </c>
      <c r="B1456" s="16"/>
      <c r="C1456" t="s">
        <v>1273</v>
      </c>
      <c r="D1456" t="s">
        <v>1278</v>
      </c>
      <c r="E1456" s="11">
        <v>0.99418982610115492</v>
      </c>
      <c r="F1456" s="11">
        <v>0.99418982610115492</v>
      </c>
      <c r="G1456" s="11" t="str">
        <f t="shared" si="22"/>
        <v/>
      </c>
    </row>
    <row r="1457" spans="1:8">
      <c r="A1457" s="16" t="s">
        <v>474</v>
      </c>
      <c r="B1457" s="16"/>
      <c r="C1457" t="s">
        <v>1275</v>
      </c>
      <c r="D1457" t="s">
        <v>1276</v>
      </c>
      <c r="E1457" s="11">
        <v>0.59413317312424341</v>
      </c>
      <c r="F1457" s="11">
        <v>0.59413317312424341</v>
      </c>
      <c r="G1457" s="11" t="str">
        <f t="shared" si="22"/>
        <v/>
      </c>
    </row>
    <row r="1458" spans="1:8">
      <c r="A1458" s="16" t="s">
        <v>474</v>
      </c>
      <c r="B1458" s="16"/>
      <c r="C1458" t="s">
        <v>1275</v>
      </c>
      <c r="D1458" t="s">
        <v>1278</v>
      </c>
      <c r="E1458" s="11">
        <v>0.78351679471451507</v>
      </c>
      <c r="F1458" s="11">
        <v>0.78351679471451507</v>
      </c>
      <c r="G1458" s="11" t="str">
        <f t="shared" si="22"/>
        <v/>
      </c>
    </row>
    <row r="1459" spans="1:8">
      <c r="A1459" s="16" t="s">
        <v>474</v>
      </c>
      <c r="B1459" s="16"/>
      <c r="C1459" t="s">
        <v>1276</v>
      </c>
      <c r="D1459" t="s">
        <v>1278</v>
      </c>
      <c r="E1459" s="11">
        <v>0.99854496936507509</v>
      </c>
      <c r="F1459" s="11">
        <v>0.99854496936507509</v>
      </c>
      <c r="G1459" s="11" t="str">
        <f t="shared" si="22"/>
        <v/>
      </c>
    </row>
    <row r="1460" spans="1:8">
      <c r="A1460" s="16" t="s">
        <v>474</v>
      </c>
      <c r="B1460" s="15" t="s">
        <v>1279</v>
      </c>
      <c r="C1460" s="4" t="s">
        <v>1280</v>
      </c>
      <c r="D1460" s="4" t="s">
        <v>1282</v>
      </c>
      <c r="E1460" s="12">
        <v>0.51883017978925516</v>
      </c>
      <c r="F1460" s="12">
        <v>0.51883017978925516</v>
      </c>
      <c r="G1460" s="11" t="str">
        <f t="shared" si="22"/>
        <v/>
      </c>
    </row>
    <row r="1461" spans="1:8">
      <c r="A1461" s="16" t="s">
        <v>474</v>
      </c>
      <c r="B1461" s="16"/>
      <c r="C1461" t="s">
        <v>1280</v>
      </c>
      <c r="D1461" t="s">
        <v>1283</v>
      </c>
      <c r="E1461" s="11">
        <v>0.99766027068088792</v>
      </c>
      <c r="F1461" s="11">
        <v>0.99766027068088792</v>
      </c>
      <c r="G1461" s="11" t="str">
        <f t="shared" si="22"/>
        <v/>
      </c>
    </row>
    <row r="1462" spans="1:8">
      <c r="A1462" s="16" t="s">
        <v>474</v>
      </c>
      <c r="B1462" s="16"/>
      <c r="C1462" t="s">
        <v>1280</v>
      </c>
      <c r="D1462" t="s">
        <v>1285</v>
      </c>
      <c r="E1462" s="11">
        <v>0.57659268984089707</v>
      </c>
      <c r="F1462" s="11">
        <v>0.57659268984089707</v>
      </c>
      <c r="G1462" s="11" t="str">
        <f t="shared" si="22"/>
        <v/>
      </c>
    </row>
    <row r="1463" spans="1:8">
      <c r="A1463" s="16" t="s">
        <v>474</v>
      </c>
      <c r="B1463" s="16"/>
      <c r="C1463" t="s">
        <v>1282</v>
      </c>
      <c r="D1463" t="s">
        <v>1283</v>
      </c>
      <c r="E1463" s="11">
        <v>0.91943510649143034</v>
      </c>
      <c r="F1463" s="11">
        <v>0.91943510649143034</v>
      </c>
      <c r="G1463" s="11" t="str">
        <f t="shared" si="22"/>
        <v/>
      </c>
    </row>
    <row r="1464" spans="1:8">
      <c r="A1464" s="16" t="s">
        <v>474</v>
      </c>
      <c r="B1464" s="16"/>
      <c r="C1464" t="s">
        <v>1282</v>
      </c>
      <c r="D1464" t="s">
        <v>1285</v>
      </c>
      <c r="E1464" s="11">
        <v>0.17851312797267604</v>
      </c>
      <c r="F1464" s="11">
        <v>0.17851312797267604</v>
      </c>
      <c r="G1464" s="11" t="str">
        <f t="shared" si="22"/>
        <v/>
      </c>
    </row>
    <row r="1465" spans="1:8">
      <c r="A1465" s="16" t="s">
        <v>474</v>
      </c>
      <c r="B1465" s="16"/>
      <c r="C1465" t="s">
        <v>1283</v>
      </c>
      <c r="D1465" t="s">
        <v>1285</v>
      </c>
      <c r="E1465" s="11">
        <v>0.35857532730265251</v>
      </c>
      <c r="F1465" s="11">
        <v>0.35857532730265251</v>
      </c>
      <c r="G1465" s="11" t="str">
        <f t="shared" si="22"/>
        <v/>
      </c>
    </row>
    <row r="1466" spans="1:8">
      <c r="A1466" s="15" t="s">
        <v>492</v>
      </c>
      <c r="B1466" s="4" t="s">
        <v>6</v>
      </c>
      <c r="C1466" s="4" t="s">
        <v>3</v>
      </c>
      <c r="D1466" s="4" t="s">
        <v>5</v>
      </c>
      <c r="E1466" s="12">
        <v>0.6817974417568019</v>
      </c>
      <c r="F1466" s="12">
        <v>0.6817974417568019</v>
      </c>
      <c r="G1466" s="12" t="str">
        <f t="shared" si="22"/>
        <v/>
      </c>
      <c r="H1466" s="4" t="s">
        <v>27</v>
      </c>
    </row>
    <row r="1467" spans="1:8">
      <c r="A1467" s="16" t="s">
        <v>492</v>
      </c>
      <c r="B1467" s="15" t="s">
        <v>8</v>
      </c>
      <c r="C1467" s="4" t="s">
        <v>34</v>
      </c>
      <c r="D1467" s="4" t="s">
        <v>37</v>
      </c>
      <c r="E1467" s="12">
        <v>2.770384200559195E-3</v>
      </c>
      <c r="F1467" s="12">
        <v>2.770384200559195E-3</v>
      </c>
      <c r="G1467" s="11" t="str">
        <f t="shared" si="22"/>
        <v>**</v>
      </c>
    </row>
    <row r="1468" spans="1:8">
      <c r="A1468" s="16" t="s">
        <v>492</v>
      </c>
      <c r="B1468" s="16"/>
      <c r="C1468" t="s">
        <v>34</v>
      </c>
      <c r="D1468" t="s">
        <v>40</v>
      </c>
      <c r="E1468" s="11">
        <v>0.55855537085431139</v>
      </c>
      <c r="F1468" s="11">
        <v>0.55855537085431139</v>
      </c>
      <c r="G1468" s="11" t="str">
        <f t="shared" si="22"/>
        <v/>
      </c>
    </row>
    <row r="1469" spans="1:8">
      <c r="A1469" s="16" t="s">
        <v>492</v>
      </c>
      <c r="B1469" s="16"/>
      <c r="C1469" t="s">
        <v>37</v>
      </c>
      <c r="D1469" t="s">
        <v>40</v>
      </c>
      <c r="E1469" s="11">
        <v>9.7681412907028919E-2</v>
      </c>
      <c r="F1469" s="11">
        <v>9.7681412907028919E-2</v>
      </c>
      <c r="G1469" s="11" t="str">
        <f t="shared" si="22"/>
        <v/>
      </c>
    </row>
    <row r="1470" spans="1:8">
      <c r="A1470" s="16" t="s">
        <v>492</v>
      </c>
      <c r="B1470" s="4" t="s">
        <v>10</v>
      </c>
      <c r="C1470" s="4" t="s">
        <v>28</v>
      </c>
      <c r="D1470" s="4" t="s">
        <v>31</v>
      </c>
      <c r="E1470" s="12">
        <v>0.44266404769379142</v>
      </c>
      <c r="F1470" s="12">
        <v>0.44266404769379142</v>
      </c>
      <c r="G1470" s="11" t="str">
        <f t="shared" si="22"/>
        <v/>
      </c>
    </row>
    <row r="1471" spans="1:8">
      <c r="A1471" s="16" t="s">
        <v>492</v>
      </c>
      <c r="B1471" s="15" t="s">
        <v>1269</v>
      </c>
      <c r="C1471" s="4" t="s">
        <v>1270</v>
      </c>
      <c r="D1471" s="4" t="s">
        <v>1272</v>
      </c>
      <c r="E1471" s="12">
        <v>0.77780515720209953</v>
      </c>
      <c r="F1471" s="12">
        <v>0.77780515720209953</v>
      </c>
      <c r="G1471" s="11" t="str">
        <f t="shared" si="22"/>
        <v/>
      </c>
    </row>
    <row r="1472" spans="1:8">
      <c r="A1472" s="16" t="s">
        <v>492</v>
      </c>
      <c r="B1472" s="16"/>
      <c r="C1472" t="s">
        <v>1270</v>
      </c>
      <c r="D1472" t="s">
        <v>1273</v>
      </c>
      <c r="E1472" s="11">
        <v>1.299373996690889E-3</v>
      </c>
      <c r="F1472" s="11">
        <v>1.299373996690889E-3</v>
      </c>
      <c r="G1472" s="11" t="str">
        <f t="shared" si="22"/>
        <v>**</v>
      </c>
    </row>
    <row r="1473" spans="1:7">
      <c r="A1473" s="16" t="s">
        <v>492</v>
      </c>
      <c r="B1473" s="16"/>
      <c r="C1473" t="s">
        <v>1270</v>
      </c>
      <c r="D1473" t="s">
        <v>1275</v>
      </c>
      <c r="E1473" s="11">
        <v>6.7648463517057333E-2</v>
      </c>
      <c r="F1473" s="11">
        <v>6.7648463517057333E-2</v>
      </c>
      <c r="G1473" s="11" t="str">
        <f t="shared" si="22"/>
        <v/>
      </c>
    </row>
    <row r="1474" spans="1:7">
      <c r="A1474" s="16" t="s">
        <v>492</v>
      </c>
      <c r="B1474" s="16"/>
      <c r="C1474" t="s">
        <v>1270</v>
      </c>
      <c r="D1474" t="s">
        <v>1276</v>
      </c>
      <c r="E1474" s="11">
        <v>0.94611858984088304</v>
      </c>
      <c r="F1474" s="11">
        <v>0.94611858984088304</v>
      </c>
      <c r="G1474" s="11" t="str">
        <f t="shared" si="22"/>
        <v/>
      </c>
    </row>
    <row r="1475" spans="1:7">
      <c r="A1475" s="16" t="s">
        <v>492</v>
      </c>
      <c r="B1475" s="16"/>
      <c r="C1475" t="s">
        <v>1270</v>
      </c>
      <c r="D1475" t="s">
        <v>1278</v>
      </c>
      <c r="E1475" s="11">
        <v>0.49557274504205473</v>
      </c>
      <c r="F1475" s="11">
        <v>0.49557274504205473</v>
      </c>
      <c r="G1475" s="11" t="str">
        <f t="shared" ref="G1475:G1538" si="23">IF(F1475&lt;0.0001,"****",IF(F1475&lt;0.001,"***",IF(F1475&lt;0.01,"**",IF(F1475&lt;0.05,"*",""))))</f>
        <v/>
      </c>
    </row>
    <row r="1476" spans="1:7">
      <c r="A1476" s="16" t="s">
        <v>492</v>
      </c>
      <c r="B1476" s="16"/>
      <c r="C1476" t="s">
        <v>1272</v>
      </c>
      <c r="D1476" t="s">
        <v>1273</v>
      </c>
      <c r="E1476" s="11">
        <v>3.1031494165591145E-2</v>
      </c>
      <c r="F1476" s="11">
        <v>3.1031494165591145E-2</v>
      </c>
      <c r="G1476" s="11" t="str">
        <f t="shared" si="23"/>
        <v>*</v>
      </c>
    </row>
    <row r="1477" spans="1:7">
      <c r="A1477" s="16" t="s">
        <v>492</v>
      </c>
      <c r="B1477" s="16"/>
      <c r="C1477" t="s">
        <v>1272</v>
      </c>
      <c r="D1477" t="s">
        <v>1275</v>
      </c>
      <c r="E1477" s="11">
        <v>0.3608929686581599</v>
      </c>
      <c r="F1477" s="11">
        <v>0.3608929686581599</v>
      </c>
      <c r="G1477" s="11" t="str">
        <f t="shared" si="23"/>
        <v/>
      </c>
    </row>
    <row r="1478" spans="1:7">
      <c r="A1478" s="16" t="s">
        <v>492</v>
      </c>
      <c r="B1478" s="16"/>
      <c r="C1478" t="s">
        <v>1272</v>
      </c>
      <c r="D1478" t="s">
        <v>1276</v>
      </c>
      <c r="E1478" s="11">
        <v>0.99999999999882361</v>
      </c>
      <c r="F1478" s="11">
        <v>0.99999999999882361</v>
      </c>
      <c r="G1478" s="11" t="str">
        <f t="shared" si="23"/>
        <v/>
      </c>
    </row>
    <row r="1479" spans="1:7">
      <c r="A1479" s="16" t="s">
        <v>492</v>
      </c>
      <c r="B1479" s="16"/>
      <c r="C1479" t="s">
        <v>1272</v>
      </c>
      <c r="D1479" t="s">
        <v>1278</v>
      </c>
      <c r="E1479" s="11">
        <v>0.95299043114877424</v>
      </c>
      <c r="F1479" s="11">
        <v>0.95299043114877424</v>
      </c>
      <c r="G1479" s="11" t="str">
        <f t="shared" si="23"/>
        <v/>
      </c>
    </row>
    <row r="1480" spans="1:7">
      <c r="A1480" s="16" t="s">
        <v>492</v>
      </c>
      <c r="B1480" s="16"/>
      <c r="C1480" t="s">
        <v>1273</v>
      </c>
      <c r="D1480" t="s">
        <v>1275</v>
      </c>
      <c r="E1480" s="11">
        <v>0.66797708325022853</v>
      </c>
      <c r="F1480" s="11">
        <v>0.66797708325022853</v>
      </c>
      <c r="G1480" s="11" t="str">
        <f t="shared" si="23"/>
        <v/>
      </c>
    </row>
    <row r="1481" spans="1:7">
      <c r="A1481" s="16" t="s">
        <v>492</v>
      </c>
      <c r="B1481" s="16"/>
      <c r="C1481" t="s">
        <v>1273</v>
      </c>
      <c r="D1481" t="s">
        <v>1276</v>
      </c>
      <c r="E1481" s="11">
        <v>8.0202914286009674E-2</v>
      </c>
      <c r="F1481" s="11">
        <v>8.0202914286009674E-2</v>
      </c>
      <c r="G1481" s="11" t="str">
        <f t="shared" si="23"/>
        <v/>
      </c>
    </row>
    <row r="1482" spans="1:7">
      <c r="A1482" s="16" t="s">
        <v>492</v>
      </c>
      <c r="B1482" s="16"/>
      <c r="C1482" t="s">
        <v>1273</v>
      </c>
      <c r="D1482" t="s">
        <v>1278</v>
      </c>
      <c r="E1482" s="11">
        <v>0.36303924187357761</v>
      </c>
      <c r="F1482" s="11">
        <v>0.36303924187357761</v>
      </c>
      <c r="G1482" s="11" t="str">
        <f t="shared" si="23"/>
        <v/>
      </c>
    </row>
    <row r="1483" spans="1:7">
      <c r="A1483" s="16" t="s">
        <v>492</v>
      </c>
      <c r="B1483" s="16"/>
      <c r="C1483" t="s">
        <v>1275</v>
      </c>
      <c r="D1483" t="s">
        <v>1276</v>
      </c>
      <c r="E1483" s="11">
        <v>0.54920640556036449</v>
      </c>
      <c r="F1483" s="11">
        <v>0.54920640556036449</v>
      </c>
      <c r="G1483" s="11" t="str">
        <f t="shared" si="23"/>
        <v/>
      </c>
    </row>
    <row r="1484" spans="1:7">
      <c r="A1484" s="16" t="s">
        <v>492</v>
      </c>
      <c r="B1484" s="16"/>
      <c r="C1484" t="s">
        <v>1275</v>
      </c>
      <c r="D1484" t="s">
        <v>1278</v>
      </c>
      <c r="E1484" s="11">
        <v>0.95227638798490366</v>
      </c>
      <c r="F1484" s="11">
        <v>0.95227638798490366</v>
      </c>
      <c r="G1484" s="11" t="str">
        <f t="shared" si="23"/>
        <v/>
      </c>
    </row>
    <row r="1485" spans="1:7">
      <c r="A1485" s="16" t="s">
        <v>492</v>
      </c>
      <c r="B1485" s="16"/>
      <c r="C1485" t="s">
        <v>1276</v>
      </c>
      <c r="D1485" t="s">
        <v>1278</v>
      </c>
      <c r="E1485" s="11">
        <v>0.89152182636654365</v>
      </c>
      <c r="F1485" s="11">
        <v>0.89152182636654365</v>
      </c>
      <c r="G1485" s="11" t="str">
        <f t="shared" si="23"/>
        <v/>
      </c>
    </row>
    <row r="1486" spans="1:7">
      <c r="A1486" s="16" t="s">
        <v>492</v>
      </c>
      <c r="B1486" s="15" t="s">
        <v>1279</v>
      </c>
      <c r="C1486" s="4" t="s">
        <v>1280</v>
      </c>
      <c r="D1486" s="4" t="s">
        <v>1282</v>
      </c>
      <c r="E1486" s="12">
        <v>0.9641034621520439</v>
      </c>
      <c r="F1486" s="12">
        <v>0.9641034621520439</v>
      </c>
      <c r="G1486" s="11" t="str">
        <f t="shared" si="23"/>
        <v/>
      </c>
    </row>
    <row r="1487" spans="1:7">
      <c r="A1487" s="16" t="s">
        <v>492</v>
      </c>
      <c r="B1487" s="16"/>
      <c r="C1487" t="s">
        <v>1280</v>
      </c>
      <c r="D1487" t="s">
        <v>1283</v>
      </c>
      <c r="E1487" s="11">
        <v>0.88629382527705658</v>
      </c>
      <c r="F1487" s="11">
        <v>0.88629382527705658</v>
      </c>
      <c r="G1487" s="11" t="str">
        <f t="shared" si="23"/>
        <v/>
      </c>
    </row>
    <row r="1488" spans="1:7">
      <c r="A1488" s="16" t="s">
        <v>492</v>
      </c>
      <c r="B1488" s="16"/>
      <c r="C1488" t="s">
        <v>1280</v>
      </c>
      <c r="D1488" t="s">
        <v>1285</v>
      </c>
      <c r="E1488" s="11">
        <v>0.81362394455052633</v>
      </c>
      <c r="F1488" s="11">
        <v>0.81362394455052633</v>
      </c>
      <c r="G1488" s="11" t="str">
        <f t="shared" si="23"/>
        <v/>
      </c>
    </row>
    <row r="1489" spans="1:8">
      <c r="A1489" s="16" t="s">
        <v>492</v>
      </c>
      <c r="B1489" s="16"/>
      <c r="C1489" t="s">
        <v>1282</v>
      </c>
      <c r="D1489" t="s">
        <v>1283</v>
      </c>
      <c r="E1489" s="11">
        <v>0.96771972303550258</v>
      </c>
      <c r="F1489" s="11">
        <v>0.96771972303550258</v>
      </c>
      <c r="G1489" s="11" t="str">
        <f t="shared" si="23"/>
        <v/>
      </c>
    </row>
    <row r="1490" spans="1:8">
      <c r="A1490" s="16" t="s">
        <v>492</v>
      </c>
      <c r="B1490" s="16"/>
      <c r="C1490" t="s">
        <v>1282</v>
      </c>
      <c r="D1490" t="s">
        <v>1285</v>
      </c>
      <c r="E1490" s="11">
        <v>0.93438136119972848</v>
      </c>
      <c r="F1490" s="11">
        <v>0.93438136119972848</v>
      </c>
      <c r="G1490" s="11" t="str">
        <f t="shared" si="23"/>
        <v/>
      </c>
    </row>
    <row r="1491" spans="1:8">
      <c r="A1491" s="16" t="s">
        <v>492</v>
      </c>
      <c r="B1491" s="16"/>
      <c r="C1491" t="s">
        <v>1283</v>
      </c>
      <c r="D1491" t="s">
        <v>1285</v>
      </c>
      <c r="E1491" s="11">
        <v>0.998396127385621</v>
      </c>
      <c r="F1491" s="11">
        <v>0.998396127385621</v>
      </c>
      <c r="G1491" s="11" t="str">
        <f t="shared" si="23"/>
        <v/>
      </c>
    </row>
    <row r="1492" spans="1:8">
      <c r="A1492" s="15" t="s">
        <v>510</v>
      </c>
      <c r="B1492" s="4" t="s">
        <v>6</v>
      </c>
      <c r="C1492" s="4" t="s">
        <v>3</v>
      </c>
      <c r="D1492" s="4" t="s">
        <v>5</v>
      </c>
      <c r="E1492" s="12">
        <v>0.7330307794480786</v>
      </c>
      <c r="F1492" s="12">
        <v>0.7330307794480786</v>
      </c>
      <c r="G1492" s="12" t="str">
        <f t="shared" si="23"/>
        <v/>
      </c>
      <c r="H1492" s="4" t="s">
        <v>27</v>
      </c>
    </row>
    <row r="1493" spans="1:8">
      <c r="A1493" s="16" t="s">
        <v>510</v>
      </c>
      <c r="B1493" s="15" t="s">
        <v>8</v>
      </c>
      <c r="C1493" s="4" t="s">
        <v>34</v>
      </c>
      <c r="D1493" s="4" t="s">
        <v>37</v>
      </c>
      <c r="E1493" s="12">
        <v>0.62758170536304425</v>
      </c>
      <c r="F1493" s="12">
        <v>0.62758170536304425</v>
      </c>
      <c r="G1493" s="11" t="str">
        <f t="shared" si="23"/>
        <v/>
      </c>
    </row>
    <row r="1494" spans="1:8">
      <c r="A1494" s="16" t="s">
        <v>510</v>
      </c>
      <c r="B1494" s="16"/>
      <c r="C1494" t="s">
        <v>34</v>
      </c>
      <c r="D1494" t="s">
        <v>40</v>
      </c>
      <c r="E1494" s="11">
        <v>0.91517637688633369</v>
      </c>
      <c r="F1494" s="11">
        <v>0.91517637688633369</v>
      </c>
      <c r="G1494" s="11" t="str">
        <f t="shared" si="23"/>
        <v/>
      </c>
    </row>
    <row r="1495" spans="1:8">
      <c r="A1495" s="16" t="s">
        <v>510</v>
      </c>
      <c r="B1495" s="16"/>
      <c r="C1495" t="s">
        <v>37</v>
      </c>
      <c r="D1495" t="s">
        <v>40</v>
      </c>
      <c r="E1495" s="11">
        <v>0.91482117715555245</v>
      </c>
      <c r="F1495" s="11">
        <v>0.91482117715555245</v>
      </c>
      <c r="G1495" s="11" t="str">
        <f t="shared" si="23"/>
        <v/>
      </c>
    </row>
    <row r="1496" spans="1:8">
      <c r="A1496" s="16" t="s">
        <v>510</v>
      </c>
      <c r="B1496" s="4" t="s">
        <v>10</v>
      </c>
      <c r="C1496" s="4" t="s">
        <v>28</v>
      </c>
      <c r="D1496" s="4" t="s">
        <v>31</v>
      </c>
      <c r="E1496" s="12">
        <v>0.27661508297722981</v>
      </c>
      <c r="F1496" s="12">
        <v>0.27661508297722981</v>
      </c>
      <c r="G1496" s="11" t="str">
        <f t="shared" si="23"/>
        <v/>
      </c>
    </row>
    <row r="1497" spans="1:8">
      <c r="A1497" s="16" t="s">
        <v>510</v>
      </c>
      <c r="B1497" s="15" t="s">
        <v>1269</v>
      </c>
      <c r="C1497" s="4" t="s">
        <v>1270</v>
      </c>
      <c r="D1497" s="4" t="s">
        <v>1272</v>
      </c>
      <c r="E1497" s="12">
        <v>0.99999999999183531</v>
      </c>
      <c r="F1497" s="12">
        <v>0.99999999999183531</v>
      </c>
      <c r="G1497" s="11" t="str">
        <f t="shared" si="23"/>
        <v/>
      </c>
    </row>
    <row r="1498" spans="1:8">
      <c r="A1498" s="16" t="s">
        <v>510</v>
      </c>
      <c r="B1498" s="16"/>
      <c r="C1498" t="s">
        <v>1270</v>
      </c>
      <c r="D1498" t="s">
        <v>1273</v>
      </c>
      <c r="E1498" s="11">
        <v>0.94522204103880991</v>
      </c>
      <c r="F1498" s="11">
        <v>0.94522204103880991</v>
      </c>
      <c r="G1498" s="11" t="str">
        <f t="shared" si="23"/>
        <v/>
      </c>
    </row>
    <row r="1499" spans="1:8">
      <c r="A1499" s="16" t="s">
        <v>510</v>
      </c>
      <c r="B1499" s="16"/>
      <c r="C1499" t="s">
        <v>1270</v>
      </c>
      <c r="D1499" t="s">
        <v>1275</v>
      </c>
      <c r="E1499" s="11">
        <v>0.94503354632263126</v>
      </c>
      <c r="F1499" s="11">
        <v>0.94503354632263126</v>
      </c>
      <c r="G1499" s="11" t="str">
        <f t="shared" si="23"/>
        <v/>
      </c>
    </row>
    <row r="1500" spans="1:8">
      <c r="A1500" s="16" t="s">
        <v>510</v>
      </c>
      <c r="B1500" s="16"/>
      <c r="C1500" t="s">
        <v>1270</v>
      </c>
      <c r="D1500" t="s">
        <v>1276</v>
      </c>
      <c r="E1500" s="11">
        <v>0.99536408569899959</v>
      </c>
      <c r="F1500" s="11">
        <v>0.99536408569899959</v>
      </c>
      <c r="G1500" s="11" t="str">
        <f t="shared" si="23"/>
        <v/>
      </c>
    </row>
    <row r="1501" spans="1:8">
      <c r="A1501" s="16" t="s">
        <v>510</v>
      </c>
      <c r="B1501" s="16"/>
      <c r="C1501" t="s">
        <v>1270</v>
      </c>
      <c r="D1501" t="s">
        <v>1278</v>
      </c>
      <c r="E1501" s="11">
        <v>0.99978467900454859</v>
      </c>
      <c r="F1501" s="11">
        <v>0.99978467900454859</v>
      </c>
      <c r="G1501" s="11" t="str">
        <f t="shared" si="23"/>
        <v/>
      </c>
    </row>
    <row r="1502" spans="1:8">
      <c r="A1502" s="16" t="s">
        <v>510</v>
      </c>
      <c r="B1502" s="16"/>
      <c r="C1502" t="s">
        <v>1272</v>
      </c>
      <c r="D1502" t="s">
        <v>1273</v>
      </c>
      <c r="E1502" s="11">
        <v>0.94869435317056294</v>
      </c>
      <c r="F1502" s="11">
        <v>0.94869435317056294</v>
      </c>
      <c r="G1502" s="11" t="str">
        <f t="shared" si="23"/>
        <v/>
      </c>
    </row>
    <row r="1503" spans="1:8">
      <c r="A1503" s="16" t="s">
        <v>510</v>
      </c>
      <c r="B1503" s="16"/>
      <c r="C1503" t="s">
        <v>1272</v>
      </c>
      <c r="D1503" t="s">
        <v>1275</v>
      </c>
      <c r="E1503" s="11">
        <v>0.94302740412773245</v>
      </c>
      <c r="F1503" s="11">
        <v>0.94302740412773245</v>
      </c>
      <c r="G1503" s="11" t="str">
        <f t="shared" si="23"/>
        <v/>
      </c>
    </row>
    <row r="1504" spans="1:8">
      <c r="A1504" s="16" t="s">
        <v>510</v>
      </c>
      <c r="B1504" s="16"/>
      <c r="C1504" t="s">
        <v>1272</v>
      </c>
      <c r="D1504" t="s">
        <v>1276</v>
      </c>
      <c r="E1504" s="11">
        <v>0.99542287810009356</v>
      </c>
      <c r="F1504" s="11">
        <v>0.99542287810009356</v>
      </c>
      <c r="G1504" s="11" t="str">
        <f t="shared" si="23"/>
        <v/>
      </c>
    </row>
    <row r="1505" spans="1:8">
      <c r="A1505" s="16" t="s">
        <v>510</v>
      </c>
      <c r="B1505" s="16"/>
      <c r="C1505" t="s">
        <v>1272</v>
      </c>
      <c r="D1505" t="s">
        <v>1278</v>
      </c>
      <c r="E1505" s="11">
        <v>0.99979879212238854</v>
      </c>
      <c r="F1505" s="11">
        <v>0.99979879212238854</v>
      </c>
      <c r="G1505" s="11" t="str">
        <f t="shared" si="23"/>
        <v/>
      </c>
    </row>
    <row r="1506" spans="1:8">
      <c r="A1506" s="16" t="s">
        <v>510</v>
      </c>
      <c r="B1506" s="16"/>
      <c r="C1506" t="s">
        <v>1273</v>
      </c>
      <c r="D1506" t="s">
        <v>1275</v>
      </c>
      <c r="E1506" s="11">
        <v>0.99999999740239831</v>
      </c>
      <c r="F1506" s="11">
        <v>0.99999999740239831</v>
      </c>
      <c r="G1506" s="11" t="str">
        <f t="shared" si="23"/>
        <v/>
      </c>
    </row>
    <row r="1507" spans="1:8">
      <c r="A1507" s="16" t="s">
        <v>510</v>
      </c>
      <c r="B1507" s="16"/>
      <c r="C1507" t="s">
        <v>1273</v>
      </c>
      <c r="D1507" t="s">
        <v>1276</v>
      </c>
      <c r="E1507" s="11">
        <v>0.99978146131900902</v>
      </c>
      <c r="F1507" s="11">
        <v>0.99978146131900902</v>
      </c>
      <c r="G1507" s="11" t="str">
        <f t="shared" si="23"/>
        <v/>
      </c>
    </row>
    <row r="1508" spans="1:8">
      <c r="A1508" s="16" t="s">
        <v>510</v>
      </c>
      <c r="B1508" s="16"/>
      <c r="C1508" t="s">
        <v>1273</v>
      </c>
      <c r="D1508" t="s">
        <v>1278</v>
      </c>
      <c r="E1508" s="11">
        <v>0.99584904718472922</v>
      </c>
      <c r="F1508" s="11">
        <v>0.99584904718472922</v>
      </c>
      <c r="G1508" s="11" t="str">
        <f t="shared" si="23"/>
        <v/>
      </c>
    </row>
    <row r="1509" spans="1:8">
      <c r="A1509" s="16" t="s">
        <v>510</v>
      </c>
      <c r="B1509" s="16"/>
      <c r="C1509" t="s">
        <v>1275</v>
      </c>
      <c r="D1509" t="s">
        <v>1276</v>
      </c>
      <c r="E1509" s="11">
        <v>0.99973625467240534</v>
      </c>
      <c r="F1509" s="11">
        <v>0.99973625467240534</v>
      </c>
      <c r="G1509" s="11" t="str">
        <f t="shared" si="23"/>
        <v/>
      </c>
    </row>
    <row r="1510" spans="1:8">
      <c r="A1510" s="16" t="s">
        <v>510</v>
      </c>
      <c r="B1510" s="16"/>
      <c r="C1510" t="s">
        <v>1275</v>
      </c>
      <c r="D1510" t="s">
        <v>1278</v>
      </c>
      <c r="E1510" s="11">
        <v>0.99548219265804261</v>
      </c>
      <c r="F1510" s="11">
        <v>0.99548219265804261</v>
      </c>
      <c r="G1510" s="11" t="str">
        <f t="shared" si="23"/>
        <v/>
      </c>
    </row>
    <row r="1511" spans="1:8">
      <c r="A1511" s="16" t="s">
        <v>510</v>
      </c>
      <c r="B1511" s="16"/>
      <c r="C1511" t="s">
        <v>1276</v>
      </c>
      <c r="D1511" t="s">
        <v>1278</v>
      </c>
      <c r="E1511" s="11">
        <v>0.98922444260661968</v>
      </c>
      <c r="F1511" s="11">
        <v>0.98922444260661968</v>
      </c>
      <c r="G1511" s="11" t="str">
        <f t="shared" si="23"/>
        <v/>
      </c>
    </row>
    <row r="1512" spans="1:8">
      <c r="A1512" s="16" t="s">
        <v>510</v>
      </c>
      <c r="B1512" s="15" t="s">
        <v>1279</v>
      </c>
      <c r="C1512" s="4" t="s">
        <v>1280</v>
      </c>
      <c r="D1512" s="4" t="s">
        <v>1282</v>
      </c>
      <c r="E1512" s="12">
        <v>0.30632382891939747</v>
      </c>
      <c r="F1512" s="12">
        <v>0.30632382891939747</v>
      </c>
      <c r="G1512" s="11" t="str">
        <f t="shared" si="23"/>
        <v/>
      </c>
    </row>
    <row r="1513" spans="1:8">
      <c r="A1513" s="16" t="s">
        <v>510</v>
      </c>
      <c r="B1513" s="16"/>
      <c r="C1513" t="s">
        <v>1280</v>
      </c>
      <c r="D1513" t="s">
        <v>1283</v>
      </c>
      <c r="E1513" s="11">
        <v>0.91436478544038646</v>
      </c>
      <c r="F1513" s="11">
        <v>0.91436478544038646</v>
      </c>
      <c r="G1513" s="11" t="str">
        <f t="shared" si="23"/>
        <v/>
      </c>
    </row>
    <row r="1514" spans="1:8">
      <c r="A1514" s="16" t="s">
        <v>510</v>
      </c>
      <c r="B1514" s="16"/>
      <c r="C1514" t="s">
        <v>1280</v>
      </c>
      <c r="D1514" t="s">
        <v>1285</v>
      </c>
      <c r="E1514" s="11">
        <v>0.75434710231089475</v>
      </c>
      <c r="F1514" s="11">
        <v>0.75434710231089475</v>
      </c>
      <c r="G1514" s="11" t="str">
        <f t="shared" si="23"/>
        <v/>
      </c>
    </row>
    <row r="1515" spans="1:8">
      <c r="A1515" s="16" t="s">
        <v>510</v>
      </c>
      <c r="B1515" s="16"/>
      <c r="C1515" t="s">
        <v>1282</v>
      </c>
      <c r="D1515" t="s">
        <v>1283</v>
      </c>
      <c r="E1515" s="11">
        <v>0.65401025228828846</v>
      </c>
      <c r="F1515" s="11">
        <v>0.65401025228828846</v>
      </c>
      <c r="G1515" s="11" t="str">
        <f t="shared" si="23"/>
        <v/>
      </c>
    </row>
    <row r="1516" spans="1:8">
      <c r="A1516" s="16" t="s">
        <v>510</v>
      </c>
      <c r="B1516" s="16"/>
      <c r="C1516" t="s">
        <v>1282</v>
      </c>
      <c r="D1516" t="s">
        <v>1285</v>
      </c>
      <c r="E1516" s="11">
        <v>0.45270801096367719</v>
      </c>
      <c r="F1516" s="11">
        <v>0.45270801096367719</v>
      </c>
      <c r="G1516" s="11" t="str">
        <f t="shared" si="23"/>
        <v/>
      </c>
    </row>
    <row r="1517" spans="1:8">
      <c r="A1517" s="16" t="s">
        <v>510</v>
      </c>
      <c r="B1517" s="16"/>
      <c r="C1517" t="s">
        <v>1283</v>
      </c>
      <c r="D1517" t="s">
        <v>1285</v>
      </c>
      <c r="E1517" s="11">
        <v>0.85313125163130477</v>
      </c>
      <c r="F1517" s="11">
        <v>0.85313125163130477</v>
      </c>
      <c r="G1517" s="11" t="str">
        <f t="shared" si="23"/>
        <v/>
      </c>
    </row>
    <row r="1518" spans="1:8">
      <c r="A1518" s="15" t="s">
        <v>528</v>
      </c>
      <c r="B1518" s="4" t="s">
        <v>6</v>
      </c>
      <c r="C1518" s="4" t="s">
        <v>3</v>
      </c>
      <c r="D1518" s="4" t="s">
        <v>5</v>
      </c>
      <c r="E1518" s="12">
        <v>0.23638287832842736</v>
      </c>
      <c r="F1518" s="12">
        <v>0.23638287832842736</v>
      </c>
      <c r="G1518" s="12" t="str">
        <f t="shared" si="23"/>
        <v/>
      </c>
      <c r="H1518" s="4" t="s">
        <v>27</v>
      </c>
    </row>
    <row r="1519" spans="1:8">
      <c r="A1519" s="16" t="s">
        <v>528</v>
      </c>
      <c r="B1519" s="15" t="s">
        <v>8</v>
      </c>
      <c r="C1519" s="4" t="s">
        <v>34</v>
      </c>
      <c r="D1519" s="4" t="s">
        <v>37</v>
      </c>
      <c r="E1519" s="12">
        <v>0.3419638656559898</v>
      </c>
      <c r="F1519" s="12">
        <v>0.3419638656559898</v>
      </c>
      <c r="G1519" s="11" t="str">
        <f t="shared" si="23"/>
        <v/>
      </c>
    </row>
    <row r="1520" spans="1:8">
      <c r="A1520" s="16" t="s">
        <v>528</v>
      </c>
      <c r="B1520" s="16"/>
      <c r="C1520" t="s">
        <v>34</v>
      </c>
      <c r="D1520" t="s">
        <v>40</v>
      </c>
      <c r="E1520" s="11">
        <v>0.97317128038230072</v>
      </c>
      <c r="F1520" s="11">
        <v>0.97317128038230072</v>
      </c>
      <c r="G1520" s="11" t="str">
        <f t="shared" si="23"/>
        <v/>
      </c>
    </row>
    <row r="1521" spans="1:7">
      <c r="A1521" s="16" t="s">
        <v>528</v>
      </c>
      <c r="B1521" s="16"/>
      <c r="C1521" t="s">
        <v>37</v>
      </c>
      <c r="D1521" t="s">
        <v>40</v>
      </c>
      <c r="E1521" s="11">
        <v>0.35183558938004222</v>
      </c>
      <c r="F1521" s="11">
        <v>0.35183558938004222</v>
      </c>
      <c r="G1521" s="11" t="str">
        <f t="shared" si="23"/>
        <v/>
      </c>
    </row>
    <row r="1522" spans="1:7">
      <c r="A1522" s="16" t="s">
        <v>528</v>
      </c>
      <c r="B1522" s="4" t="s">
        <v>10</v>
      </c>
      <c r="C1522" s="4" t="s">
        <v>28</v>
      </c>
      <c r="D1522" s="4" t="s">
        <v>31</v>
      </c>
      <c r="E1522" s="12">
        <v>0.69734615467536276</v>
      </c>
      <c r="F1522" s="12">
        <v>0.69734615467536276</v>
      </c>
      <c r="G1522" s="11" t="str">
        <f t="shared" si="23"/>
        <v/>
      </c>
    </row>
    <row r="1523" spans="1:7">
      <c r="A1523" s="16" t="s">
        <v>528</v>
      </c>
      <c r="B1523" s="15" t="s">
        <v>1269</v>
      </c>
      <c r="C1523" s="4" t="s">
        <v>1270</v>
      </c>
      <c r="D1523" s="4" t="s">
        <v>1272</v>
      </c>
      <c r="E1523" s="12">
        <v>0.82759542958799948</v>
      </c>
      <c r="F1523" s="12">
        <v>0.82759542958799948</v>
      </c>
      <c r="G1523" s="11" t="str">
        <f t="shared" si="23"/>
        <v/>
      </c>
    </row>
    <row r="1524" spans="1:7">
      <c r="A1524" s="16" t="s">
        <v>528</v>
      </c>
      <c r="B1524" s="16"/>
      <c r="C1524" t="s">
        <v>1270</v>
      </c>
      <c r="D1524" t="s">
        <v>1273</v>
      </c>
      <c r="E1524" s="11">
        <v>0.72314067818759609</v>
      </c>
      <c r="F1524" s="11">
        <v>0.72314067818759609</v>
      </c>
      <c r="G1524" s="11" t="str">
        <f t="shared" si="23"/>
        <v/>
      </c>
    </row>
    <row r="1525" spans="1:7">
      <c r="A1525" s="16" t="s">
        <v>528</v>
      </c>
      <c r="B1525" s="16"/>
      <c r="C1525" t="s">
        <v>1270</v>
      </c>
      <c r="D1525" t="s">
        <v>1275</v>
      </c>
      <c r="E1525" s="11">
        <v>0.44727252809955353</v>
      </c>
      <c r="F1525" s="11">
        <v>0.44727252809955353</v>
      </c>
      <c r="G1525" s="11" t="str">
        <f t="shared" si="23"/>
        <v/>
      </c>
    </row>
    <row r="1526" spans="1:7">
      <c r="A1526" s="16" t="s">
        <v>528</v>
      </c>
      <c r="B1526" s="16"/>
      <c r="C1526" t="s">
        <v>1270</v>
      </c>
      <c r="D1526" t="s">
        <v>1276</v>
      </c>
      <c r="E1526" s="11">
        <v>0.99999999873326506</v>
      </c>
      <c r="F1526" s="11">
        <v>0.99999999873326506</v>
      </c>
      <c r="G1526" s="11" t="str">
        <f t="shared" si="23"/>
        <v/>
      </c>
    </row>
    <row r="1527" spans="1:7">
      <c r="A1527" s="16" t="s">
        <v>528</v>
      </c>
      <c r="B1527" s="16"/>
      <c r="C1527" t="s">
        <v>1270</v>
      </c>
      <c r="D1527" t="s">
        <v>1278</v>
      </c>
      <c r="E1527" s="11">
        <v>0.99991957930423303</v>
      </c>
      <c r="F1527" s="11">
        <v>0.99991957930423303</v>
      </c>
      <c r="G1527" s="11" t="str">
        <f t="shared" si="23"/>
        <v/>
      </c>
    </row>
    <row r="1528" spans="1:7">
      <c r="A1528" s="16" t="s">
        <v>528</v>
      </c>
      <c r="B1528" s="16"/>
      <c r="C1528" t="s">
        <v>1272</v>
      </c>
      <c r="D1528" t="s">
        <v>1273</v>
      </c>
      <c r="E1528" s="11">
        <v>0.98498343470230032</v>
      </c>
      <c r="F1528" s="11">
        <v>0.98498343470230032</v>
      </c>
      <c r="G1528" s="11" t="str">
        <f t="shared" si="23"/>
        <v/>
      </c>
    </row>
    <row r="1529" spans="1:7">
      <c r="A1529" s="16" t="s">
        <v>528</v>
      </c>
      <c r="B1529" s="16"/>
      <c r="C1529" t="s">
        <v>1272</v>
      </c>
      <c r="D1529" t="s">
        <v>1275</v>
      </c>
      <c r="E1529" s="11">
        <v>0.84131595947562499</v>
      </c>
      <c r="F1529" s="11">
        <v>0.84131595947562499</v>
      </c>
      <c r="G1529" s="11" t="str">
        <f t="shared" si="23"/>
        <v/>
      </c>
    </row>
    <row r="1530" spans="1:7">
      <c r="A1530" s="16" t="s">
        <v>528</v>
      </c>
      <c r="B1530" s="16"/>
      <c r="C1530" t="s">
        <v>1272</v>
      </c>
      <c r="D1530" t="s">
        <v>1276</v>
      </c>
      <c r="E1530" s="11">
        <v>0.98818566006152375</v>
      </c>
      <c r="F1530" s="11">
        <v>0.98818566006152375</v>
      </c>
      <c r="G1530" s="11" t="str">
        <f t="shared" si="23"/>
        <v/>
      </c>
    </row>
    <row r="1531" spans="1:7">
      <c r="A1531" s="16" t="s">
        <v>528</v>
      </c>
      <c r="B1531" s="16"/>
      <c r="C1531" t="s">
        <v>1272</v>
      </c>
      <c r="D1531" t="s">
        <v>1278</v>
      </c>
      <c r="E1531" s="11">
        <v>0.99803723432931801</v>
      </c>
      <c r="F1531" s="11">
        <v>0.99803723432931801</v>
      </c>
      <c r="G1531" s="11" t="str">
        <f t="shared" si="23"/>
        <v/>
      </c>
    </row>
    <row r="1532" spans="1:7">
      <c r="A1532" s="16" t="s">
        <v>528</v>
      </c>
      <c r="B1532" s="16"/>
      <c r="C1532" t="s">
        <v>1273</v>
      </c>
      <c r="D1532" t="s">
        <v>1275</v>
      </c>
      <c r="E1532" s="11">
        <v>0.97762079088943454</v>
      </c>
      <c r="F1532" s="11">
        <v>0.97762079088943454</v>
      </c>
      <c r="G1532" s="11" t="str">
        <f t="shared" si="23"/>
        <v/>
      </c>
    </row>
    <row r="1533" spans="1:7">
      <c r="A1533" s="16" t="s">
        <v>528</v>
      </c>
      <c r="B1533" s="16"/>
      <c r="C1533" t="s">
        <v>1273</v>
      </c>
      <c r="D1533" t="s">
        <v>1276</v>
      </c>
      <c r="E1533" s="11">
        <v>0.85304032592969659</v>
      </c>
      <c r="F1533" s="11">
        <v>0.85304032592969659</v>
      </c>
      <c r="G1533" s="11" t="str">
        <f t="shared" si="23"/>
        <v/>
      </c>
    </row>
    <row r="1534" spans="1:7">
      <c r="A1534" s="16" t="s">
        <v>528</v>
      </c>
      <c r="B1534" s="16"/>
      <c r="C1534" t="s">
        <v>1273</v>
      </c>
      <c r="D1534" t="s">
        <v>1278</v>
      </c>
      <c r="E1534" s="11">
        <v>0.92149193990699274</v>
      </c>
      <c r="F1534" s="11">
        <v>0.92149193990699274</v>
      </c>
      <c r="G1534" s="11" t="str">
        <f t="shared" si="23"/>
        <v/>
      </c>
    </row>
    <row r="1535" spans="1:7">
      <c r="A1535" s="16" t="s">
        <v>528</v>
      </c>
      <c r="B1535" s="16"/>
      <c r="C1535" t="s">
        <v>1275</v>
      </c>
      <c r="D1535" t="s">
        <v>1276</v>
      </c>
      <c r="E1535" s="11">
        <v>0.61259892835831098</v>
      </c>
      <c r="F1535" s="11">
        <v>0.61259892835831098</v>
      </c>
      <c r="G1535" s="11" t="str">
        <f t="shared" si="23"/>
        <v/>
      </c>
    </row>
    <row r="1536" spans="1:7">
      <c r="A1536" s="16" t="s">
        <v>528</v>
      </c>
      <c r="B1536" s="16"/>
      <c r="C1536" t="s">
        <v>1275</v>
      </c>
      <c r="D1536" t="s">
        <v>1278</v>
      </c>
      <c r="E1536" s="11">
        <v>0.72933573992390044</v>
      </c>
      <c r="F1536" s="11">
        <v>0.72933573992390044</v>
      </c>
      <c r="G1536" s="11" t="str">
        <f t="shared" si="23"/>
        <v/>
      </c>
    </row>
    <row r="1537" spans="1:8">
      <c r="A1537" s="16" t="s">
        <v>528</v>
      </c>
      <c r="B1537" s="16"/>
      <c r="C1537" t="s">
        <v>1276</v>
      </c>
      <c r="D1537" t="s">
        <v>1278</v>
      </c>
      <c r="E1537" s="11">
        <v>0.99958097621403863</v>
      </c>
      <c r="F1537" s="11">
        <v>0.99958097621403863</v>
      </c>
      <c r="G1537" s="11" t="str">
        <f t="shared" si="23"/>
        <v/>
      </c>
    </row>
    <row r="1538" spans="1:8">
      <c r="A1538" s="16" t="s">
        <v>528</v>
      </c>
      <c r="B1538" s="15" t="s">
        <v>1279</v>
      </c>
      <c r="C1538" s="4" t="s">
        <v>1280</v>
      </c>
      <c r="D1538" s="4" t="s">
        <v>1282</v>
      </c>
      <c r="E1538" s="12">
        <v>0.70889356371085532</v>
      </c>
      <c r="F1538" s="12">
        <v>0.70889356371085532</v>
      </c>
      <c r="G1538" s="11" t="str">
        <f t="shared" si="23"/>
        <v/>
      </c>
    </row>
    <row r="1539" spans="1:8">
      <c r="A1539" s="16" t="s">
        <v>528</v>
      </c>
      <c r="B1539" s="16"/>
      <c r="C1539" t="s">
        <v>1280</v>
      </c>
      <c r="D1539" t="s">
        <v>1283</v>
      </c>
      <c r="E1539" s="11">
        <v>0.98564801415158976</v>
      </c>
      <c r="F1539" s="11">
        <v>0.98564801415158976</v>
      </c>
      <c r="G1539" s="11" t="str">
        <f t="shared" ref="G1539:G1602" si="24">IF(F1539&lt;0.0001,"****",IF(F1539&lt;0.001,"***",IF(F1539&lt;0.01,"**",IF(F1539&lt;0.05,"*",""))))</f>
        <v/>
      </c>
    </row>
    <row r="1540" spans="1:8">
      <c r="A1540" s="16" t="s">
        <v>528</v>
      </c>
      <c r="B1540" s="16"/>
      <c r="C1540" t="s">
        <v>1280</v>
      </c>
      <c r="D1540" t="s">
        <v>1285</v>
      </c>
      <c r="E1540" s="11">
        <v>0.99926499213264131</v>
      </c>
      <c r="F1540" s="11">
        <v>0.99926499213264131</v>
      </c>
      <c r="G1540" s="11" t="str">
        <f t="shared" si="24"/>
        <v/>
      </c>
    </row>
    <row r="1541" spans="1:8">
      <c r="A1541" s="16" t="s">
        <v>528</v>
      </c>
      <c r="B1541" s="16"/>
      <c r="C1541" t="s">
        <v>1282</v>
      </c>
      <c r="D1541" t="s">
        <v>1283</v>
      </c>
      <c r="E1541" s="11">
        <v>0.83137990448536514</v>
      </c>
      <c r="F1541" s="11">
        <v>0.83137990448536514</v>
      </c>
      <c r="G1541" s="11" t="str">
        <f t="shared" si="24"/>
        <v/>
      </c>
    </row>
    <row r="1542" spans="1:8">
      <c r="A1542" s="16" t="s">
        <v>528</v>
      </c>
      <c r="B1542" s="16"/>
      <c r="C1542" t="s">
        <v>1282</v>
      </c>
      <c r="D1542" t="s">
        <v>1285</v>
      </c>
      <c r="E1542" s="11">
        <v>0.98267584293763366</v>
      </c>
      <c r="F1542" s="11">
        <v>0.98267584293763366</v>
      </c>
      <c r="G1542" s="11" t="str">
        <f t="shared" si="24"/>
        <v/>
      </c>
    </row>
    <row r="1543" spans="1:8">
      <c r="A1543" s="16" t="s">
        <v>528</v>
      </c>
      <c r="B1543" s="16"/>
      <c r="C1543" t="s">
        <v>1283</v>
      </c>
      <c r="D1543" t="s">
        <v>1285</v>
      </c>
      <c r="E1543" s="11">
        <v>0.89960341893004547</v>
      </c>
      <c r="F1543" s="11">
        <v>0.89960341893004547</v>
      </c>
      <c r="G1543" s="11" t="str">
        <f t="shared" si="24"/>
        <v/>
      </c>
    </row>
    <row r="1544" spans="1:8">
      <c r="A1544" s="15" t="s">
        <v>545</v>
      </c>
      <c r="B1544" s="4" t="s">
        <v>6</v>
      </c>
      <c r="C1544" s="4" t="s">
        <v>3</v>
      </c>
      <c r="D1544" s="4" t="s">
        <v>5</v>
      </c>
      <c r="E1544" s="12">
        <v>0.80632681856601618</v>
      </c>
      <c r="F1544" s="12">
        <v>0.80632681856601618</v>
      </c>
      <c r="G1544" s="12" t="str">
        <f t="shared" si="24"/>
        <v/>
      </c>
      <c r="H1544" s="4" t="s">
        <v>27</v>
      </c>
    </row>
    <row r="1545" spans="1:8">
      <c r="A1545" s="16" t="s">
        <v>545</v>
      </c>
      <c r="B1545" s="15" t="s">
        <v>8</v>
      </c>
      <c r="C1545" s="4" t="s">
        <v>34</v>
      </c>
      <c r="D1545" s="4" t="s">
        <v>37</v>
      </c>
      <c r="E1545" s="12">
        <v>0.37418388435679439</v>
      </c>
      <c r="F1545" s="12">
        <v>0.37418388435679439</v>
      </c>
      <c r="G1545" s="11" t="str">
        <f t="shared" si="24"/>
        <v/>
      </c>
    </row>
    <row r="1546" spans="1:8">
      <c r="A1546" s="16" t="s">
        <v>545</v>
      </c>
      <c r="B1546" s="16"/>
      <c r="C1546" t="s">
        <v>34</v>
      </c>
      <c r="D1546" t="s">
        <v>40</v>
      </c>
      <c r="E1546" s="11">
        <v>0.72171246294286895</v>
      </c>
      <c r="F1546" s="11">
        <v>0.72171246294286895</v>
      </c>
      <c r="G1546" s="11" t="str">
        <f t="shared" si="24"/>
        <v/>
      </c>
    </row>
    <row r="1547" spans="1:8">
      <c r="A1547" s="16" t="s">
        <v>545</v>
      </c>
      <c r="B1547" s="16"/>
      <c r="C1547" t="s">
        <v>37</v>
      </c>
      <c r="D1547" t="s">
        <v>40</v>
      </c>
      <c r="E1547" s="11">
        <v>0.90828667229043714</v>
      </c>
      <c r="F1547" s="11">
        <v>0.90828667229043714</v>
      </c>
      <c r="G1547" s="11" t="str">
        <f t="shared" si="24"/>
        <v/>
      </c>
    </row>
    <row r="1548" spans="1:8">
      <c r="A1548" s="16" t="s">
        <v>545</v>
      </c>
      <c r="B1548" s="4" t="s">
        <v>10</v>
      </c>
      <c r="C1548" s="4" t="s">
        <v>28</v>
      </c>
      <c r="D1548" s="4" t="s">
        <v>31</v>
      </c>
      <c r="E1548" s="12">
        <v>0.33767959953988036</v>
      </c>
      <c r="F1548" s="12">
        <v>0.33767959953988036</v>
      </c>
      <c r="G1548" s="11" t="str">
        <f t="shared" si="24"/>
        <v/>
      </c>
    </row>
    <row r="1549" spans="1:8">
      <c r="A1549" s="16" t="s">
        <v>545</v>
      </c>
      <c r="B1549" s="15" t="s">
        <v>1269</v>
      </c>
      <c r="C1549" s="4" t="s">
        <v>1270</v>
      </c>
      <c r="D1549" s="4" t="s">
        <v>1272</v>
      </c>
      <c r="E1549" s="12">
        <v>0.91738077377595273</v>
      </c>
      <c r="F1549" s="12">
        <v>0.91738077377595273</v>
      </c>
      <c r="G1549" s="11" t="str">
        <f t="shared" si="24"/>
        <v/>
      </c>
    </row>
    <row r="1550" spans="1:8">
      <c r="A1550" s="16" t="s">
        <v>545</v>
      </c>
      <c r="B1550" s="16"/>
      <c r="C1550" t="s">
        <v>1270</v>
      </c>
      <c r="D1550" t="s">
        <v>1273</v>
      </c>
      <c r="E1550" s="11">
        <v>0.96388858808672961</v>
      </c>
      <c r="F1550" s="11">
        <v>0.96388858808672961</v>
      </c>
      <c r="G1550" s="11" t="str">
        <f t="shared" si="24"/>
        <v/>
      </c>
    </row>
    <row r="1551" spans="1:8">
      <c r="A1551" s="16" t="s">
        <v>545</v>
      </c>
      <c r="B1551" s="16"/>
      <c r="C1551" t="s">
        <v>1270</v>
      </c>
      <c r="D1551" t="s">
        <v>1275</v>
      </c>
      <c r="E1551" s="11">
        <v>0.88782077184178965</v>
      </c>
      <c r="F1551" s="11">
        <v>0.88782077184178965</v>
      </c>
      <c r="G1551" s="11" t="str">
        <f t="shared" si="24"/>
        <v/>
      </c>
    </row>
    <row r="1552" spans="1:8">
      <c r="A1552" s="16" t="s">
        <v>545</v>
      </c>
      <c r="B1552" s="16"/>
      <c r="C1552" t="s">
        <v>1270</v>
      </c>
      <c r="D1552" t="s">
        <v>1276</v>
      </c>
      <c r="E1552" s="11">
        <v>0.99734040223220255</v>
      </c>
      <c r="F1552" s="11">
        <v>0.99734040223220255</v>
      </c>
      <c r="G1552" s="11" t="str">
        <f t="shared" si="24"/>
        <v/>
      </c>
    </row>
    <row r="1553" spans="1:7">
      <c r="A1553" s="16" t="s">
        <v>545</v>
      </c>
      <c r="B1553" s="16"/>
      <c r="C1553" t="s">
        <v>1270</v>
      </c>
      <c r="D1553" t="s">
        <v>1278</v>
      </c>
      <c r="E1553" s="11">
        <v>0.99751054126941341</v>
      </c>
      <c r="F1553" s="11">
        <v>0.99751054126941341</v>
      </c>
      <c r="G1553" s="11" t="str">
        <f t="shared" si="24"/>
        <v/>
      </c>
    </row>
    <row r="1554" spans="1:7">
      <c r="A1554" s="16" t="s">
        <v>545</v>
      </c>
      <c r="B1554" s="16"/>
      <c r="C1554" t="s">
        <v>1272</v>
      </c>
      <c r="D1554" t="s">
        <v>1273</v>
      </c>
      <c r="E1554" s="11">
        <v>0.75911423938663902</v>
      </c>
      <c r="F1554" s="11">
        <v>0.75911423938663902</v>
      </c>
      <c r="G1554" s="11" t="str">
        <f t="shared" si="24"/>
        <v/>
      </c>
    </row>
    <row r="1555" spans="1:7">
      <c r="A1555" s="16" t="s">
        <v>545</v>
      </c>
      <c r="B1555" s="16"/>
      <c r="C1555" t="s">
        <v>1272</v>
      </c>
      <c r="D1555" t="s">
        <v>1275</v>
      </c>
      <c r="E1555" s="11">
        <v>0.55366260110630261</v>
      </c>
      <c r="F1555" s="11">
        <v>0.55366260110630261</v>
      </c>
      <c r="G1555" s="11" t="str">
        <f t="shared" si="24"/>
        <v/>
      </c>
    </row>
    <row r="1556" spans="1:7">
      <c r="A1556" s="16" t="s">
        <v>545</v>
      </c>
      <c r="B1556" s="16"/>
      <c r="C1556" t="s">
        <v>1272</v>
      </c>
      <c r="D1556" t="s">
        <v>1276</v>
      </c>
      <c r="E1556" s="11">
        <v>0.92300416503759686</v>
      </c>
      <c r="F1556" s="11">
        <v>0.92300416503759686</v>
      </c>
      <c r="G1556" s="11" t="str">
        <f t="shared" si="24"/>
        <v/>
      </c>
    </row>
    <row r="1557" spans="1:7">
      <c r="A1557" s="16" t="s">
        <v>545</v>
      </c>
      <c r="B1557" s="16"/>
      <c r="C1557" t="s">
        <v>1272</v>
      </c>
      <c r="D1557" t="s">
        <v>1278</v>
      </c>
      <c r="E1557" s="11">
        <v>0.92792383539128975</v>
      </c>
      <c r="F1557" s="11">
        <v>0.92792383539128975</v>
      </c>
      <c r="G1557" s="11" t="str">
        <f t="shared" si="24"/>
        <v/>
      </c>
    </row>
    <row r="1558" spans="1:7">
      <c r="A1558" s="16" t="s">
        <v>545</v>
      </c>
      <c r="B1558" s="16"/>
      <c r="C1558" t="s">
        <v>1273</v>
      </c>
      <c r="D1558" t="s">
        <v>1275</v>
      </c>
      <c r="E1558" s="11">
        <v>0.99764289944962281</v>
      </c>
      <c r="F1558" s="11">
        <v>0.99764289944962281</v>
      </c>
      <c r="G1558" s="11" t="str">
        <f t="shared" si="24"/>
        <v/>
      </c>
    </row>
    <row r="1559" spans="1:7">
      <c r="A1559" s="16" t="s">
        <v>545</v>
      </c>
      <c r="B1559" s="16"/>
      <c r="C1559" t="s">
        <v>1273</v>
      </c>
      <c r="D1559" t="s">
        <v>1276</v>
      </c>
      <c r="E1559" s="11">
        <v>0.99984793342579059</v>
      </c>
      <c r="F1559" s="11">
        <v>0.99984793342579059</v>
      </c>
      <c r="G1559" s="11" t="str">
        <f t="shared" si="24"/>
        <v/>
      </c>
    </row>
    <row r="1560" spans="1:7">
      <c r="A1560" s="16" t="s">
        <v>545</v>
      </c>
      <c r="B1560" s="16"/>
      <c r="C1560" t="s">
        <v>1273</v>
      </c>
      <c r="D1560" t="s">
        <v>1278</v>
      </c>
      <c r="E1560" s="11">
        <v>0.9998155263047106</v>
      </c>
      <c r="F1560" s="11">
        <v>0.9998155263047106</v>
      </c>
      <c r="G1560" s="11" t="str">
        <f t="shared" si="24"/>
        <v/>
      </c>
    </row>
    <row r="1561" spans="1:7">
      <c r="A1561" s="16" t="s">
        <v>545</v>
      </c>
      <c r="B1561" s="16"/>
      <c r="C1561" t="s">
        <v>1275</v>
      </c>
      <c r="D1561" t="s">
        <v>1276</v>
      </c>
      <c r="E1561" s="11">
        <v>0.99565928879992871</v>
      </c>
      <c r="F1561" s="11">
        <v>0.99565928879992871</v>
      </c>
      <c r="G1561" s="11" t="str">
        <f t="shared" si="24"/>
        <v/>
      </c>
    </row>
    <row r="1562" spans="1:7">
      <c r="A1562" s="16" t="s">
        <v>545</v>
      </c>
      <c r="B1562" s="16"/>
      <c r="C1562" t="s">
        <v>1275</v>
      </c>
      <c r="D1562" t="s">
        <v>1278</v>
      </c>
      <c r="E1562" s="11">
        <v>0.99538584792760265</v>
      </c>
      <c r="F1562" s="11">
        <v>0.99538584792760265</v>
      </c>
      <c r="G1562" s="11" t="str">
        <f t="shared" si="24"/>
        <v/>
      </c>
    </row>
    <row r="1563" spans="1:7">
      <c r="A1563" s="16" t="s">
        <v>545</v>
      </c>
      <c r="B1563" s="16"/>
      <c r="C1563" t="s">
        <v>1276</v>
      </c>
      <c r="D1563" t="s">
        <v>1278</v>
      </c>
      <c r="E1563" s="11">
        <v>0.99999999986278842</v>
      </c>
      <c r="F1563" s="11">
        <v>0.99999999986278842</v>
      </c>
      <c r="G1563" s="11" t="str">
        <f t="shared" si="24"/>
        <v/>
      </c>
    </row>
    <row r="1564" spans="1:7">
      <c r="A1564" s="16" t="s">
        <v>545</v>
      </c>
      <c r="B1564" s="15" t="s">
        <v>1279</v>
      </c>
      <c r="C1564" s="4" t="s">
        <v>1280</v>
      </c>
      <c r="D1564" s="4" t="s">
        <v>1282</v>
      </c>
      <c r="E1564" s="12">
        <v>0.98084434435813417</v>
      </c>
      <c r="F1564" s="12">
        <v>0.98084434435813417</v>
      </c>
      <c r="G1564" s="11" t="str">
        <f t="shared" si="24"/>
        <v/>
      </c>
    </row>
    <row r="1565" spans="1:7">
      <c r="A1565" s="16" t="s">
        <v>545</v>
      </c>
      <c r="B1565" s="16"/>
      <c r="C1565" t="s">
        <v>1280</v>
      </c>
      <c r="D1565" t="s">
        <v>1283</v>
      </c>
      <c r="E1565" s="11">
        <v>0.84586271790786305</v>
      </c>
      <c r="F1565" s="11">
        <v>0.84586271790786305</v>
      </c>
      <c r="G1565" s="11" t="str">
        <f t="shared" si="24"/>
        <v/>
      </c>
    </row>
    <row r="1566" spans="1:7">
      <c r="A1566" s="16" t="s">
        <v>545</v>
      </c>
      <c r="B1566" s="16"/>
      <c r="C1566" t="s">
        <v>1280</v>
      </c>
      <c r="D1566" t="s">
        <v>1285</v>
      </c>
      <c r="E1566" s="11">
        <v>0.85171404409256146</v>
      </c>
      <c r="F1566" s="11">
        <v>0.85171404409256146</v>
      </c>
      <c r="G1566" s="11" t="str">
        <f t="shared" si="24"/>
        <v/>
      </c>
    </row>
    <row r="1567" spans="1:7">
      <c r="A1567" s="16" t="s">
        <v>545</v>
      </c>
      <c r="B1567" s="16"/>
      <c r="C1567" t="s">
        <v>1282</v>
      </c>
      <c r="D1567" t="s">
        <v>1283</v>
      </c>
      <c r="E1567" s="11">
        <v>0.75177791882332368</v>
      </c>
      <c r="F1567" s="11">
        <v>0.75177791882332368</v>
      </c>
      <c r="G1567" s="11" t="str">
        <f t="shared" si="24"/>
        <v/>
      </c>
    </row>
    <row r="1568" spans="1:7">
      <c r="A1568" s="16" t="s">
        <v>545</v>
      </c>
      <c r="B1568" s="16"/>
      <c r="C1568" t="s">
        <v>1282</v>
      </c>
      <c r="D1568" t="s">
        <v>1285</v>
      </c>
      <c r="E1568" s="11">
        <v>0.76958533076261282</v>
      </c>
      <c r="F1568" s="11">
        <v>0.76958533076261282</v>
      </c>
      <c r="G1568" s="11" t="str">
        <f t="shared" si="24"/>
        <v/>
      </c>
    </row>
    <row r="1569" spans="1:8">
      <c r="A1569" s="16" t="s">
        <v>545</v>
      </c>
      <c r="B1569" s="16"/>
      <c r="C1569" t="s">
        <v>1283</v>
      </c>
      <c r="D1569" t="s">
        <v>1285</v>
      </c>
      <c r="E1569" s="11">
        <v>0.99998775285972752</v>
      </c>
      <c r="F1569" s="11">
        <v>0.99998775285972752</v>
      </c>
      <c r="G1569" s="11" t="str">
        <f t="shared" si="24"/>
        <v/>
      </c>
    </row>
    <row r="1570" spans="1:8">
      <c r="A1570" s="15" t="s">
        <v>559</v>
      </c>
      <c r="B1570" s="4" t="s">
        <v>6</v>
      </c>
      <c r="C1570" s="4" t="s">
        <v>3</v>
      </c>
      <c r="D1570" s="4" t="s">
        <v>5</v>
      </c>
      <c r="E1570" s="12">
        <v>0.87405530044386137</v>
      </c>
      <c r="F1570" s="12">
        <v>0.87405530044386137</v>
      </c>
      <c r="G1570" s="12" t="str">
        <f t="shared" si="24"/>
        <v/>
      </c>
      <c r="H1570" s="4" t="s">
        <v>27</v>
      </c>
    </row>
    <row r="1571" spans="1:8">
      <c r="A1571" s="16" t="s">
        <v>559</v>
      </c>
      <c r="B1571" s="15" t="s">
        <v>8</v>
      </c>
      <c r="C1571" s="4" t="s">
        <v>34</v>
      </c>
      <c r="D1571" s="4" t="s">
        <v>37</v>
      </c>
      <c r="E1571" s="12">
        <v>0.93915081713399617</v>
      </c>
      <c r="F1571" s="12">
        <v>0.93915081713399617</v>
      </c>
      <c r="G1571" s="11" t="str">
        <f t="shared" si="24"/>
        <v/>
      </c>
    </row>
    <row r="1572" spans="1:8">
      <c r="A1572" s="16" t="s">
        <v>559</v>
      </c>
      <c r="B1572" s="16"/>
      <c r="C1572" t="s">
        <v>34</v>
      </c>
      <c r="D1572" t="s">
        <v>40</v>
      </c>
      <c r="E1572" s="11">
        <v>0.71615604825314283</v>
      </c>
      <c r="F1572" s="11">
        <v>0.71615604825314283</v>
      </c>
      <c r="G1572" s="11" t="str">
        <f t="shared" si="24"/>
        <v/>
      </c>
    </row>
    <row r="1573" spans="1:8">
      <c r="A1573" s="16" t="s">
        <v>559</v>
      </c>
      <c r="B1573" s="16"/>
      <c r="C1573" t="s">
        <v>37</v>
      </c>
      <c r="D1573" t="s">
        <v>40</v>
      </c>
      <c r="E1573" s="11">
        <v>0.89340523833084562</v>
      </c>
      <c r="F1573" s="11">
        <v>0.89340523833084562</v>
      </c>
      <c r="G1573" s="11" t="str">
        <f t="shared" si="24"/>
        <v/>
      </c>
    </row>
    <row r="1574" spans="1:8">
      <c r="A1574" s="16" t="s">
        <v>559</v>
      </c>
      <c r="B1574" s="4" t="s">
        <v>10</v>
      </c>
      <c r="C1574" s="4" t="s">
        <v>28</v>
      </c>
      <c r="D1574" s="4" t="s">
        <v>31</v>
      </c>
      <c r="E1574" s="12">
        <v>0.38187885603278515</v>
      </c>
      <c r="F1574" s="12">
        <v>0.38187885603278515</v>
      </c>
      <c r="G1574" s="11" t="str">
        <f t="shared" si="24"/>
        <v/>
      </c>
    </row>
    <row r="1575" spans="1:8">
      <c r="A1575" s="16" t="s">
        <v>559</v>
      </c>
      <c r="B1575" s="15" t="s">
        <v>1269</v>
      </c>
      <c r="C1575" s="4" t="s">
        <v>1270</v>
      </c>
      <c r="D1575" s="4" t="s">
        <v>1272</v>
      </c>
      <c r="E1575" s="12">
        <v>0.99951116415029473</v>
      </c>
      <c r="F1575" s="12">
        <v>0.99951116415029473</v>
      </c>
      <c r="G1575" s="11" t="str">
        <f t="shared" si="24"/>
        <v/>
      </c>
    </row>
    <row r="1576" spans="1:8">
      <c r="A1576" s="16" t="s">
        <v>559</v>
      </c>
      <c r="B1576" s="16"/>
      <c r="C1576" t="s">
        <v>1270</v>
      </c>
      <c r="D1576" t="s">
        <v>1273</v>
      </c>
      <c r="E1576" s="11">
        <v>0.99998647531728913</v>
      </c>
      <c r="F1576" s="11">
        <v>0.99998647531728913</v>
      </c>
      <c r="G1576" s="11" t="str">
        <f t="shared" si="24"/>
        <v/>
      </c>
    </row>
    <row r="1577" spans="1:8">
      <c r="A1577" s="16" t="s">
        <v>559</v>
      </c>
      <c r="B1577" s="16"/>
      <c r="C1577" t="s">
        <v>1270</v>
      </c>
      <c r="D1577" t="s">
        <v>1275</v>
      </c>
      <c r="E1577" s="11">
        <v>0.99999496498266582</v>
      </c>
      <c r="F1577" s="11">
        <v>0.99999496498266582</v>
      </c>
      <c r="G1577" s="11" t="str">
        <f t="shared" si="24"/>
        <v/>
      </c>
    </row>
    <row r="1578" spans="1:8">
      <c r="A1578" s="16" t="s">
        <v>559</v>
      </c>
      <c r="B1578" s="16"/>
      <c r="C1578" t="s">
        <v>1270</v>
      </c>
      <c r="D1578" t="s">
        <v>1276</v>
      </c>
      <c r="E1578" s="11">
        <v>0.99975092953369793</v>
      </c>
      <c r="F1578" s="11">
        <v>0.99975092953369793</v>
      </c>
      <c r="G1578" s="11" t="str">
        <f t="shared" si="24"/>
        <v/>
      </c>
    </row>
    <row r="1579" spans="1:8">
      <c r="A1579" s="16" t="s">
        <v>559</v>
      </c>
      <c r="B1579" s="16"/>
      <c r="C1579" t="s">
        <v>1270</v>
      </c>
      <c r="D1579" t="s">
        <v>1278</v>
      </c>
      <c r="E1579" s="11">
        <v>0.97038355720145575</v>
      </c>
      <c r="F1579" s="11">
        <v>0.97038355720145575</v>
      </c>
      <c r="G1579" s="11" t="str">
        <f t="shared" si="24"/>
        <v/>
      </c>
    </row>
    <row r="1580" spans="1:8">
      <c r="A1580" s="16" t="s">
        <v>559</v>
      </c>
      <c r="B1580" s="16"/>
      <c r="C1580" t="s">
        <v>1272</v>
      </c>
      <c r="D1580" t="s">
        <v>1273</v>
      </c>
      <c r="E1580" s="11">
        <v>0.99870749514495882</v>
      </c>
      <c r="F1580" s="11">
        <v>0.99870749514495882</v>
      </c>
      <c r="G1580" s="11" t="str">
        <f t="shared" si="24"/>
        <v/>
      </c>
    </row>
    <row r="1581" spans="1:8">
      <c r="A1581" s="16" t="s">
        <v>559</v>
      </c>
      <c r="B1581" s="16"/>
      <c r="C1581" t="s">
        <v>1272</v>
      </c>
      <c r="D1581" t="s">
        <v>1275</v>
      </c>
      <c r="E1581" s="11">
        <v>0.99867344412904746</v>
      </c>
      <c r="F1581" s="11">
        <v>0.99867344412904746</v>
      </c>
      <c r="G1581" s="11" t="str">
        <f t="shared" si="24"/>
        <v/>
      </c>
    </row>
    <row r="1582" spans="1:8">
      <c r="A1582" s="16" t="s">
        <v>559</v>
      </c>
      <c r="B1582" s="16"/>
      <c r="C1582" t="s">
        <v>1272</v>
      </c>
      <c r="D1582" t="s">
        <v>1276</v>
      </c>
      <c r="E1582" s="11">
        <v>0.99511881395759372</v>
      </c>
      <c r="F1582" s="11">
        <v>0.99511881395759372</v>
      </c>
      <c r="G1582" s="11" t="str">
        <f t="shared" si="24"/>
        <v/>
      </c>
    </row>
    <row r="1583" spans="1:8">
      <c r="A1583" s="16" t="s">
        <v>559</v>
      </c>
      <c r="B1583" s="16"/>
      <c r="C1583" t="s">
        <v>1272</v>
      </c>
      <c r="D1583" t="s">
        <v>1278</v>
      </c>
      <c r="E1583" s="11">
        <v>0.91660325870135051</v>
      </c>
      <c r="F1583" s="11">
        <v>0.91660325870135051</v>
      </c>
      <c r="G1583" s="11" t="str">
        <f t="shared" si="24"/>
        <v/>
      </c>
    </row>
    <row r="1584" spans="1:8">
      <c r="A1584" s="16" t="s">
        <v>559</v>
      </c>
      <c r="B1584" s="16"/>
      <c r="C1584" t="s">
        <v>1273</v>
      </c>
      <c r="D1584" t="s">
        <v>1275</v>
      </c>
      <c r="E1584" s="11">
        <v>0.99999999924622696</v>
      </c>
      <c r="F1584" s="11">
        <v>0.99999999924622696</v>
      </c>
      <c r="G1584" s="11" t="str">
        <f t="shared" si="24"/>
        <v/>
      </c>
    </row>
    <row r="1585" spans="1:8">
      <c r="A1585" s="16" t="s">
        <v>559</v>
      </c>
      <c r="B1585" s="16"/>
      <c r="C1585" t="s">
        <v>1273</v>
      </c>
      <c r="D1585" t="s">
        <v>1276</v>
      </c>
      <c r="E1585" s="11">
        <v>0.99999380192110154</v>
      </c>
      <c r="F1585" s="11">
        <v>0.99999380192110154</v>
      </c>
      <c r="G1585" s="11" t="str">
        <f t="shared" si="24"/>
        <v/>
      </c>
    </row>
    <row r="1586" spans="1:8">
      <c r="A1586" s="16" t="s">
        <v>559</v>
      </c>
      <c r="B1586" s="16"/>
      <c r="C1586" t="s">
        <v>1273</v>
      </c>
      <c r="D1586" t="s">
        <v>1278</v>
      </c>
      <c r="E1586" s="11">
        <v>0.99098437297896824</v>
      </c>
      <c r="F1586" s="11">
        <v>0.99098437297896824</v>
      </c>
      <c r="G1586" s="11" t="str">
        <f t="shared" si="24"/>
        <v/>
      </c>
    </row>
    <row r="1587" spans="1:8">
      <c r="A1587" s="16" t="s">
        <v>559</v>
      </c>
      <c r="B1587" s="16"/>
      <c r="C1587" t="s">
        <v>1275</v>
      </c>
      <c r="D1587" t="s">
        <v>1276</v>
      </c>
      <c r="E1587" s="11">
        <v>0.99998808935039163</v>
      </c>
      <c r="F1587" s="11">
        <v>0.99998808935039163</v>
      </c>
      <c r="G1587" s="11" t="str">
        <f t="shared" si="24"/>
        <v/>
      </c>
    </row>
    <row r="1588" spans="1:8">
      <c r="A1588" s="16" t="s">
        <v>559</v>
      </c>
      <c r="B1588" s="16"/>
      <c r="C1588" t="s">
        <v>1275</v>
      </c>
      <c r="D1588" t="s">
        <v>1278</v>
      </c>
      <c r="E1588" s="11">
        <v>0.99011096243731589</v>
      </c>
      <c r="F1588" s="11">
        <v>0.99011096243731589</v>
      </c>
      <c r="G1588" s="11" t="str">
        <f t="shared" si="24"/>
        <v/>
      </c>
    </row>
    <row r="1589" spans="1:8">
      <c r="A1589" s="16" t="s">
        <v>559</v>
      </c>
      <c r="B1589" s="16"/>
      <c r="C1589" t="s">
        <v>1276</v>
      </c>
      <c r="D1589" t="s">
        <v>1278</v>
      </c>
      <c r="E1589" s="11">
        <v>0.99302667108890352</v>
      </c>
      <c r="F1589" s="11">
        <v>0.99302667108890352</v>
      </c>
      <c r="G1589" s="11" t="str">
        <f t="shared" si="24"/>
        <v/>
      </c>
    </row>
    <row r="1590" spans="1:8">
      <c r="A1590" s="16" t="s">
        <v>559</v>
      </c>
      <c r="B1590" s="15" t="s">
        <v>1279</v>
      </c>
      <c r="C1590" s="4" t="s">
        <v>1280</v>
      </c>
      <c r="D1590" s="4" t="s">
        <v>1282</v>
      </c>
      <c r="E1590" s="12">
        <v>0.96043338821150259</v>
      </c>
      <c r="F1590" s="12">
        <v>0.96043338821150259</v>
      </c>
      <c r="G1590" s="11" t="str">
        <f t="shared" si="24"/>
        <v/>
      </c>
    </row>
    <row r="1591" spans="1:8">
      <c r="A1591" s="16" t="s">
        <v>559</v>
      </c>
      <c r="B1591" s="16"/>
      <c r="C1591" t="s">
        <v>1280</v>
      </c>
      <c r="D1591" t="s">
        <v>1283</v>
      </c>
      <c r="E1591" s="11">
        <v>0.95794321026390361</v>
      </c>
      <c r="F1591" s="11">
        <v>0.95794321026390361</v>
      </c>
      <c r="G1591" s="11" t="str">
        <f t="shared" si="24"/>
        <v/>
      </c>
    </row>
    <row r="1592" spans="1:8">
      <c r="A1592" s="16" t="s">
        <v>559</v>
      </c>
      <c r="B1592" s="16"/>
      <c r="C1592" t="s">
        <v>1280</v>
      </c>
      <c r="D1592" t="s">
        <v>1285</v>
      </c>
      <c r="E1592" s="11">
        <v>0.91430618482633763</v>
      </c>
      <c r="F1592" s="11">
        <v>0.91430618482633763</v>
      </c>
      <c r="G1592" s="11" t="str">
        <f t="shared" si="24"/>
        <v/>
      </c>
    </row>
    <row r="1593" spans="1:8">
      <c r="A1593" s="16" t="s">
        <v>559</v>
      </c>
      <c r="B1593" s="16"/>
      <c r="C1593" t="s">
        <v>1282</v>
      </c>
      <c r="D1593" t="s">
        <v>1283</v>
      </c>
      <c r="E1593" s="11">
        <v>0.8400143789369483</v>
      </c>
      <c r="F1593" s="11">
        <v>0.8400143789369483</v>
      </c>
      <c r="G1593" s="11" t="str">
        <f t="shared" si="24"/>
        <v/>
      </c>
    </row>
    <row r="1594" spans="1:8">
      <c r="A1594" s="16" t="s">
        <v>559</v>
      </c>
      <c r="B1594" s="16"/>
      <c r="C1594" t="s">
        <v>1282</v>
      </c>
      <c r="D1594" t="s">
        <v>1285</v>
      </c>
      <c r="E1594" s="11">
        <v>0.77981908631570851</v>
      </c>
      <c r="F1594" s="11">
        <v>0.77981908631570851</v>
      </c>
      <c r="G1594" s="11" t="str">
        <f t="shared" si="24"/>
        <v/>
      </c>
    </row>
    <row r="1595" spans="1:8">
      <c r="A1595" s="16" t="s">
        <v>559</v>
      </c>
      <c r="B1595" s="16"/>
      <c r="C1595" t="s">
        <v>1283</v>
      </c>
      <c r="D1595" t="s">
        <v>1285</v>
      </c>
      <c r="E1595" s="11">
        <v>0.9988881927443638</v>
      </c>
      <c r="F1595" s="11">
        <v>0.9988881927443638</v>
      </c>
      <c r="G1595" s="11" t="str">
        <f t="shared" si="24"/>
        <v/>
      </c>
    </row>
    <row r="1596" spans="1:8">
      <c r="A1596" s="15" t="s">
        <v>577</v>
      </c>
      <c r="B1596" s="4" t="s">
        <v>6</v>
      </c>
      <c r="C1596" s="4" t="s">
        <v>3</v>
      </c>
      <c r="D1596" s="4" t="s">
        <v>5</v>
      </c>
      <c r="E1596" s="12">
        <v>6.7672519552195914E-2</v>
      </c>
      <c r="F1596" s="12">
        <v>6.7672519552195914E-2</v>
      </c>
      <c r="G1596" s="12" t="str">
        <f t="shared" si="24"/>
        <v/>
      </c>
      <c r="H1596" s="4" t="s">
        <v>27</v>
      </c>
    </row>
    <row r="1597" spans="1:8">
      <c r="A1597" s="16" t="s">
        <v>577</v>
      </c>
      <c r="B1597" s="15" t="s">
        <v>8</v>
      </c>
      <c r="C1597" s="4" t="s">
        <v>34</v>
      </c>
      <c r="D1597" s="4" t="s">
        <v>37</v>
      </c>
      <c r="E1597" s="12">
        <v>0.76657410449997565</v>
      </c>
      <c r="F1597" s="12">
        <v>0.76657410449997565</v>
      </c>
      <c r="G1597" s="11" t="str">
        <f t="shared" si="24"/>
        <v/>
      </c>
    </row>
    <row r="1598" spans="1:8">
      <c r="A1598" s="16" t="s">
        <v>577</v>
      </c>
      <c r="B1598" s="16"/>
      <c r="C1598" t="s">
        <v>34</v>
      </c>
      <c r="D1598" t="s">
        <v>40</v>
      </c>
      <c r="E1598" s="11">
        <v>0.97127094898070632</v>
      </c>
      <c r="F1598" s="11">
        <v>0.97127094898070632</v>
      </c>
      <c r="G1598" s="11" t="str">
        <f t="shared" si="24"/>
        <v/>
      </c>
    </row>
    <row r="1599" spans="1:8">
      <c r="A1599" s="16" t="s">
        <v>577</v>
      </c>
      <c r="B1599" s="16"/>
      <c r="C1599" t="s">
        <v>37</v>
      </c>
      <c r="D1599" t="s">
        <v>40</v>
      </c>
      <c r="E1599" s="11">
        <v>0.9273684711078658</v>
      </c>
      <c r="F1599" s="11">
        <v>0.9273684711078658</v>
      </c>
      <c r="G1599" s="11" t="str">
        <f t="shared" si="24"/>
        <v/>
      </c>
    </row>
    <row r="1600" spans="1:8">
      <c r="A1600" s="16" t="s">
        <v>577</v>
      </c>
      <c r="B1600" s="4" t="s">
        <v>10</v>
      </c>
      <c r="C1600" s="4" t="s">
        <v>28</v>
      </c>
      <c r="D1600" s="4" t="s">
        <v>31</v>
      </c>
      <c r="E1600" s="12">
        <v>0.9728798700658684</v>
      </c>
      <c r="F1600" s="12">
        <v>0.9728798700658684</v>
      </c>
      <c r="G1600" s="11" t="str">
        <f t="shared" si="24"/>
        <v/>
      </c>
    </row>
    <row r="1601" spans="1:7">
      <c r="A1601" s="16" t="s">
        <v>577</v>
      </c>
      <c r="B1601" s="15" t="s">
        <v>1269</v>
      </c>
      <c r="C1601" s="4" t="s">
        <v>1270</v>
      </c>
      <c r="D1601" s="4" t="s">
        <v>1272</v>
      </c>
      <c r="E1601" s="12">
        <v>0.91350774804211565</v>
      </c>
      <c r="F1601" s="12">
        <v>0.91350774804211565</v>
      </c>
      <c r="G1601" s="11" t="str">
        <f t="shared" si="24"/>
        <v/>
      </c>
    </row>
    <row r="1602" spans="1:7">
      <c r="A1602" s="16" t="s">
        <v>577</v>
      </c>
      <c r="B1602" s="16"/>
      <c r="C1602" t="s">
        <v>1270</v>
      </c>
      <c r="D1602" t="s">
        <v>1273</v>
      </c>
      <c r="E1602" s="11">
        <v>0.99929199818165926</v>
      </c>
      <c r="F1602" s="11">
        <v>0.99929199818165926</v>
      </c>
      <c r="G1602" s="11" t="str">
        <f t="shared" si="24"/>
        <v/>
      </c>
    </row>
    <row r="1603" spans="1:7">
      <c r="A1603" s="16" t="s">
        <v>577</v>
      </c>
      <c r="B1603" s="16"/>
      <c r="C1603" t="s">
        <v>1270</v>
      </c>
      <c r="D1603" t="s">
        <v>1275</v>
      </c>
      <c r="E1603" s="11">
        <v>0.99990032775680504</v>
      </c>
      <c r="F1603" s="11">
        <v>0.99990032775680504</v>
      </c>
      <c r="G1603" s="11" t="str">
        <f t="shared" ref="G1603:G1666" si="25">IF(F1603&lt;0.0001,"****",IF(F1603&lt;0.001,"***",IF(F1603&lt;0.01,"**",IF(F1603&lt;0.05,"*",""))))</f>
        <v/>
      </c>
    </row>
    <row r="1604" spans="1:7">
      <c r="A1604" s="16" t="s">
        <v>577</v>
      </c>
      <c r="B1604" s="16"/>
      <c r="C1604" t="s">
        <v>1270</v>
      </c>
      <c r="D1604" t="s">
        <v>1276</v>
      </c>
      <c r="E1604" s="11">
        <v>0.98490820469701512</v>
      </c>
      <c r="F1604" s="11">
        <v>0.98490820469701512</v>
      </c>
      <c r="G1604" s="11" t="str">
        <f t="shared" si="25"/>
        <v/>
      </c>
    </row>
    <row r="1605" spans="1:7">
      <c r="A1605" s="16" t="s">
        <v>577</v>
      </c>
      <c r="B1605" s="16"/>
      <c r="C1605" t="s">
        <v>1270</v>
      </c>
      <c r="D1605" t="s">
        <v>1278</v>
      </c>
      <c r="E1605" s="11">
        <v>0.84137951135640754</v>
      </c>
      <c r="F1605" s="11">
        <v>0.84137951135640754</v>
      </c>
      <c r="G1605" s="11" t="str">
        <f t="shared" si="25"/>
        <v/>
      </c>
    </row>
    <row r="1606" spans="1:7">
      <c r="A1606" s="16" t="s">
        <v>577</v>
      </c>
      <c r="B1606" s="16"/>
      <c r="C1606" t="s">
        <v>1272</v>
      </c>
      <c r="D1606" t="s">
        <v>1273</v>
      </c>
      <c r="E1606" s="11">
        <v>0.83470303835112247</v>
      </c>
      <c r="F1606" s="11">
        <v>0.83470303835112247</v>
      </c>
      <c r="G1606" s="11" t="str">
        <f t="shared" si="25"/>
        <v/>
      </c>
    </row>
    <row r="1607" spans="1:7">
      <c r="A1607" s="16" t="s">
        <v>577</v>
      </c>
      <c r="B1607" s="16"/>
      <c r="C1607" t="s">
        <v>1272</v>
      </c>
      <c r="D1607" t="s">
        <v>1275</v>
      </c>
      <c r="E1607" s="11">
        <v>0.98196323117556228</v>
      </c>
      <c r="F1607" s="11">
        <v>0.98196323117556228</v>
      </c>
      <c r="G1607" s="11" t="str">
        <f t="shared" si="25"/>
        <v/>
      </c>
    </row>
    <row r="1608" spans="1:7">
      <c r="A1608" s="16" t="s">
        <v>577</v>
      </c>
      <c r="B1608" s="16"/>
      <c r="C1608" t="s">
        <v>1272</v>
      </c>
      <c r="D1608" t="s">
        <v>1276</v>
      </c>
      <c r="E1608" s="11">
        <v>0.64443878335206395</v>
      </c>
      <c r="F1608" s="11">
        <v>0.64443878335206395</v>
      </c>
      <c r="G1608" s="11" t="str">
        <f t="shared" si="25"/>
        <v/>
      </c>
    </row>
    <row r="1609" spans="1:7">
      <c r="A1609" s="16" t="s">
        <v>577</v>
      </c>
      <c r="B1609" s="16"/>
      <c r="C1609" t="s">
        <v>1272</v>
      </c>
      <c r="D1609" t="s">
        <v>1278</v>
      </c>
      <c r="E1609" s="11">
        <v>0.99950270693689558</v>
      </c>
      <c r="F1609" s="11">
        <v>0.99950270693689558</v>
      </c>
      <c r="G1609" s="11" t="str">
        <f t="shared" si="25"/>
        <v/>
      </c>
    </row>
    <row r="1610" spans="1:7">
      <c r="A1610" s="16" t="s">
        <v>577</v>
      </c>
      <c r="B1610" s="16"/>
      <c r="C1610" t="s">
        <v>1273</v>
      </c>
      <c r="D1610" t="s">
        <v>1275</v>
      </c>
      <c r="E1610" s="11">
        <v>0.99366404226309979</v>
      </c>
      <c r="F1610" s="11">
        <v>0.99366404226309979</v>
      </c>
      <c r="G1610" s="11" t="str">
        <f t="shared" si="25"/>
        <v/>
      </c>
    </row>
    <row r="1611" spans="1:7">
      <c r="A1611" s="16" t="s">
        <v>577</v>
      </c>
      <c r="B1611" s="16"/>
      <c r="C1611" t="s">
        <v>1273</v>
      </c>
      <c r="D1611" t="s">
        <v>1276</v>
      </c>
      <c r="E1611" s="11">
        <v>0.99941533982641206</v>
      </c>
      <c r="F1611" s="11">
        <v>0.99941533982641206</v>
      </c>
      <c r="G1611" s="11" t="str">
        <f t="shared" si="25"/>
        <v/>
      </c>
    </row>
    <row r="1612" spans="1:7">
      <c r="A1612" s="16" t="s">
        <v>577</v>
      </c>
      <c r="B1612" s="16"/>
      <c r="C1612" t="s">
        <v>1273</v>
      </c>
      <c r="D1612" t="s">
        <v>1278</v>
      </c>
      <c r="E1612" s="11">
        <v>0.72546041161845665</v>
      </c>
      <c r="F1612" s="11">
        <v>0.72546041161845665</v>
      </c>
      <c r="G1612" s="11" t="str">
        <f t="shared" si="25"/>
        <v/>
      </c>
    </row>
    <row r="1613" spans="1:7">
      <c r="A1613" s="16" t="s">
        <v>577</v>
      </c>
      <c r="B1613" s="16"/>
      <c r="C1613" t="s">
        <v>1275</v>
      </c>
      <c r="D1613" t="s">
        <v>1276</v>
      </c>
      <c r="E1613" s="11">
        <v>0.95735002148008641</v>
      </c>
      <c r="F1613" s="11">
        <v>0.95735002148008641</v>
      </c>
      <c r="G1613" s="11" t="str">
        <f t="shared" si="25"/>
        <v/>
      </c>
    </row>
    <row r="1614" spans="1:7">
      <c r="A1614" s="16" t="s">
        <v>577</v>
      </c>
      <c r="B1614" s="16"/>
      <c r="C1614" t="s">
        <v>1275</v>
      </c>
      <c r="D1614" t="s">
        <v>1278</v>
      </c>
      <c r="E1614" s="11">
        <v>0.94832096127473209</v>
      </c>
      <c r="F1614" s="11">
        <v>0.94832096127473209</v>
      </c>
      <c r="G1614" s="11" t="str">
        <f t="shared" si="25"/>
        <v/>
      </c>
    </row>
    <row r="1615" spans="1:7">
      <c r="A1615" s="16" t="s">
        <v>577</v>
      </c>
      <c r="B1615" s="16"/>
      <c r="C1615" t="s">
        <v>1276</v>
      </c>
      <c r="D1615" t="s">
        <v>1278</v>
      </c>
      <c r="E1615" s="11">
        <v>0.47041777735077661</v>
      </c>
      <c r="F1615" s="11">
        <v>0.47041777735077661</v>
      </c>
      <c r="G1615" s="11" t="str">
        <f t="shared" si="25"/>
        <v/>
      </c>
    </row>
    <row r="1616" spans="1:7">
      <c r="A1616" s="16" t="s">
        <v>577</v>
      </c>
      <c r="B1616" s="15" t="s">
        <v>1279</v>
      </c>
      <c r="C1616" s="4" t="s">
        <v>1280</v>
      </c>
      <c r="D1616" s="4" t="s">
        <v>1282</v>
      </c>
      <c r="E1616" s="12">
        <v>0.33764562602861314</v>
      </c>
      <c r="F1616" s="12">
        <v>0.33764562602861314</v>
      </c>
      <c r="G1616" s="11" t="str">
        <f t="shared" si="25"/>
        <v/>
      </c>
    </row>
    <row r="1617" spans="1:8">
      <c r="A1617" s="16" t="s">
        <v>577</v>
      </c>
      <c r="B1617" s="16"/>
      <c r="C1617" t="s">
        <v>1280</v>
      </c>
      <c r="D1617" t="s">
        <v>1283</v>
      </c>
      <c r="E1617" s="11">
        <v>0.99985990961033155</v>
      </c>
      <c r="F1617" s="11">
        <v>0.99985990961033155</v>
      </c>
      <c r="G1617" s="11" t="str">
        <f t="shared" si="25"/>
        <v/>
      </c>
    </row>
    <row r="1618" spans="1:8">
      <c r="A1618" s="16" t="s">
        <v>577</v>
      </c>
      <c r="B1618" s="16"/>
      <c r="C1618" t="s">
        <v>1280</v>
      </c>
      <c r="D1618" t="s">
        <v>1285</v>
      </c>
      <c r="E1618" s="11">
        <v>0.59430725979569243</v>
      </c>
      <c r="F1618" s="11">
        <v>0.59430725979569243</v>
      </c>
      <c r="G1618" s="11" t="str">
        <f t="shared" si="25"/>
        <v/>
      </c>
    </row>
    <row r="1619" spans="1:8">
      <c r="A1619" s="16" t="s">
        <v>577</v>
      </c>
      <c r="B1619" s="16"/>
      <c r="C1619" t="s">
        <v>1282</v>
      </c>
      <c r="D1619" t="s">
        <v>1283</v>
      </c>
      <c r="E1619" s="11">
        <v>0.62709696797113723</v>
      </c>
      <c r="F1619" s="11">
        <v>0.62709696797113723</v>
      </c>
      <c r="G1619" s="11" t="str">
        <f t="shared" si="25"/>
        <v/>
      </c>
    </row>
    <row r="1620" spans="1:8">
      <c r="A1620" s="16" t="s">
        <v>577</v>
      </c>
      <c r="B1620" s="16"/>
      <c r="C1620" t="s">
        <v>1282</v>
      </c>
      <c r="D1620" t="s">
        <v>1285</v>
      </c>
      <c r="E1620" s="11">
        <v>0.99999630982626131</v>
      </c>
      <c r="F1620" s="11">
        <v>0.99999630982626131</v>
      </c>
      <c r="G1620" s="11" t="str">
        <f t="shared" si="25"/>
        <v/>
      </c>
    </row>
    <row r="1621" spans="1:8">
      <c r="A1621" s="16" t="s">
        <v>577</v>
      </c>
      <c r="B1621" s="16"/>
      <c r="C1621" t="s">
        <v>1283</v>
      </c>
      <c r="D1621" t="s">
        <v>1285</v>
      </c>
      <c r="E1621" s="11">
        <v>0.70988690138550026</v>
      </c>
      <c r="F1621" s="11">
        <v>0.70988690138550026</v>
      </c>
      <c r="G1621" s="11" t="str">
        <f t="shared" si="25"/>
        <v/>
      </c>
    </row>
    <row r="1622" spans="1:8">
      <c r="A1622" s="15" t="s">
        <v>407</v>
      </c>
      <c r="B1622" s="4" t="s">
        <v>6</v>
      </c>
      <c r="C1622" s="4" t="s">
        <v>3</v>
      </c>
      <c r="D1622" s="4" t="s">
        <v>5</v>
      </c>
      <c r="E1622" s="12">
        <v>0.68982917166767121</v>
      </c>
      <c r="F1622" s="12">
        <v>0.68982917166767121</v>
      </c>
      <c r="G1622" s="12" t="str">
        <f t="shared" si="25"/>
        <v/>
      </c>
      <c r="H1622" s="4" t="s">
        <v>27</v>
      </c>
    </row>
    <row r="1623" spans="1:8">
      <c r="A1623" s="16" t="s">
        <v>407</v>
      </c>
      <c r="B1623" s="15" t="s">
        <v>8</v>
      </c>
      <c r="C1623" s="4" t="s">
        <v>34</v>
      </c>
      <c r="D1623" s="4" t="s">
        <v>37</v>
      </c>
      <c r="E1623" s="12">
        <v>0.18383610483539758</v>
      </c>
      <c r="F1623" s="12">
        <v>0.18383610483539758</v>
      </c>
      <c r="G1623" s="11" t="str">
        <f t="shared" si="25"/>
        <v/>
      </c>
    </row>
    <row r="1624" spans="1:8">
      <c r="A1624" s="16" t="s">
        <v>407</v>
      </c>
      <c r="B1624" s="16"/>
      <c r="C1624" t="s">
        <v>34</v>
      </c>
      <c r="D1624" t="s">
        <v>40</v>
      </c>
      <c r="E1624" s="11">
        <v>0.35373526229921815</v>
      </c>
      <c r="F1624" s="11">
        <v>0.35373526229921815</v>
      </c>
      <c r="G1624" s="11" t="str">
        <f t="shared" si="25"/>
        <v/>
      </c>
    </row>
    <row r="1625" spans="1:8">
      <c r="A1625" s="16" t="s">
        <v>407</v>
      </c>
      <c r="B1625" s="16"/>
      <c r="C1625" t="s">
        <v>37</v>
      </c>
      <c r="D1625" t="s">
        <v>40</v>
      </c>
      <c r="E1625" s="11">
        <v>0.97629849652958522</v>
      </c>
      <c r="F1625" s="11">
        <v>0.97629849652958522</v>
      </c>
      <c r="G1625" s="11" t="str">
        <f t="shared" si="25"/>
        <v/>
      </c>
    </row>
    <row r="1626" spans="1:8">
      <c r="A1626" s="16" t="s">
        <v>407</v>
      </c>
      <c r="B1626" s="4" t="s">
        <v>10</v>
      </c>
      <c r="C1626" s="4" t="s">
        <v>28</v>
      </c>
      <c r="D1626" s="4" t="s">
        <v>31</v>
      </c>
      <c r="E1626" s="12">
        <v>0.44703759410450772</v>
      </c>
      <c r="F1626" s="12">
        <v>0.44703759410450772</v>
      </c>
      <c r="G1626" s="11" t="str">
        <f t="shared" si="25"/>
        <v/>
      </c>
    </row>
    <row r="1627" spans="1:8">
      <c r="A1627" s="16" t="s">
        <v>407</v>
      </c>
      <c r="B1627" s="15" t="s">
        <v>1269</v>
      </c>
      <c r="C1627" s="4" t="s">
        <v>1270</v>
      </c>
      <c r="D1627" s="4" t="s">
        <v>1272</v>
      </c>
      <c r="E1627" s="12">
        <v>0.94823144609403331</v>
      </c>
      <c r="F1627" s="12">
        <v>0.94823144609403331</v>
      </c>
      <c r="G1627" s="11" t="str">
        <f t="shared" si="25"/>
        <v/>
      </c>
    </row>
    <row r="1628" spans="1:8">
      <c r="A1628" s="16" t="s">
        <v>407</v>
      </c>
      <c r="B1628" s="16"/>
      <c r="C1628" t="s">
        <v>1270</v>
      </c>
      <c r="D1628" t="s">
        <v>1273</v>
      </c>
      <c r="E1628" s="11">
        <v>0.4890641513422701</v>
      </c>
      <c r="F1628" s="11">
        <v>0.4890641513422701</v>
      </c>
      <c r="G1628" s="11" t="str">
        <f t="shared" si="25"/>
        <v/>
      </c>
    </row>
    <row r="1629" spans="1:8">
      <c r="A1629" s="16" t="s">
        <v>407</v>
      </c>
      <c r="B1629" s="16"/>
      <c r="C1629" t="s">
        <v>1270</v>
      </c>
      <c r="D1629" t="s">
        <v>1275</v>
      </c>
      <c r="E1629" s="11">
        <v>0.63713103488290368</v>
      </c>
      <c r="F1629" s="11">
        <v>0.63713103488290368</v>
      </c>
      <c r="G1629" s="11" t="str">
        <f t="shared" si="25"/>
        <v/>
      </c>
    </row>
    <row r="1630" spans="1:8">
      <c r="A1630" s="16" t="s">
        <v>407</v>
      </c>
      <c r="B1630" s="16"/>
      <c r="C1630" t="s">
        <v>1270</v>
      </c>
      <c r="D1630" t="s">
        <v>1276</v>
      </c>
      <c r="E1630" s="11">
        <v>0.74316698141326387</v>
      </c>
      <c r="F1630" s="11">
        <v>0.74316698141326387</v>
      </c>
      <c r="G1630" s="11" t="str">
        <f t="shared" si="25"/>
        <v/>
      </c>
    </row>
    <row r="1631" spans="1:8">
      <c r="A1631" s="16" t="s">
        <v>407</v>
      </c>
      <c r="B1631" s="16"/>
      <c r="C1631" t="s">
        <v>1270</v>
      </c>
      <c r="D1631" t="s">
        <v>1278</v>
      </c>
      <c r="E1631" s="11">
        <v>0.71070662432597242</v>
      </c>
      <c r="F1631" s="11">
        <v>0.71070662432597242</v>
      </c>
      <c r="G1631" s="11" t="str">
        <f t="shared" si="25"/>
        <v/>
      </c>
    </row>
    <row r="1632" spans="1:8">
      <c r="A1632" s="16" t="s">
        <v>407</v>
      </c>
      <c r="B1632" s="16"/>
      <c r="C1632" t="s">
        <v>1272</v>
      </c>
      <c r="D1632" t="s">
        <v>1273</v>
      </c>
      <c r="E1632" s="11">
        <v>0.95968998586543108</v>
      </c>
      <c r="F1632" s="11">
        <v>0.95968998586543108</v>
      </c>
      <c r="G1632" s="11" t="str">
        <f t="shared" si="25"/>
        <v/>
      </c>
    </row>
    <row r="1633" spans="1:8">
      <c r="A1633" s="16" t="s">
        <v>407</v>
      </c>
      <c r="B1633" s="16"/>
      <c r="C1633" t="s">
        <v>1272</v>
      </c>
      <c r="D1633" t="s">
        <v>1275</v>
      </c>
      <c r="E1633" s="11">
        <v>0.96634858177017624</v>
      </c>
      <c r="F1633" s="11">
        <v>0.96634858177017624</v>
      </c>
      <c r="G1633" s="11" t="str">
        <f t="shared" si="25"/>
        <v/>
      </c>
    </row>
    <row r="1634" spans="1:8">
      <c r="A1634" s="16" t="s">
        <v>407</v>
      </c>
      <c r="B1634" s="16"/>
      <c r="C1634" t="s">
        <v>1272</v>
      </c>
      <c r="D1634" t="s">
        <v>1276</v>
      </c>
      <c r="E1634" s="11">
        <v>0.99040291233066213</v>
      </c>
      <c r="F1634" s="11">
        <v>0.99040291233066213</v>
      </c>
      <c r="G1634" s="11" t="str">
        <f t="shared" si="25"/>
        <v/>
      </c>
    </row>
    <row r="1635" spans="1:8">
      <c r="A1635" s="16" t="s">
        <v>407</v>
      </c>
      <c r="B1635" s="16"/>
      <c r="C1635" t="s">
        <v>1272</v>
      </c>
      <c r="D1635" t="s">
        <v>1278</v>
      </c>
      <c r="E1635" s="11">
        <v>0.98930200604646479</v>
      </c>
      <c r="F1635" s="11">
        <v>0.98930200604646479</v>
      </c>
      <c r="G1635" s="11" t="str">
        <f t="shared" si="25"/>
        <v/>
      </c>
    </row>
    <row r="1636" spans="1:8">
      <c r="A1636" s="16" t="s">
        <v>407</v>
      </c>
      <c r="B1636" s="16"/>
      <c r="C1636" t="s">
        <v>1273</v>
      </c>
      <c r="D1636" t="s">
        <v>1275</v>
      </c>
      <c r="E1636" s="11">
        <v>0.99999908099425761</v>
      </c>
      <c r="F1636" s="11">
        <v>0.99999908099425761</v>
      </c>
      <c r="G1636" s="11" t="str">
        <f t="shared" si="25"/>
        <v/>
      </c>
    </row>
    <row r="1637" spans="1:8">
      <c r="A1637" s="16" t="s">
        <v>407</v>
      </c>
      <c r="B1637" s="16"/>
      <c r="C1637" t="s">
        <v>1273</v>
      </c>
      <c r="D1637" t="s">
        <v>1276</v>
      </c>
      <c r="E1637" s="11">
        <v>0.99994840353705738</v>
      </c>
      <c r="F1637" s="11">
        <v>0.99994840353705738</v>
      </c>
      <c r="G1637" s="11" t="str">
        <f t="shared" si="25"/>
        <v/>
      </c>
    </row>
    <row r="1638" spans="1:8">
      <c r="A1638" s="16" t="s">
        <v>407</v>
      </c>
      <c r="B1638" s="16"/>
      <c r="C1638" t="s">
        <v>1273</v>
      </c>
      <c r="D1638" t="s">
        <v>1278</v>
      </c>
      <c r="E1638" s="11">
        <v>0.9999712141013839</v>
      </c>
      <c r="F1638" s="11">
        <v>0.9999712141013839</v>
      </c>
      <c r="G1638" s="11" t="str">
        <f t="shared" si="25"/>
        <v/>
      </c>
    </row>
    <row r="1639" spans="1:8">
      <c r="A1639" s="16" t="s">
        <v>407</v>
      </c>
      <c r="B1639" s="16"/>
      <c r="C1639" t="s">
        <v>1275</v>
      </c>
      <c r="D1639" t="s">
        <v>1276</v>
      </c>
      <c r="E1639" s="11">
        <v>0.99999658529504665</v>
      </c>
      <c r="F1639" s="11">
        <v>0.99999658529504665</v>
      </c>
      <c r="G1639" s="11" t="str">
        <f t="shared" si="25"/>
        <v/>
      </c>
    </row>
    <row r="1640" spans="1:8">
      <c r="A1640" s="16" t="s">
        <v>407</v>
      </c>
      <c r="B1640" s="16"/>
      <c r="C1640" t="s">
        <v>1275</v>
      </c>
      <c r="D1640" t="s">
        <v>1278</v>
      </c>
      <c r="E1640" s="11">
        <v>0.99999903621751007</v>
      </c>
      <c r="F1640" s="11">
        <v>0.99999903621751007</v>
      </c>
      <c r="G1640" s="11" t="str">
        <f t="shared" si="25"/>
        <v/>
      </c>
    </row>
    <row r="1641" spans="1:8">
      <c r="A1641" s="16" t="s">
        <v>407</v>
      </c>
      <c r="B1641" s="16"/>
      <c r="C1641" t="s">
        <v>1276</v>
      </c>
      <c r="D1641" t="s">
        <v>1278</v>
      </c>
      <c r="E1641" s="11">
        <v>0.9999999984237512</v>
      </c>
      <c r="F1641" s="11">
        <v>0.9999999984237512</v>
      </c>
      <c r="G1641" s="11" t="str">
        <f t="shared" si="25"/>
        <v/>
      </c>
    </row>
    <row r="1642" spans="1:8">
      <c r="A1642" s="16" t="s">
        <v>407</v>
      </c>
      <c r="B1642" s="15" t="s">
        <v>1279</v>
      </c>
      <c r="C1642" s="4" t="s">
        <v>1280</v>
      </c>
      <c r="D1642" s="4" t="s">
        <v>1282</v>
      </c>
      <c r="E1642" s="12">
        <v>0.92482064809435904</v>
      </c>
      <c r="F1642" s="12">
        <v>0.92482064809435904</v>
      </c>
      <c r="G1642" s="11" t="str">
        <f t="shared" si="25"/>
        <v/>
      </c>
    </row>
    <row r="1643" spans="1:8">
      <c r="A1643" s="16" t="s">
        <v>407</v>
      </c>
      <c r="B1643" s="16"/>
      <c r="C1643" t="s">
        <v>1280</v>
      </c>
      <c r="D1643" t="s">
        <v>1283</v>
      </c>
      <c r="E1643" s="11">
        <v>0.87435715067022668</v>
      </c>
      <c r="F1643" s="11">
        <v>0.87435715067022668</v>
      </c>
      <c r="G1643" s="11" t="str">
        <f t="shared" si="25"/>
        <v/>
      </c>
    </row>
    <row r="1644" spans="1:8">
      <c r="A1644" s="16" t="s">
        <v>407</v>
      </c>
      <c r="B1644" s="16"/>
      <c r="C1644" t="s">
        <v>1280</v>
      </c>
      <c r="D1644" t="s">
        <v>1285</v>
      </c>
      <c r="E1644" s="11">
        <v>0.83485139390120855</v>
      </c>
      <c r="F1644" s="11">
        <v>0.83485139390120855</v>
      </c>
      <c r="G1644" s="11" t="str">
        <f t="shared" si="25"/>
        <v/>
      </c>
    </row>
    <row r="1645" spans="1:8">
      <c r="A1645" s="16" t="s">
        <v>407</v>
      </c>
      <c r="B1645" s="16"/>
      <c r="C1645" t="s">
        <v>1282</v>
      </c>
      <c r="D1645" t="s">
        <v>1283</v>
      </c>
      <c r="E1645" s="11">
        <v>0.99150029293734843</v>
      </c>
      <c r="F1645" s="11">
        <v>0.99150029293734843</v>
      </c>
      <c r="G1645" s="11" t="str">
        <f t="shared" si="25"/>
        <v/>
      </c>
    </row>
    <row r="1646" spans="1:8">
      <c r="A1646" s="16" t="s">
        <v>407</v>
      </c>
      <c r="B1646" s="16"/>
      <c r="C1646" t="s">
        <v>1282</v>
      </c>
      <c r="D1646" t="s">
        <v>1285</v>
      </c>
      <c r="E1646" s="11">
        <v>0.98643243307810557</v>
      </c>
      <c r="F1646" s="11">
        <v>0.98643243307810557</v>
      </c>
      <c r="G1646" s="11" t="str">
        <f t="shared" si="25"/>
        <v/>
      </c>
    </row>
    <row r="1647" spans="1:8">
      <c r="A1647" s="16" t="s">
        <v>407</v>
      </c>
      <c r="B1647" s="16"/>
      <c r="C1647" t="s">
        <v>1283</v>
      </c>
      <c r="D1647" t="s">
        <v>1285</v>
      </c>
      <c r="E1647" s="11">
        <v>0.99994704502711707</v>
      </c>
      <c r="F1647" s="11">
        <v>0.99994704502711707</v>
      </c>
      <c r="G1647" s="11" t="str">
        <f t="shared" si="25"/>
        <v/>
      </c>
    </row>
    <row r="1648" spans="1:8">
      <c r="A1648" s="15" t="s">
        <v>1297</v>
      </c>
      <c r="B1648" s="4" t="s">
        <v>6</v>
      </c>
      <c r="C1648" s="4" t="s">
        <v>3</v>
      </c>
      <c r="D1648" s="4" t="s">
        <v>5</v>
      </c>
      <c r="E1648" s="12">
        <v>0.54689494959406748</v>
      </c>
      <c r="F1648" s="12">
        <v>0.54689494959406748</v>
      </c>
      <c r="G1648" s="12" t="str">
        <f t="shared" si="25"/>
        <v/>
      </c>
      <c r="H1648" s="4" t="s">
        <v>27</v>
      </c>
    </row>
    <row r="1649" spans="1:7">
      <c r="A1649" s="16" t="s">
        <v>419</v>
      </c>
      <c r="B1649" s="15" t="s">
        <v>8</v>
      </c>
      <c r="C1649" s="4" t="s">
        <v>34</v>
      </c>
      <c r="D1649" s="4" t="s">
        <v>37</v>
      </c>
      <c r="E1649" s="12">
        <v>0.96448355406035247</v>
      </c>
      <c r="F1649" s="12">
        <v>0.96448355406035247</v>
      </c>
      <c r="G1649" s="11" t="str">
        <f t="shared" si="25"/>
        <v/>
      </c>
    </row>
    <row r="1650" spans="1:7">
      <c r="A1650" s="16" t="s">
        <v>419</v>
      </c>
      <c r="B1650" s="16"/>
      <c r="C1650" t="s">
        <v>34</v>
      </c>
      <c r="D1650" t="s">
        <v>40</v>
      </c>
      <c r="E1650" s="11">
        <v>0.80767724865106272</v>
      </c>
      <c r="F1650" s="11">
        <v>0.80767724865106272</v>
      </c>
      <c r="G1650" s="11" t="str">
        <f t="shared" si="25"/>
        <v/>
      </c>
    </row>
    <row r="1651" spans="1:7">
      <c r="A1651" s="16" t="s">
        <v>419</v>
      </c>
      <c r="B1651" s="16"/>
      <c r="C1651" t="s">
        <v>37</v>
      </c>
      <c r="D1651" t="s">
        <v>40</v>
      </c>
      <c r="E1651" s="11">
        <v>0.92652094603805324</v>
      </c>
      <c r="F1651" s="11">
        <v>0.92652094603805324</v>
      </c>
      <c r="G1651" s="11" t="str">
        <f t="shared" si="25"/>
        <v/>
      </c>
    </row>
    <row r="1652" spans="1:7">
      <c r="A1652" s="16" t="s">
        <v>419</v>
      </c>
      <c r="B1652" s="4" t="s">
        <v>10</v>
      </c>
      <c r="C1652" s="4" t="s">
        <v>28</v>
      </c>
      <c r="D1652" s="4" t="s">
        <v>31</v>
      </c>
      <c r="E1652" s="12">
        <v>0.51098720566325695</v>
      </c>
      <c r="F1652" s="12">
        <v>0.51098720566325695</v>
      </c>
      <c r="G1652" s="11" t="str">
        <f t="shared" si="25"/>
        <v/>
      </c>
    </row>
    <row r="1653" spans="1:7">
      <c r="A1653" s="16" t="s">
        <v>419</v>
      </c>
      <c r="B1653" s="15" t="s">
        <v>1269</v>
      </c>
      <c r="C1653" s="4" t="s">
        <v>1270</v>
      </c>
      <c r="D1653" s="4" t="s">
        <v>1272</v>
      </c>
      <c r="E1653" s="12">
        <v>0.7671041232418857</v>
      </c>
      <c r="F1653" s="12">
        <v>0.7671041232418857</v>
      </c>
      <c r="G1653" s="11" t="str">
        <f t="shared" si="25"/>
        <v/>
      </c>
    </row>
    <row r="1654" spans="1:7">
      <c r="A1654" s="16" t="s">
        <v>419</v>
      </c>
      <c r="B1654" s="16"/>
      <c r="C1654" t="s">
        <v>1270</v>
      </c>
      <c r="D1654" t="s">
        <v>1273</v>
      </c>
      <c r="E1654" s="11">
        <v>0.99558394466690592</v>
      </c>
      <c r="F1654" s="11">
        <v>0.99558394466690592</v>
      </c>
      <c r="G1654" s="11" t="str">
        <f t="shared" si="25"/>
        <v/>
      </c>
    </row>
    <row r="1655" spans="1:7">
      <c r="A1655" s="16" t="s">
        <v>419</v>
      </c>
      <c r="B1655" s="16"/>
      <c r="C1655" t="s">
        <v>1270</v>
      </c>
      <c r="D1655" t="s">
        <v>1275</v>
      </c>
      <c r="E1655" s="11">
        <v>0.99939955279837867</v>
      </c>
      <c r="F1655" s="11">
        <v>0.99939955279837867</v>
      </c>
      <c r="G1655" s="11" t="str">
        <f t="shared" si="25"/>
        <v/>
      </c>
    </row>
    <row r="1656" spans="1:7">
      <c r="A1656" s="16" t="s">
        <v>419</v>
      </c>
      <c r="B1656" s="16"/>
      <c r="C1656" t="s">
        <v>1270</v>
      </c>
      <c r="D1656" t="s">
        <v>1276</v>
      </c>
      <c r="E1656" s="11">
        <v>0.99999965441099048</v>
      </c>
      <c r="F1656" s="11">
        <v>0.99999965441099048</v>
      </c>
      <c r="G1656" s="11" t="str">
        <f t="shared" si="25"/>
        <v/>
      </c>
    </row>
    <row r="1657" spans="1:7">
      <c r="A1657" s="16" t="s">
        <v>419</v>
      </c>
      <c r="B1657" s="16"/>
      <c r="C1657" t="s">
        <v>1270</v>
      </c>
      <c r="D1657" t="s">
        <v>1278</v>
      </c>
      <c r="E1657" s="11">
        <v>0.99999705698712349</v>
      </c>
      <c r="F1657" s="11">
        <v>0.99999705698712349</v>
      </c>
      <c r="G1657" s="11" t="str">
        <f t="shared" si="25"/>
        <v/>
      </c>
    </row>
    <row r="1658" spans="1:7">
      <c r="A1658" s="16" t="s">
        <v>419</v>
      </c>
      <c r="B1658" s="16"/>
      <c r="C1658" t="s">
        <v>1272</v>
      </c>
      <c r="D1658" t="s">
        <v>1273</v>
      </c>
      <c r="E1658" s="11">
        <v>0.98215707870857827</v>
      </c>
      <c r="F1658" s="11">
        <v>0.98215707870857827</v>
      </c>
      <c r="G1658" s="11" t="str">
        <f t="shared" si="25"/>
        <v/>
      </c>
    </row>
    <row r="1659" spans="1:7">
      <c r="A1659" s="16" t="s">
        <v>419</v>
      </c>
      <c r="B1659" s="16"/>
      <c r="C1659" t="s">
        <v>1272</v>
      </c>
      <c r="D1659" t="s">
        <v>1275</v>
      </c>
      <c r="E1659" s="11">
        <v>0.94695737257571566</v>
      </c>
      <c r="F1659" s="11">
        <v>0.94695737257571566</v>
      </c>
      <c r="G1659" s="11" t="str">
        <f t="shared" si="25"/>
        <v/>
      </c>
    </row>
    <row r="1660" spans="1:7">
      <c r="A1660" s="16" t="s">
        <v>419</v>
      </c>
      <c r="B1660" s="16"/>
      <c r="C1660" t="s">
        <v>1272</v>
      </c>
      <c r="D1660" t="s">
        <v>1276</v>
      </c>
      <c r="E1660" s="11">
        <v>0.8937118474740422</v>
      </c>
      <c r="F1660" s="11">
        <v>0.8937118474740422</v>
      </c>
      <c r="G1660" s="11" t="str">
        <f t="shared" si="25"/>
        <v/>
      </c>
    </row>
    <row r="1661" spans="1:7">
      <c r="A1661" s="16" t="s">
        <v>419</v>
      </c>
      <c r="B1661" s="16"/>
      <c r="C1661" t="s">
        <v>1272</v>
      </c>
      <c r="D1661" t="s">
        <v>1278</v>
      </c>
      <c r="E1661" s="11">
        <v>0.91386757157604692</v>
      </c>
      <c r="F1661" s="11">
        <v>0.91386757157604692</v>
      </c>
      <c r="G1661" s="11" t="str">
        <f t="shared" si="25"/>
        <v/>
      </c>
    </row>
    <row r="1662" spans="1:7">
      <c r="A1662" s="16" t="s">
        <v>419</v>
      </c>
      <c r="B1662" s="16"/>
      <c r="C1662" t="s">
        <v>1273</v>
      </c>
      <c r="D1662" t="s">
        <v>1275</v>
      </c>
      <c r="E1662" s="11">
        <v>0.99999276933165293</v>
      </c>
      <c r="F1662" s="11">
        <v>0.99999276933165293</v>
      </c>
      <c r="G1662" s="11" t="str">
        <f t="shared" si="25"/>
        <v/>
      </c>
    </row>
    <row r="1663" spans="1:7">
      <c r="A1663" s="16" t="s">
        <v>419</v>
      </c>
      <c r="B1663" s="16"/>
      <c r="C1663" t="s">
        <v>1273</v>
      </c>
      <c r="D1663" t="s">
        <v>1276</v>
      </c>
      <c r="E1663" s="11">
        <v>0.9991833098441727</v>
      </c>
      <c r="F1663" s="11">
        <v>0.9991833098441727</v>
      </c>
      <c r="G1663" s="11" t="str">
        <f t="shared" si="25"/>
        <v/>
      </c>
    </row>
    <row r="1664" spans="1:7">
      <c r="A1664" s="16" t="s">
        <v>419</v>
      </c>
      <c r="B1664" s="16"/>
      <c r="C1664" t="s">
        <v>1273</v>
      </c>
      <c r="D1664" t="s">
        <v>1278</v>
      </c>
      <c r="E1664" s="11">
        <v>0.99948147678514787</v>
      </c>
      <c r="F1664" s="11">
        <v>0.99948147678514787</v>
      </c>
      <c r="G1664" s="11" t="str">
        <f t="shared" si="25"/>
        <v/>
      </c>
    </row>
    <row r="1665" spans="1:8">
      <c r="A1665" s="16" t="s">
        <v>419</v>
      </c>
      <c r="B1665" s="16"/>
      <c r="C1665" t="s">
        <v>1275</v>
      </c>
      <c r="D1665" t="s">
        <v>1276</v>
      </c>
      <c r="E1665" s="11">
        <v>0.99989410778263454</v>
      </c>
      <c r="F1665" s="11">
        <v>0.99989410778263454</v>
      </c>
      <c r="G1665" s="11" t="str">
        <f t="shared" si="25"/>
        <v/>
      </c>
    </row>
    <row r="1666" spans="1:8">
      <c r="A1666" s="16" t="s">
        <v>419</v>
      </c>
      <c r="B1666" s="16"/>
      <c r="C1666" t="s">
        <v>1275</v>
      </c>
      <c r="D1666" t="s">
        <v>1278</v>
      </c>
      <c r="E1666" s="11">
        <v>0.99995596186672853</v>
      </c>
      <c r="F1666" s="11">
        <v>0.99995596186672853</v>
      </c>
      <c r="G1666" s="11" t="str">
        <f t="shared" si="25"/>
        <v/>
      </c>
    </row>
    <row r="1667" spans="1:8">
      <c r="A1667" s="16" t="s">
        <v>419</v>
      </c>
      <c r="B1667" s="16"/>
      <c r="C1667" t="s">
        <v>1276</v>
      </c>
      <c r="D1667" t="s">
        <v>1278</v>
      </c>
      <c r="E1667" s="11">
        <v>0.999999987519131</v>
      </c>
      <c r="F1667" s="11">
        <v>0.999999987519131</v>
      </c>
      <c r="G1667" s="11" t="str">
        <f t="shared" ref="G1667:G1730" si="26">IF(F1667&lt;0.0001,"****",IF(F1667&lt;0.001,"***",IF(F1667&lt;0.01,"**",IF(F1667&lt;0.05,"*",""))))</f>
        <v/>
      </c>
    </row>
    <row r="1668" spans="1:8">
      <c r="A1668" s="16" t="s">
        <v>419</v>
      </c>
      <c r="B1668" s="15" t="s">
        <v>1279</v>
      </c>
      <c r="C1668" s="4" t="s">
        <v>1280</v>
      </c>
      <c r="D1668" s="4" t="s">
        <v>1282</v>
      </c>
      <c r="E1668" s="12">
        <v>0.78531869460865023</v>
      </c>
      <c r="F1668" s="12">
        <v>0.78531869460865023</v>
      </c>
      <c r="G1668" s="11" t="str">
        <f t="shared" si="26"/>
        <v/>
      </c>
    </row>
    <row r="1669" spans="1:8">
      <c r="A1669" s="16" t="s">
        <v>419</v>
      </c>
      <c r="B1669" s="16"/>
      <c r="C1669" t="s">
        <v>1280</v>
      </c>
      <c r="D1669" t="s">
        <v>1283</v>
      </c>
      <c r="E1669" s="11">
        <v>0.99714226372511172</v>
      </c>
      <c r="F1669" s="11">
        <v>0.99714226372511172</v>
      </c>
      <c r="G1669" s="11" t="str">
        <f t="shared" si="26"/>
        <v/>
      </c>
    </row>
    <row r="1670" spans="1:8">
      <c r="A1670" s="16" t="s">
        <v>419</v>
      </c>
      <c r="B1670" s="16"/>
      <c r="C1670" t="s">
        <v>1280</v>
      </c>
      <c r="D1670" t="s">
        <v>1285</v>
      </c>
      <c r="E1670" s="11">
        <v>0.99940070411627335</v>
      </c>
      <c r="F1670" s="11">
        <v>0.99940070411627335</v>
      </c>
      <c r="G1670" s="11" t="str">
        <f t="shared" si="26"/>
        <v/>
      </c>
    </row>
    <row r="1671" spans="1:8">
      <c r="A1671" s="16" t="s">
        <v>419</v>
      </c>
      <c r="B1671" s="16"/>
      <c r="C1671" t="s">
        <v>1282</v>
      </c>
      <c r="D1671" t="s">
        <v>1283</v>
      </c>
      <c r="E1671" s="11">
        <v>0.80279615957529038</v>
      </c>
      <c r="F1671" s="11">
        <v>0.80279615957529038</v>
      </c>
      <c r="G1671" s="11" t="str">
        <f t="shared" si="26"/>
        <v/>
      </c>
    </row>
    <row r="1672" spans="1:8">
      <c r="A1672" s="16" t="s">
        <v>419</v>
      </c>
      <c r="B1672" s="16"/>
      <c r="C1672" t="s">
        <v>1282</v>
      </c>
      <c r="D1672" t="s">
        <v>1285</v>
      </c>
      <c r="E1672" s="11">
        <v>0.85709150409827828</v>
      </c>
      <c r="F1672" s="11">
        <v>0.85709150409827828</v>
      </c>
      <c r="G1672" s="11" t="str">
        <f t="shared" si="26"/>
        <v/>
      </c>
    </row>
    <row r="1673" spans="1:8">
      <c r="A1673" s="16" t="s">
        <v>419</v>
      </c>
      <c r="B1673" s="16"/>
      <c r="C1673" t="s">
        <v>1283</v>
      </c>
      <c r="D1673" t="s">
        <v>1285</v>
      </c>
      <c r="E1673" s="11">
        <v>0.99981694878618654</v>
      </c>
      <c r="F1673" s="11">
        <v>0.99981694878618654</v>
      </c>
      <c r="G1673" s="11" t="str">
        <f t="shared" si="26"/>
        <v/>
      </c>
    </row>
    <row r="1674" spans="1:8">
      <c r="A1674" s="15" t="s">
        <v>431</v>
      </c>
      <c r="B1674" s="4" t="s">
        <v>6</v>
      </c>
      <c r="C1674" s="4" t="s">
        <v>3</v>
      </c>
      <c r="D1674" s="4" t="s">
        <v>5</v>
      </c>
      <c r="E1674" s="12">
        <v>0.68239347780572424</v>
      </c>
      <c r="F1674" s="12">
        <v>0.68239347780572424</v>
      </c>
      <c r="G1674" s="12" t="str">
        <f t="shared" si="26"/>
        <v/>
      </c>
      <c r="H1674" s="4" t="s">
        <v>27</v>
      </c>
    </row>
    <row r="1675" spans="1:8">
      <c r="A1675" s="16" t="s">
        <v>431</v>
      </c>
      <c r="B1675" s="15" t="s">
        <v>8</v>
      </c>
      <c r="C1675" s="4" t="s">
        <v>34</v>
      </c>
      <c r="D1675" s="4" t="s">
        <v>37</v>
      </c>
      <c r="E1675" s="12">
        <v>0.44833654766178765</v>
      </c>
      <c r="F1675" s="12">
        <v>0.44833654766178765</v>
      </c>
      <c r="G1675" s="11" t="str">
        <f t="shared" si="26"/>
        <v/>
      </c>
    </row>
    <row r="1676" spans="1:8">
      <c r="A1676" s="16" t="s">
        <v>431</v>
      </c>
      <c r="B1676" s="16"/>
      <c r="C1676" t="s">
        <v>34</v>
      </c>
      <c r="D1676" t="s">
        <v>40</v>
      </c>
      <c r="E1676" s="11">
        <v>0.77683720350093788</v>
      </c>
      <c r="F1676" s="11">
        <v>0.77683720350093788</v>
      </c>
      <c r="G1676" s="11" t="str">
        <f t="shared" si="26"/>
        <v/>
      </c>
    </row>
    <row r="1677" spans="1:8">
      <c r="A1677" s="16" t="s">
        <v>431</v>
      </c>
      <c r="B1677" s="16"/>
      <c r="C1677" t="s">
        <v>37</v>
      </c>
      <c r="D1677" t="s">
        <v>40</v>
      </c>
      <c r="E1677" s="11">
        <v>0.23638104940307525</v>
      </c>
      <c r="F1677" s="11">
        <v>0.23638104940307525</v>
      </c>
      <c r="G1677" s="11" t="str">
        <f t="shared" si="26"/>
        <v/>
      </c>
    </row>
    <row r="1678" spans="1:8">
      <c r="A1678" s="16" t="s">
        <v>431</v>
      </c>
      <c r="B1678" s="4" t="s">
        <v>10</v>
      </c>
      <c r="C1678" s="4" t="s">
        <v>28</v>
      </c>
      <c r="D1678" s="4" t="s">
        <v>31</v>
      </c>
      <c r="E1678" s="12">
        <v>0.13609438521370007</v>
      </c>
      <c r="F1678" s="12">
        <v>0.13609438521370007</v>
      </c>
      <c r="G1678" s="11" t="str">
        <f t="shared" si="26"/>
        <v/>
      </c>
    </row>
    <row r="1679" spans="1:8">
      <c r="A1679" s="16" t="s">
        <v>431</v>
      </c>
      <c r="B1679" s="15" t="s">
        <v>1269</v>
      </c>
      <c r="C1679" s="4" t="s">
        <v>1270</v>
      </c>
      <c r="D1679" s="4" t="s">
        <v>1272</v>
      </c>
      <c r="E1679" s="12">
        <v>0.9999566745759555</v>
      </c>
      <c r="F1679" s="12">
        <v>0.9999566745759555</v>
      </c>
      <c r="G1679" s="11" t="str">
        <f t="shared" si="26"/>
        <v/>
      </c>
    </row>
    <row r="1680" spans="1:8">
      <c r="A1680" s="16" t="s">
        <v>431</v>
      </c>
      <c r="B1680" s="16"/>
      <c r="C1680" t="s">
        <v>1270</v>
      </c>
      <c r="D1680" t="s">
        <v>1273</v>
      </c>
      <c r="E1680" s="11">
        <v>0.97518742193531383</v>
      </c>
      <c r="F1680" s="11">
        <v>0.97518742193531383</v>
      </c>
      <c r="G1680" s="11" t="str">
        <f t="shared" si="26"/>
        <v/>
      </c>
    </row>
    <row r="1681" spans="1:7">
      <c r="A1681" s="16" t="s">
        <v>431</v>
      </c>
      <c r="B1681" s="16"/>
      <c r="C1681" t="s">
        <v>1270</v>
      </c>
      <c r="D1681" t="s">
        <v>1275</v>
      </c>
      <c r="E1681" s="11">
        <v>0.67377875766789841</v>
      </c>
      <c r="F1681" s="11">
        <v>0.67377875766789841</v>
      </c>
      <c r="G1681" s="11" t="str">
        <f t="shared" si="26"/>
        <v/>
      </c>
    </row>
    <row r="1682" spans="1:7">
      <c r="A1682" s="16" t="s">
        <v>431</v>
      </c>
      <c r="B1682" s="16"/>
      <c r="C1682" t="s">
        <v>1270</v>
      </c>
      <c r="D1682" t="s">
        <v>1276</v>
      </c>
      <c r="E1682" s="11">
        <v>0.99901536060454998</v>
      </c>
      <c r="F1682" s="11">
        <v>0.99901536060454998</v>
      </c>
      <c r="G1682" s="11" t="str">
        <f t="shared" si="26"/>
        <v/>
      </c>
    </row>
    <row r="1683" spans="1:7">
      <c r="A1683" s="16" t="s">
        <v>431</v>
      </c>
      <c r="B1683" s="16"/>
      <c r="C1683" t="s">
        <v>1270</v>
      </c>
      <c r="D1683" t="s">
        <v>1278</v>
      </c>
      <c r="E1683" s="11">
        <v>0.97897333226775562</v>
      </c>
      <c r="F1683" s="11">
        <v>0.97897333226775562</v>
      </c>
      <c r="G1683" s="11" t="str">
        <f t="shared" si="26"/>
        <v/>
      </c>
    </row>
    <row r="1684" spans="1:7">
      <c r="A1684" s="16" t="s">
        <v>431</v>
      </c>
      <c r="B1684" s="16"/>
      <c r="C1684" t="s">
        <v>1272</v>
      </c>
      <c r="D1684" t="s">
        <v>1273</v>
      </c>
      <c r="E1684" s="11">
        <v>0.99127672042706405</v>
      </c>
      <c r="F1684" s="11">
        <v>0.99127672042706405</v>
      </c>
      <c r="G1684" s="11" t="str">
        <f t="shared" si="26"/>
        <v/>
      </c>
    </row>
    <row r="1685" spans="1:7">
      <c r="A1685" s="16" t="s">
        <v>431</v>
      </c>
      <c r="B1685" s="16"/>
      <c r="C1685" t="s">
        <v>1272</v>
      </c>
      <c r="D1685" t="s">
        <v>1275</v>
      </c>
      <c r="E1685" s="11">
        <v>0.71804596310668645</v>
      </c>
      <c r="F1685" s="11">
        <v>0.71804596310668645</v>
      </c>
      <c r="G1685" s="11" t="str">
        <f t="shared" si="26"/>
        <v/>
      </c>
    </row>
    <row r="1686" spans="1:7">
      <c r="A1686" s="16" t="s">
        <v>431</v>
      </c>
      <c r="B1686" s="16"/>
      <c r="C1686" t="s">
        <v>1272</v>
      </c>
      <c r="D1686" t="s">
        <v>1276</v>
      </c>
      <c r="E1686" s="11">
        <v>0.99617695734915013</v>
      </c>
      <c r="F1686" s="11">
        <v>0.99617695734915013</v>
      </c>
      <c r="G1686" s="11" t="str">
        <f t="shared" si="26"/>
        <v/>
      </c>
    </row>
    <row r="1687" spans="1:7">
      <c r="A1687" s="16" t="s">
        <v>431</v>
      </c>
      <c r="B1687" s="16"/>
      <c r="C1687" t="s">
        <v>1272</v>
      </c>
      <c r="D1687" t="s">
        <v>1278</v>
      </c>
      <c r="E1687" s="11">
        <v>0.96101007000814709</v>
      </c>
      <c r="F1687" s="11">
        <v>0.96101007000814709</v>
      </c>
      <c r="G1687" s="11" t="str">
        <f t="shared" si="26"/>
        <v/>
      </c>
    </row>
    <row r="1688" spans="1:7">
      <c r="A1688" s="16" t="s">
        <v>431</v>
      </c>
      <c r="B1688" s="16"/>
      <c r="C1688" t="s">
        <v>1273</v>
      </c>
      <c r="D1688" t="s">
        <v>1275</v>
      </c>
      <c r="E1688" s="11">
        <v>0.90659986559597228</v>
      </c>
      <c r="F1688" s="11">
        <v>0.90659986559597228</v>
      </c>
      <c r="G1688" s="11" t="str">
        <f t="shared" si="26"/>
        <v/>
      </c>
    </row>
    <row r="1689" spans="1:7">
      <c r="A1689" s="16" t="s">
        <v>431</v>
      </c>
      <c r="B1689" s="16"/>
      <c r="C1689" t="s">
        <v>1273</v>
      </c>
      <c r="D1689" t="s">
        <v>1276</v>
      </c>
      <c r="E1689" s="11">
        <v>0.92412730404398702</v>
      </c>
      <c r="F1689" s="11">
        <v>0.92412730404398702</v>
      </c>
      <c r="G1689" s="11" t="str">
        <f t="shared" si="26"/>
        <v/>
      </c>
    </row>
    <row r="1690" spans="1:7">
      <c r="A1690" s="16" t="s">
        <v>431</v>
      </c>
      <c r="B1690" s="16"/>
      <c r="C1690" t="s">
        <v>1273</v>
      </c>
      <c r="D1690" t="s">
        <v>1278</v>
      </c>
      <c r="E1690" s="11">
        <v>0.78515202456007649</v>
      </c>
      <c r="F1690" s="11">
        <v>0.78515202456007649</v>
      </c>
      <c r="G1690" s="11" t="str">
        <f t="shared" si="26"/>
        <v/>
      </c>
    </row>
    <row r="1691" spans="1:7">
      <c r="A1691" s="16" t="s">
        <v>431</v>
      </c>
      <c r="B1691" s="16"/>
      <c r="C1691" t="s">
        <v>1275</v>
      </c>
      <c r="D1691" t="s">
        <v>1276</v>
      </c>
      <c r="E1691" s="11">
        <v>0.56843729339896698</v>
      </c>
      <c r="F1691" s="11">
        <v>0.56843729339896698</v>
      </c>
      <c r="G1691" s="11" t="str">
        <f t="shared" si="26"/>
        <v/>
      </c>
    </row>
    <row r="1692" spans="1:7">
      <c r="A1692" s="16" t="s">
        <v>431</v>
      </c>
      <c r="B1692" s="16"/>
      <c r="C1692" t="s">
        <v>1275</v>
      </c>
      <c r="D1692" t="s">
        <v>1278</v>
      </c>
      <c r="E1692" s="11">
        <v>0.38173544402336279</v>
      </c>
      <c r="F1692" s="11">
        <v>0.38173544402336279</v>
      </c>
      <c r="G1692" s="11" t="str">
        <f t="shared" si="26"/>
        <v/>
      </c>
    </row>
    <row r="1693" spans="1:7">
      <c r="A1693" s="16" t="s">
        <v>431</v>
      </c>
      <c r="B1693" s="16"/>
      <c r="C1693" t="s">
        <v>1276</v>
      </c>
      <c r="D1693" t="s">
        <v>1278</v>
      </c>
      <c r="E1693" s="11">
        <v>0.99680470467317894</v>
      </c>
      <c r="F1693" s="11">
        <v>0.99680470467317894</v>
      </c>
      <c r="G1693" s="11" t="str">
        <f t="shared" si="26"/>
        <v/>
      </c>
    </row>
    <row r="1694" spans="1:7">
      <c r="A1694" s="16" t="s">
        <v>431</v>
      </c>
      <c r="B1694" s="15" t="s">
        <v>1279</v>
      </c>
      <c r="C1694" s="4" t="s">
        <v>1280</v>
      </c>
      <c r="D1694" s="4" t="s">
        <v>1282</v>
      </c>
      <c r="E1694" s="12">
        <v>0.99999987422503089</v>
      </c>
      <c r="F1694" s="12">
        <v>0.99999987422503089</v>
      </c>
      <c r="G1694" s="11" t="str">
        <f t="shared" si="26"/>
        <v/>
      </c>
    </row>
    <row r="1695" spans="1:7">
      <c r="A1695" s="16" t="s">
        <v>431</v>
      </c>
      <c r="B1695" s="16"/>
      <c r="C1695" t="s">
        <v>1280</v>
      </c>
      <c r="D1695" t="s">
        <v>1283</v>
      </c>
      <c r="E1695" s="11">
        <v>0.65255329493722636</v>
      </c>
      <c r="F1695" s="11">
        <v>0.65255329493722636</v>
      </c>
      <c r="G1695" s="11" t="str">
        <f t="shared" si="26"/>
        <v/>
      </c>
    </row>
    <row r="1696" spans="1:7">
      <c r="A1696" s="16" t="s">
        <v>431</v>
      </c>
      <c r="B1696" s="16"/>
      <c r="C1696" t="s">
        <v>1280</v>
      </c>
      <c r="D1696" t="s">
        <v>1285</v>
      </c>
      <c r="E1696" s="11">
        <v>0.41263886079803302</v>
      </c>
      <c r="F1696" s="11">
        <v>0.41263886079803302</v>
      </c>
      <c r="G1696" s="11" t="str">
        <f t="shared" si="26"/>
        <v/>
      </c>
    </row>
    <row r="1697" spans="1:8">
      <c r="A1697" s="16" t="s">
        <v>431</v>
      </c>
      <c r="B1697" s="16"/>
      <c r="C1697" t="s">
        <v>1282</v>
      </c>
      <c r="D1697" t="s">
        <v>1283</v>
      </c>
      <c r="E1697" s="11">
        <v>0.63986932735950819</v>
      </c>
      <c r="F1697" s="11">
        <v>0.63986932735950819</v>
      </c>
      <c r="G1697" s="11" t="str">
        <f t="shared" si="26"/>
        <v/>
      </c>
    </row>
    <row r="1698" spans="1:8">
      <c r="A1698" s="16" t="s">
        <v>431</v>
      </c>
      <c r="B1698" s="16"/>
      <c r="C1698" t="s">
        <v>1282</v>
      </c>
      <c r="D1698" t="s">
        <v>1285</v>
      </c>
      <c r="E1698" s="11">
        <v>0.42300147363208185</v>
      </c>
      <c r="F1698" s="11">
        <v>0.42300147363208185</v>
      </c>
      <c r="G1698" s="11" t="str">
        <f t="shared" si="26"/>
        <v/>
      </c>
    </row>
    <row r="1699" spans="1:8">
      <c r="A1699" s="16" t="s">
        <v>431</v>
      </c>
      <c r="B1699" s="16"/>
      <c r="C1699" t="s">
        <v>1283</v>
      </c>
      <c r="D1699" t="s">
        <v>1285</v>
      </c>
      <c r="E1699" s="11">
        <v>0.96112967433844876</v>
      </c>
      <c r="F1699" s="11">
        <v>0.96112967433844876</v>
      </c>
      <c r="G1699" s="11" t="str">
        <f t="shared" si="26"/>
        <v/>
      </c>
    </row>
    <row r="1700" spans="1:8">
      <c r="A1700" s="15" t="s">
        <v>449</v>
      </c>
      <c r="B1700" s="4" t="s">
        <v>6</v>
      </c>
      <c r="C1700" s="4" t="s">
        <v>3</v>
      </c>
      <c r="D1700" s="4" t="s">
        <v>5</v>
      </c>
      <c r="E1700" s="12">
        <v>0.62979722418580031</v>
      </c>
      <c r="F1700" s="12">
        <v>0.62979722418580031</v>
      </c>
      <c r="G1700" s="12" t="str">
        <f t="shared" si="26"/>
        <v/>
      </c>
      <c r="H1700" s="4" t="s">
        <v>27</v>
      </c>
    </row>
    <row r="1701" spans="1:8">
      <c r="A1701" s="16" t="s">
        <v>449</v>
      </c>
      <c r="B1701" s="15" t="s">
        <v>8</v>
      </c>
      <c r="C1701" s="4" t="s">
        <v>34</v>
      </c>
      <c r="D1701" s="4" t="s">
        <v>37</v>
      </c>
      <c r="E1701" s="12">
        <v>0.68416884191142247</v>
      </c>
      <c r="F1701" s="12">
        <v>0.68416884191142247</v>
      </c>
      <c r="G1701" s="11" t="str">
        <f t="shared" si="26"/>
        <v/>
      </c>
    </row>
    <row r="1702" spans="1:8">
      <c r="A1702" s="16" t="s">
        <v>449</v>
      </c>
      <c r="B1702" s="16"/>
      <c r="C1702" t="s">
        <v>34</v>
      </c>
      <c r="D1702" t="s">
        <v>40</v>
      </c>
      <c r="E1702" s="11">
        <v>0.79647543648533792</v>
      </c>
      <c r="F1702" s="11">
        <v>0.79647543648533792</v>
      </c>
      <c r="G1702" s="11" t="str">
        <f t="shared" si="26"/>
        <v/>
      </c>
    </row>
    <row r="1703" spans="1:8">
      <c r="A1703" s="16" t="s">
        <v>449</v>
      </c>
      <c r="B1703" s="16"/>
      <c r="C1703" t="s">
        <v>37</v>
      </c>
      <c r="D1703" t="s">
        <v>40</v>
      </c>
      <c r="E1703" s="11">
        <v>0.99494788422032809</v>
      </c>
      <c r="F1703" s="11">
        <v>0.99494788422032809</v>
      </c>
      <c r="G1703" s="11" t="str">
        <f t="shared" si="26"/>
        <v/>
      </c>
    </row>
    <row r="1704" spans="1:8">
      <c r="A1704" s="16" t="s">
        <v>449</v>
      </c>
      <c r="B1704" s="4" t="s">
        <v>10</v>
      </c>
      <c r="C1704" s="4" t="s">
        <v>28</v>
      </c>
      <c r="D1704" s="4" t="s">
        <v>31</v>
      </c>
      <c r="E1704" s="12">
        <v>0.72563429868716889</v>
      </c>
      <c r="F1704" s="12">
        <v>0.72563429868716889</v>
      </c>
      <c r="G1704" s="11" t="str">
        <f t="shared" si="26"/>
        <v/>
      </c>
    </row>
    <row r="1705" spans="1:8">
      <c r="A1705" s="16" t="s">
        <v>449</v>
      </c>
      <c r="B1705" s="15" t="s">
        <v>1269</v>
      </c>
      <c r="C1705" s="4" t="s">
        <v>1270</v>
      </c>
      <c r="D1705" s="4" t="s">
        <v>1272</v>
      </c>
      <c r="E1705" s="12">
        <v>0.89179510642103843</v>
      </c>
      <c r="F1705" s="12">
        <v>0.89179510642103843</v>
      </c>
      <c r="G1705" s="11" t="str">
        <f t="shared" si="26"/>
        <v/>
      </c>
    </row>
    <row r="1706" spans="1:8">
      <c r="A1706" s="16" t="s">
        <v>449</v>
      </c>
      <c r="B1706" s="16"/>
      <c r="C1706" t="s">
        <v>1270</v>
      </c>
      <c r="D1706" t="s">
        <v>1273</v>
      </c>
      <c r="E1706" s="11">
        <v>1</v>
      </c>
      <c r="F1706" s="11">
        <v>1</v>
      </c>
      <c r="G1706" s="11" t="str">
        <f t="shared" si="26"/>
        <v/>
      </c>
    </row>
    <row r="1707" spans="1:8">
      <c r="A1707" s="16" t="s">
        <v>449</v>
      </c>
      <c r="B1707" s="16"/>
      <c r="C1707" t="s">
        <v>1270</v>
      </c>
      <c r="D1707" t="s">
        <v>1275</v>
      </c>
      <c r="E1707" s="11">
        <v>0.9999968601971474</v>
      </c>
      <c r="F1707" s="11">
        <v>0.9999968601971474</v>
      </c>
      <c r="G1707" s="11" t="str">
        <f t="shared" si="26"/>
        <v/>
      </c>
    </row>
    <row r="1708" spans="1:8">
      <c r="A1708" s="16" t="s">
        <v>449</v>
      </c>
      <c r="B1708" s="16"/>
      <c r="C1708" t="s">
        <v>1270</v>
      </c>
      <c r="D1708" t="s">
        <v>1276</v>
      </c>
      <c r="E1708" s="11">
        <v>1</v>
      </c>
      <c r="F1708" s="11">
        <v>1</v>
      </c>
      <c r="G1708" s="11" t="str">
        <f t="shared" si="26"/>
        <v/>
      </c>
    </row>
    <row r="1709" spans="1:8">
      <c r="A1709" s="16" t="s">
        <v>449</v>
      </c>
      <c r="B1709" s="16"/>
      <c r="C1709" t="s">
        <v>1270</v>
      </c>
      <c r="D1709" t="s">
        <v>1278</v>
      </c>
      <c r="E1709" s="11">
        <v>0.99999999435582887</v>
      </c>
      <c r="F1709" s="11">
        <v>0.99999999435582887</v>
      </c>
      <c r="G1709" s="11" t="str">
        <f t="shared" si="26"/>
        <v/>
      </c>
    </row>
    <row r="1710" spans="1:8">
      <c r="A1710" s="16" t="s">
        <v>449</v>
      </c>
      <c r="B1710" s="16"/>
      <c r="C1710" t="s">
        <v>1272</v>
      </c>
      <c r="D1710" t="s">
        <v>1273</v>
      </c>
      <c r="E1710" s="11">
        <v>0.92298400992070861</v>
      </c>
      <c r="F1710" s="11">
        <v>0.92298400992070861</v>
      </c>
      <c r="G1710" s="11" t="str">
        <f t="shared" si="26"/>
        <v/>
      </c>
    </row>
    <row r="1711" spans="1:8">
      <c r="A1711" s="16" t="s">
        <v>449</v>
      </c>
      <c r="B1711" s="16"/>
      <c r="C1711" t="s">
        <v>1272</v>
      </c>
      <c r="D1711" t="s">
        <v>1275</v>
      </c>
      <c r="E1711" s="11">
        <v>0.84240849874127965</v>
      </c>
      <c r="F1711" s="11">
        <v>0.84240849874127965</v>
      </c>
      <c r="G1711" s="11" t="str">
        <f t="shared" si="26"/>
        <v/>
      </c>
    </row>
    <row r="1712" spans="1:8">
      <c r="A1712" s="16" t="s">
        <v>449</v>
      </c>
      <c r="B1712" s="16"/>
      <c r="C1712" t="s">
        <v>1272</v>
      </c>
      <c r="D1712" t="s">
        <v>1276</v>
      </c>
      <c r="E1712" s="11">
        <v>0.9268002736230786</v>
      </c>
      <c r="F1712" s="11">
        <v>0.9268002736230786</v>
      </c>
      <c r="G1712" s="11" t="str">
        <f t="shared" si="26"/>
        <v/>
      </c>
    </row>
    <row r="1713" spans="1:8">
      <c r="A1713" s="16" t="s">
        <v>449</v>
      </c>
      <c r="B1713" s="16"/>
      <c r="C1713" t="s">
        <v>1272</v>
      </c>
      <c r="D1713" t="s">
        <v>1278</v>
      </c>
      <c r="E1713" s="11">
        <v>0.94120784253795042</v>
      </c>
      <c r="F1713" s="11">
        <v>0.94120784253795042</v>
      </c>
      <c r="G1713" s="11" t="str">
        <f t="shared" si="26"/>
        <v/>
      </c>
    </row>
    <row r="1714" spans="1:8">
      <c r="A1714" s="16" t="s">
        <v>449</v>
      </c>
      <c r="B1714" s="16"/>
      <c r="C1714" t="s">
        <v>1273</v>
      </c>
      <c r="D1714" t="s">
        <v>1275</v>
      </c>
      <c r="E1714" s="11">
        <v>0.9999976347123849</v>
      </c>
      <c r="F1714" s="11">
        <v>0.9999976347123849</v>
      </c>
      <c r="G1714" s="11" t="str">
        <f t="shared" si="26"/>
        <v/>
      </c>
    </row>
    <row r="1715" spans="1:8">
      <c r="A1715" s="16" t="s">
        <v>449</v>
      </c>
      <c r="B1715" s="16"/>
      <c r="C1715" t="s">
        <v>1273</v>
      </c>
      <c r="D1715" t="s">
        <v>1276</v>
      </c>
      <c r="E1715" s="11">
        <v>1</v>
      </c>
      <c r="F1715" s="11">
        <v>1</v>
      </c>
      <c r="G1715" s="11" t="str">
        <f t="shared" si="26"/>
        <v/>
      </c>
    </row>
    <row r="1716" spans="1:8">
      <c r="A1716" s="16" t="s">
        <v>449</v>
      </c>
      <c r="B1716" s="16"/>
      <c r="C1716" t="s">
        <v>1273</v>
      </c>
      <c r="D1716" t="s">
        <v>1278</v>
      </c>
      <c r="E1716" s="11">
        <v>0.99999999600635481</v>
      </c>
      <c r="F1716" s="11">
        <v>0.99999999600635481</v>
      </c>
      <c r="G1716" s="11" t="str">
        <f t="shared" si="26"/>
        <v/>
      </c>
    </row>
    <row r="1717" spans="1:8">
      <c r="A1717" s="16" t="s">
        <v>449</v>
      </c>
      <c r="B1717" s="16"/>
      <c r="C1717" t="s">
        <v>1275</v>
      </c>
      <c r="D1717" t="s">
        <v>1276</v>
      </c>
      <c r="E1717" s="11">
        <v>0.99999791588644138</v>
      </c>
      <c r="F1717" s="11">
        <v>0.99999791588644138</v>
      </c>
      <c r="G1717" s="11" t="str">
        <f t="shared" si="26"/>
        <v/>
      </c>
    </row>
    <row r="1718" spans="1:8">
      <c r="A1718" s="16" t="s">
        <v>449</v>
      </c>
      <c r="B1718" s="16"/>
      <c r="C1718" t="s">
        <v>1275</v>
      </c>
      <c r="D1718" t="s">
        <v>1278</v>
      </c>
      <c r="E1718" s="11">
        <v>0.99999315988621096</v>
      </c>
      <c r="F1718" s="11">
        <v>0.99999315988621096</v>
      </c>
      <c r="G1718" s="11" t="str">
        <f t="shared" si="26"/>
        <v/>
      </c>
    </row>
    <row r="1719" spans="1:8">
      <c r="A1719" s="16" t="s">
        <v>449</v>
      </c>
      <c r="B1719" s="16"/>
      <c r="C1719" t="s">
        <v>1276</v>
      </c>
      <c r="D1719" t="s">
        <v>1278</v>
      </c>
      <c r="E1719" s="11">
        <v>0.999999995933889</v>
      </c>
      <c r="F1719" s="11">
        <v>0.999999995933889</v>
      </c>
      <c r="G1719" s="11" t="str">
        <f t="shared" si="26"/>
        <v/>
      </c>
    </row>
    <row r="1720" spans="1:8">
      <c r="A1720" s="16" t="s">
        <v>449</v>
      </c>
      <c r="B1720" s="15" t="s">
        <v>1279</v>
      </c>
      <c r="C1720" s="4" t="s">
        <v>1280</v>
      </c>
      <c r="D1720" s="4" t="s">
        <v>1282</v>
      </c>
      <c r="E1720" s="12">
        <v>0.87624613605197543</v>
      </c>
      <c r="F1720" s="12">
        <v>0.87624613605197543</v>
      </c>
      <c r="G1720" s="11" t="str">
        <f t="shared" si="26"/>
        <v/>
      </c>
    </row>
    <row r="1721" spans="1:8">
      <c r="A1721" s="16" t="s">
        <v>449</v>
      </c>
      <c r="B1721" s="16"/>
      <c r="C1721" t="s">
        <v>1280</v>
      </c>
      <c r="D1721" t="s">
        <v>1283</v>
      </c>
      <c r="E1721" s="11">
        <v>1</v>
      </c>
      <c r="F1721" s="11">
        <v>1</v>
      </c>
      <c r="G1721" s="11" t="str">
        <f t="shared" si="26"/>
        <v/>
      </c>
    </row>
    <row r="1722" spans="1:8">
      <c r="A1722" s="16" t="s">
        <v>449</v>
      </c>
      <c r="B1722" s="16"/>
      <c r="C1722" t="s">
        <v>1280</v>
      </c>
      <c r="D1722" t="s">
        <v>1285</v>
      </c>
      <c r="E1722" s="11">
        <v>0.99985188467110531</v>
      </c>
      <c r="F1722" s="11">
        <v>0.99985188467110531</v>
      </c>
      <c r="G1722" s="11" t="str">
        <f t="shared" si="26"/>
        <v/>
      </c>
    </row>
    <row r="1723" spans="1:8">
      <c r="A1723" s="16" t="s">
        <v>449</v>
      </c>
      <c r="B1723" s="16"/>
      <c r="C1723" t="s">
        <v>1282</v>
      </c>
      <c r="D1723" t="s">
        <v>1283</v>
      </c>
      <c r="E1723" s="11">
        <v>0.93376340482949582</v>
      </c>
      <c r="F1723" s="11">
        <v>0.93376340482949582</v>
      </c>
      <c r="G1723" s="11" t="str">
        <f t="shared" si="26"/>
        <v/>
      </c>
    </row>
    <row r="1724" spans="1:8">
      <c r="A1724" s="16" t="s">
        <v>449</v>
      </c>
      <c r="B1724" s="16"/>
      <c r="C1724" t="s">
        <v>1282</v>
      </c>
      <c r="D1724" t="s">
        <v>1285</v>
      </c>
      <c r="E1724" s="11">
        <v>0.9581741740021924</v>
      </c>
      <c r="F1724" s="11">
        <v>0.9581741740021924</v>
      </c>
      <c r="G1724" s="11" t="str">
        <f t="shared" si="26"/>
        <v/>
      </c>
    </row>
    <row r="1725" spans="1:8">
      <c r="A1725" s="16" t="s">
        <v>449</v>
      </c>
      <c r="B1725" s="16"/>
      <c r="C1725" t="s">
        <v>1283</v>
      </c>
      <c r="D1725" t="s">
        <v>1285</v>
      </c>
      <c r="E1725" s="11">
        <v>0.99990653310263244</v>
      </c>
      <c r="F1725" s="11">
        <v>0.99990653310263244</v>
      </c>
      <c r="G1725" s="11" t="str">
        <f t="shared" si="26"/>
        <v/>
      </c>
    </row>
    <row r="1726" spans="1:8">
      <c r="A1726" s="15" t="s">
        <v>456</v>
      </c>
      <c r="B1726" s="4" t="s">
        <v>6</v>
      </c>
      <c r="C1726" s="4" t="s">
        <v>3</v>
      </c>
      <c r="D1726" s="4" t="s">
        <v>5</v>
      </c>
      <c r="E1726" s="12">
        <v>0.61833287474616483</v>
      </c>
      <c r="F1726" s="12">
        <v>0.61833287474616483</v>
      </c>
      <c r="G1726" s="12" t="str">
        <f t="shared" si="26"/>
        <v/>
      </c>
      <c r="H1726" s="4" t="s">
        <v>27</v>
      </c>
    </row>
    <row r="1727" spans="1:8">
      <c r="A1727" s="16" t="s">
        <v>456</v>
      </c>
      <c r="B1727" s="15" t="s">
        <v>8</v>
      </c>
      <c r="C1727" s="4" t="s">
        <v>34</v>
      </c>
      <c r="D1727" s="4" t="s">
        <v>37</v>
      </c>
      <c r="E1727" s="12">
        <v>0.59513371094889955</v>
      </c>
      <c r="F1727" s="12">
        <v>0.59513371094889955</v>
      </c>
      <c r="G1727" s="11" t="str">
        <f t="shared" si="26"/>
        <v/>
      </c>
    </row>
    <row r="1728" spans="1:8">
      <c r="A1728" s="16" t="s">
        <v>456</v>
      </c>
      <c r="B1728" s="16"/>
      <c r="C1728" t="s">
        <v>34</v>
      </c>
      <c r="D1728" t="s">
        <v>40</v>
      </c>
      <c r="E1728" s="11">
        <v>0.96985845411901095</v>
      </c>
      <c r="F1728" s="11">
        <v>0.96985845411901095</v>
      </c>
      <c r="G1728" s="11" t="str">
        <f t="shared" si="26"/>
        <v/>
      </c>
    </row>
    <row r="1729" spans="1:7">
      <c r="A1729" s="16" t="s">
        <v>456</v>
      </c>
      <c r="B1729" s="16"/>
      <c r="C1729" t="s">
        <v>37</v>
      </c>
      <c r="D1729" t="s">
        <v>40</v>
      </c>
      <c r="E1729" s="11">
        <v>0.81984470093349815</v>
      </c>
      <c r="F1729" s="11">
        <v>0.81984470093349815</v>
      </c>
      <c r="G1729" s="11" t="str">
        <f t="shared" si="26"/>
        <v/>
      </c>
    </row>
    <row r="1730" spans="1:7">
      <c r="A1730" s="16" t="s">
        <v>456</v>
      </c>
      <c r="B1730" s="4" t="s">
        <v>10</v>
      </c>
      <c r="C1730" s="4" t="s">
        <v>28</v>
      </c>
      <c r="D1730" s="4" t="s">
        <v>31</v>
      </c>
      <c r="E1730" s="12">
        <v>0.23262709618959848</v>
      </c>
      <c r="F1730" s="12">
        <v>0.23262709618959848</v>
      </c>
      <c r="G1730" s="11" t="str">
        <f t="shared" si="26"/>
        <v/>
      </c>
    </row>
    <row r="1731" spans="1:7">
      <c r="A1731" s="16" t="s">
        <v>456</v>
      </c>
      <c r="B1731" s="15" t="s">
        <v>1269</v>
      </c>
      <c r="C1731" s="4" t="s">
        <v>1270</v>
      </c>
      <c r="D1731" s="4" t="s">
        <v>1272</v>
      </c>
      <c r="E1731" s="12">
        <v>0.87241119168918846</v>
      </c>
      <c r="F1731" s="12">
        <v>0.87241119168918846</v>
      </c>
      <c r="G1731" s="11" t="str">
        <f t="shared" ref="G1731:G1794" si="27">IF(F1731&lt;0.0001,"****",IF(F1731&lt;0.001,"***",IF(F1731&lt;0.01,"**",IF(F1731&lt;0.05,"*",""))))</f>
        <v/>
      </c>
    </row>
    <row r="1732" spans="1:7">
      <c r="A1732" s="16" t="s">
        <v>456</v>
      </c>
      <c r="B1732" s="16"/>
      <c r="C1732" t="s">
        <v>1270</v>
      </c>
      <c r="D1732" t="s">
        <v>1273</v>
      </c>
      <c r="E1732" s="11">
        <v>0.99999911992199275</v>
      </c>
      <c r="F1732" s="11">
        <v>0.99999911992199275</v>
      </c>
      <c r="G1732" s="11" t="str">
        <f t="shared" si="27"/>
        <v/>
      </c>
    </row>
    <row r="1733" spans="1:7">
      <c r="A1733" s="16" t="s">
        <v>456</v>
      </c>
      <c r="B1733" s="16"/>
      <c r="C1733" t="s">
        <v>1270</v>
      </c>
      <c r="D1733" t="s">
        <v>1275</v>
      </c>
      <c r="E1733" s="11">
        <v>0.99939326178798482</v>
      </c>
      <c r="F1733" s="11">
        <v>0.99939326178798482</v>
      </c>
      <c r="G1733" s="11" t="str">
        <f t="shared" si="27"/>
        <v/>
      </c>
    </row>
    <row r="1734" spans="1:7">
      <c r="A1734" s="16" t="s">
        <v>456</v>
      </c>
      <c r="B1734" s="16"/>
      <c r="C1734" t="s">
        <v>1270</v>
      </c>
      <c r="D1734" t="s">
        <v>1276</v>
      </c>
      <c r="E1734" s="11">
        <v>0.99994642347654505</v>
      </c>
      <c r="F1734" s="11">
        <v>0.99994642347654505</v>
      </c>
      <c r="G1734" s="11" t="str">
        <f t="shared" si="27"/>
        <v/>
      </c>
    </row>
    <row r="1735" spans="1:7">
      <c r="A1735" s="16" t="s">
        <v>456</v>
      </c>
      <c r="B1735" s="16"/>
      <c r="C1735" t="s">
        <v>1270</v>
      </c>
      <c r="D1735" t="s">
        <v>1278</v>
      </c>
      <c r="E1735" s="11">
        <v>0.99909096492485383</v>
      </c>
      <c r="F1735" s="11">
        <v>0.99909096492485383</v>
      </c>
      <c r="G1735" s="11" t="str">
        <f t="shared" si="27"/>
        <v/>
      </c>
    </row>
    <row r="1736" spans="1:7">
      <c r="A1736" s="16" t="s">
        <v>456</v>
      </c>
      <c r="B1736" s="16"/>
      <c r="C1736" t="s">
        <v>1272</v>
      </c>
      <c r="D1736" t="s">
        <v>1273</v>
      </c>
      <c r="E1736" s="11">
        <v>0.90057411691809752</v>
      </c>
      <c r="F1736" s="11">
        <v>0.90057411691809752</v>
      </c>
      <c r="G1736" s="11" t="str">
        <f t="shared" si="27"/>
        <v/>
      </c>
    </row>
    <row r="1737" spans="1:7">
      <c r="A1737" s="16" t="s">
        <v>456</v>
      </c>
      <c r="B1737" s="16"/>
      <c r="C1737" t="s">
        <v>1272</v>
      </c>
      <c r="D1737" t="s">
        <v>1275</v>
      </c>
      <c r="E1737" s="11">
        <v>0.73276608519408515</v>
      </c>
      <c r="F1737" s="11">
        <v>0.73276608519408515</v>
      </c>
      <c r="G1737" s="11" t="str">
        <f t="shared" si="27"/>
        <v/>
      </c>
    </row>
    <row r="1738" spans="1:7">
      <c r="A1738" s="16" t="s">
        <v>456</v>
      </c>
      <c r="B1738" s="16"/>
      <c r="C1738" t="s">
        <v>1272</v>
      </c>
      <c r="D1738" t="s">
        <v>1276</v>
      </c>
      <c r="E1738" s="11">
        <v>0.97759686729651873</v>
      </c>
      <c r="F1738" s="11">
        <v>0.97759686729651873</v>
      </c>
      <c r="G1738" s="11" t="str">
        <f t="shared" si="27"/>
        <v/>
      </c>
    </row>
    <row r="1739" spans="1:7">
      <c r="A1739" s="16" t="s">
        <v>456</v>
      </c>
      <c r="B1739" s="16"/>
      <c r="C1739" t="s">
        <v>1272</v>
      </c>
      <c r="D1739" t="s">
        <v>1278</v>
      </c>
      <c r="E1739" s="11">
        <v>0.99307974419888745</v>
      </c>
      <c r="F1739" s="11">
        <v>0.99307974419888745</v>
      </c>
      <c r="G1739" s="11" t="str">
        <f t="shared" si="27"/>
        <v/>
      </c>
    </row>
    <row r="1740" spans="1:7">
      <c r="A1740" s="16" t="s">
        <v>456</v>
      </c>
      <c r="B1740" s="16"/>
      <c r="C1740" t="s">
        <v>1273</v>
      </c>
      <c r="D1740" t="s">
        <v>1275</v>
      </c>
      <c r="E1740" s="11">
        <v>0.99984636735459331</v>
      </c>
      <c r="F1740" s="11">
        <v>0.99984636735459331</v>
      </c>
      <c r="G1740" s="11" t="str">
        <f t="shared" si="27"/>
        <v/>
      </c>
    </row>
    <row r="1741" spans="1:7">
      <c r="A1741" s="16" t="s">
        <v>456</v>
      </c>
      <c r="B1741" s="16"/>
      <c r="C1741" t="s">
        <v>1273</v>
      </c>
      <c r="D1741" t="s">
        <v>1276</v>
      </c>
      <c r="E1741" s="11">
        <v>0.99979875105938953</v>
      </c>
      <c r="F1741" s="11">
        <v>0.99979875105938953</v>
      </c>
      <c r="G1741" s="11" t="str">
        <f t="shared" si="27"/>
        <v/>
      </c>
    </row>
    <row r="1742" spans="1:7">
      <c r="A1742" s="16" t="s">
        <v>456</v>
      </c>
      <c r="B1742" s="16"/>
      <c r="C1742" t="s">
        <v>1273</v>
      </c>
      <c r="D1742" t="s">
        <v>1278</v>
      </c>
      <c r="E1742" s="11">
        <v>0.9982715285441347</v>
      </c>
      <c r="F1742" s="11">
        <v>0.9982715285441347</v>
      </c>
      <c r="G1742" s="11" t="str">
        <f t="shared" si="27"/>
        <v/>
      </c>
    </row>
    <row r="1743" spans="1:7">
      <c r="A1743" s="16" t="s">
        <v>456</v>
      </c>
      <c r="B1743" s="16"/>
      <c r="C1743" t="s">
        <v>1275</v>
      </c>
      <c r="D1743" t="s">
        <v>1276</v>
      </c>
      <c r="E1743" s="11">
        <v>0.99588934911105265</v>
      </c>
      <c r="F1743" s="11">
        <v>0.99588934911105265</v>
      </c>
      <c r="G1743" s="11" t="str">
        <f t="shared" si="27"/>
        <v/>
      </c>
    </row>
    <row r="1744" spans="1:7">
      <c r="A1744" s="16" t="s">
        <v>456</v>
      </c>
      <c r="B1744" s="16"/>
      <c r="C1744" t="s">
        <v>1275</v>
      </c>
      <c r="D1744" t="s">
        <v>1278</v>
      </c>
      <c r="E1744" s="11">
        <v>0.98726383532456208</v>
      </c>
      <c r="F1744" s="11">
        <v>0.98726383532456208</v>
      </c>
      <c r="G1744" s="11" t="str">
        <f t="shared" si="27"/>
        <v/>
      </c>
    </row>
    <row r="1745" spans="1:8">
      <c r="A1745" s="16" t="s">
        <v>456</v>
      </c>
      <c r="B1745" s="16"/>
      <c r="C1745" t="s">
        <v>1276</v>
      </c>
      <c r="D1745" t="s">
        <v>1278</v>
      </c>
      <c r="E1745" s="11">
        <v>0.99998525400258331</v>
      </c>
      <c r="F1745" s="11">
        <v>0.99998525400258331</v>
      </c>
      <c r="G1745" s="11" t="str">
        <f t="shared" si="27"/>
        <v/>
      </c>
    </row>
    <row r="1746" spans="1:8">
      <c r="A1746" s="16" t="s">
        <v>456</v>
      </c>
      <c r="B1746" s="15" t="s">
        <v>1279</v>
      </c>
      <c r="C1746" s="4" t="s">
        <v>1280</v>
      </c>
      <c r="D1746" s="4" t="s">
        <v>1282</v>
      </c>
      <c r="E1746" s="12">
        <v>0.72010984168915226</v>
      </c>
      <c r="F1746" s="12">
        <v>0.72010984168915226</v>
      </c>
      <c r="G1746" s="11" t="str">
        <f t="shared" si="27"/>
        <v/>
      </c>
    </row>
    <row r="1747" spans="1:8">
      <c r="A1747" s="16" t="s">
        <v>456</v>
      </c>
      <c r="B1747" s="16"/>
      <c r="C1747" t="s">
        <v>1280</v>
      </c>
      <c r="D1747" t="s">
        <v>1283</v>
      </c>
      <c r="E1747" s="11">
        <v>0.96266384257593507</v>
      </c>
      <c r="F1747" s="11">
        <v>0.96266384257593507</v>
      </c>
      <c r="G1747" s="11" t="str">
        <f t="shared" si="27"/>
        <v/>
      </c>
    </row>
    <row r="1748" spans="1:8">
      <c r="A1748" s="16" t="s">
        <v>456</v>
      </c>
      <c r="B1748" s="16"/>
      <c r="C1748" t="s">
        <v>1280</v>
      </c>
      <c r="D1748" t="s">
        <v>1285</v>
      </c>
      <c r="E1748" s="11">
        <v>0.92191493146418946</v>
      </c>
      <c r="F1748" s="11">
        <v>0.92191493146418946</v>
      </c>
      <c r="G1748" s="11" t="str">
        <f t="shared" si="27"/>
        <v/>
      </c>
    </row>
    <row r="1749" spans="1:8">
      <c r="A1749" s="16" t="s">
        <v>456</v>
      </c>
      <c r="B1749" s="16"/>
      <c r="C1749" t="s">
        <v>1282</v>
      </c>
      <c r="D1749" t="s">
        <v>1283</v>
      </c>
      <c r="E1749" s="11">
        <v>0.5876113059319279</v>
      </c>
      <c r="F1749" s="11">
        <v>0.5876113059319279</v>
      </c>
      <c r="G1749" s="11" t="str">
        <f t="shared" si="27"/>
        <v/>
      </c>
    </row>
    <row r="1750" spans="1:8">
      <c r="A1750" s="16" t="s">
        <v>456</v>
      </c>
      <c r="B1750" s="16"/>
      <c r="C1750" t="s">
        <v>1282</v>
      </c>
      <c r="D1750" t="s">
        <v>1285</v>
      </c>
      <c r="E1750" s="11">
        <v>0.5282455776609507</v>
      </c>
      <c r="F1750" s="11">
        <v>0.5282455776609507</v>
      </c>
      <c r="G1750" s="11" t="str">
        <f t="shared" si="27"/>
        <v/>
      </c>
    </row>
    <row r="1751" spans="1:8">
      <c r="A1751" s="16" t="s">
        <v>456</v>
      </c>
      <c r="B1751" s="16"/>
      <c r="C1751" t="s">
        <v>1283</v>
      </c>
      <c r="D1751" t="s">
        <v>1285</v>
      </c>
      <c r="E1751" s="11">
        <v>0.9993073335521554</v>
      </c>
      <c r="F1751" s="11">
        <v>0.9993073335521554</v>
      </c>
      <c r="G1751" s="11" t="str">
        <f t="shared" si="27"/>
        <v/>
      </c>
    </row>
    <row r="1752" spans="1:8">
      <c r="A1752" s="15" t="s">
        <v>327</v>
      </c>
      <c r="B1752" s="4" t="s">
        <v>6</v>
      </c>
      <c r="C1752" s="4" t="s">
        <v>3</v>
      </c>
      <c r="D1752" s="4" t="s">
        <v>5</v>
      </c>
      <c r="E1752" s="12">
        <v>8.5900120381463316E-2</v>
      </c>
      <c r="F1752" s="12">
        <v>8.5900120381463316E-2</v>
      </c>
      <c r="G1752" s="12" t="str">
        <f t="shared" si="27"/>
        <v/>
      </c>
      <c r="H1752" s="4" t="s">
        <v>27</v>
      </c>
    </row>
    <row r="1753" spans="1:8">
      <c r="A1753" s="16" t="s">
        <v>327</v>
      </c>
      <c r="B1753" s="15" t="s">
        <v>8</v>
      </c>
      <c r="C1753" s="4" t="s">
        <v>34</v>
      </c>
      <c r="D1753" s="4" t="s">
        <v>37</v>
      </c>
      <c r="E1753" s="12">
        <v>0.90598283716808603</v>
      </c>
      <c r="F1753" s="12">
        <v>0.90598283716808603</v>
      </c>
      <c r="G1753" s="11" t="str">
        <f t="shared" si="27"/>
        <v/>
      </c>
    </row>
    <row r="1754" spans="1:8">
      <c r="A1754" s="16" t="s">
        <v>327</v>
      </c>
      <c r="B1754" s="16"/>
      <c r="C1754" t="s">
        <v>34</v>
      </c>
      <c r="D1754" t="s">
        <v>40</v>
      </c>
      <c r="E1754" s="11">
        <v>0.88868539745942421</v>
      </c>
      <c r="F1754" s="11">
        <v>0.88868539745942421</v>
      </c>
      <c r="G1754" s="11" t="str">
        <f t="shared" si="27"/>
        <v/>
      </c>
    </row>
    <row r="1755" spans="1:8">
      <c r="A1755" s="16" t="s">
        <v>327</v>
      </c>
      <c r="B1755" s="16"/>
      <c r="C1755" t="s">
        <v>37</v>
      </c>
      <c r="D1755" t="s">
        <v>40</v>
      </c>
      <c r="E1755" s="11">
        <v>0.71122820980802182</v>
      </c>
      <c r="F1755" s="11">
        <v>0.71122820980802182</v>
      </c>
      <c r="G1755" s="11" t="str">
        <f t="shared" si="27"/>
        <v/>
      </c>
    </row>
    <row r="1756" spans="1:8">
      <c r="A1756" s="16" t="s">
        <v>327</v>
      </c>
      <c r="B1756" s="4" t="s">
        <v>10</v>
      </c>
      <c r="C1756" s="4" t="s">
        <v>28</v>
      </c>
      <c r="D1756" s="4" t="s">
        <v>31</v>
      </c>
      <c r="E1756" s="12">
        <v>0.28364594736618787</v>
      </c>
      <c r="F1756" s="12">
        <v>0.28364594736618787</v>
      </c>
      <c r="G1756" s="11" t="str">
        <f t="shared" si="27"/>
        <v/>
      </c>
    </row>
    <row r="1757" spans="1:8">
      <c r="A1757" s="16" t="s">
        <v>327</v>
      </c>
      <c r="B1757" s="15" t="s">
        <v>1269</v>
      </c>
      <c r="C1757" s="4" t="s">
        <v>1270</v>
      </c>
      <c r="D1757" s="4" t="s">
        <v>1272</v>
      </c>
      <c r="E1757" s="12">
        <v>0.99713572702603959</v>
      </c>
      <c r="F1757" s="12">
        <v>0.99713572702603959</v>
      </c>
      <c r="G1757" s="11" t="str">
        <f t="shared" si="27"/>
        <v/>
      </c>
    </row>
    <row r="1758" spans="1:8">
      <c r="A1758" s="16" t="s">
        <v>327</v>
      </c>
      <c r="B1758" s="16"/>
      <c r="C1758" t="s">
        <v>1270</v>
      </c>
      <c r="D1758" t="s">
        <v>1273</v>
      </c>
      <c r="E1758" s="11">
        <v>0.99698235807746571</v>
      </c>
      <c r="F1758" s="11">
        <v>0.99698235807746571</v>
      </c>
      <c r="G1758" s="11" t="str">
        <f t="shared" si="27"/>
        <v/>
      </c>
    </row>
    <row r="1759" spans="1:8">
      <c r="A1759" s="16" t="s">
        <v>327</v>
      </c>
      <c r="B1759" s="16"/>
      <c r="C1759" t="s">
        <v>1270</v>
      </c>
      <c r="D1759" t="s">
        <v>1275</v>
      </c>
      <c r="E1759" s="11">
        <v>0.99999463328671556</v>
      </c>
      <c r="F1759" s="11">
        <v>0.99999463328671556</v>
      </c>
      <c r="G1759" s="11" t="str">
        <f t="shared" si="27"/>
        <v/>
      </c>
    </row>
    <row r="1760" spans="1:8">
      <c r="A1760" s="16" t="s">
        <v>327</v>
      </c>
      <c r="B1760" s="16"/>
      <c r="C1760" t="s">
        <v>1270</v>
      </c>
      <c r="D1760" t="s">
        <v>1276</v>
      </c>
      <c r="E1760" s="11">
        <v>0.99999992119599179</v>
      </c>
      <c r="F1760" s="11">
        <v>0.99999992119599179</v>
      </c>
      <c r="G1760" s="11" t="str">
        <f t="shared" si="27"/>
        <v/>
      </c>
    </row>
    <row r="1761" spans="1:7">
      <c r="A1761" s="16" t="s">
        <v>327</v>
      </c>
      <c r="B1761" s="16"/>
      <c r="C1761" t="s">
        <v>1270</v>
      </c>
      <c r="D1761" t="s">
        <v>1278</v>
      </c>
      <c r="E1761" s="11">
        <v>0.90971024013890622</v>
      </c>
      <c r="F1761" s="11">
        <v>0.90971024013890622</v>
      </c>
      <c r="G1761" s="11" t="str">
        <f t="shared" si="27"/>
        <v/>
      </c>
    </row>
    <row r="1762" spans="1:7">
      <c r="A1762" s="16" t="s">
        <v>327</v>
      </c>
      <c r="B1762" s="16"/>
      <c r="C1762" t="s">
        <v>1272</v>
      </c>
      <c r="D1762" t="s">
        <v>1273</v>
      </c>
      <c r="E1762" s="11">
        <v>0.98488361936418745</v>
      </c>
      <c r="F1762" s="11">
        <v>0.98488361936418745</v>
      </c>
      <c r="G1762" s="11" t="str">
        <f t="shared" si="27"/>
        <v/>
      </c>
    </row>
    <row r="1763" spans="1:7">
      <c r="A1763" s="16" t="s">
        <v>327</v>
      </c>
      <c r="B1763" s="16"/>
      <c r="C1763" t="s">
        <v>1272</v>
      </c>
      <c r="D1763" t="s">
        <v>1275</v>
      </c>
      <c r="E1763" s="11">
        <v>0.99935433656560679</v>
      </c>
      <c r="F1763" s="11">
        <v>0.99935433656560679</v>
      </c>
      <c r="G1763" s="11" t="str">
        <f t="shared" si="27"/>
        <v/>
      </c>
    </row>
    <row r="1764" spans="1:7">
      <c r="A1764" s="16" t="s">
        <v>327</v>
      </c>
      <c r="B1764" s="16"/>
      <c r="C1764" t="s">
        <v>1272</v>
      </c>
      <c r="D1764" t="s">
        <v>1276</v>
      </c>
      <c r="E1764" s="11">
        <v>0.9999939836474665</v>
      </c>
      <c r="F1764" s="11">
        <v>0.9999939836474665</v>
      </c>
      <c r="G1764" s="11" t="str">
        <f t="shared" si="27"/>
        <v/>
      </c>
    </row>
    <row r="1765" spans="1:7">
      <c r="A1765" s="16" t="s">
        <v>327</v>
      </c>
      <c r="B1765" s="16"/>
      <c r="C1765" t="s">
        <v>1272</v>
      </c>
      <c r="D1765" t="s">
        <v>1278</v>
      </c>
      <c r="E1765" s="11">
        <v>0.96066911052966053</v>
      </c>
      <c r="F1765" s="11">
        <v>0.96066911052966053</v>
      </c>
      <c r="G1765" s="11" t="str">
        <f t="shared" si="27"/>
        <v/>
      </c>
    </row>
    <row r="1766" spans="1:7">
      <c r="A1766" s="16" t="s">
        <v>327</v>
      </c>
      <c r="B1766" s="16"/>
      <c r="C1766" t="s">
        <v>1273</v>
      </c>
      <c r="D1766" t="s">
        <v>1275</v>
      </c>
      <c r="E1766" s="11">
        <v>0.98700324092460856</v>
      </c>
      <c r="F1766" s="11">
        <v>0.98700324092460856</v>
      </c>
      <c r="G1766" s="11" t="str">
        <f t="shared" si="27"/>
        <v/>
      </c>
    </row>
    <row r="1767" spans="1:7">
      <c r="A1767" s="16" t="s">
        <v>327</v>
      </c>
      <c r="B1767" s="16"/>
      <c r="C1767" t="s">
        <v>1273</v>
      </c>
      <c r="D1767" t="s">
        <v>1276</v>
      </c>
      <c r="E1767" s="11">
        <v>0.99762500333331416</v>
      </c>
      <c r="F1767" s="11">
        <v>0.99762500333331416</v>
      </c>
      <c r="G1767" s="11" t="str">
        <f t="shared" si="27"/>
        <v/>
      </c>
    </row>
    <row r="1768" spans="1:7">
      <c r="A1768" s="16" t="s">
        <v>327</v>
      </c>
      <c r="B1768" s="16"/>
      <c r="C1768" t="s">
        <v>1273</v>
      </c>
      <c r="D1768" t="s">
        <v>1278</v>
      </c>
      <c r="E1768" s="11">
        <v>0.75891797340046874</v>
      </c>
      <c r="F1768" s="11">
        <v>0.75891797340046874</v>
      </c>
      <c r="G1768" s="11" t="str">
        <f t="shared" si="27"/>
        <v/>
      </c>
    </row>
    <row r="1769" spans="1:7">
      <c r="A1769" s="16" t="s">
        <v>327</v>
      </c>
      <c r="B1769" s="16"/>
      <c r="C1769" t="s">
        <v>1275</v>
      </c>
      <c r="D1769" t="s">
        <v>1276</v>
      </c>
      <c r="E1769" s="11">
        <v>0.99998287254498075</v>
      </c>
      <c r="F1769" s="11">
        <v>0.99998287254498075</v>
      </c>
      <c r="G1769" s="11" t="str">
        <f t="shared" si="27"/>
        <v/>
      </c>
    </row>
    <row r="1770" spans="1:7">
      <c r="A1770" s="16" t="s">
        <v>327</v>
      </c>
      <c r="B1770" s="16"/>
      <c r="C1770" t="s">
        <v>1275</v>
      </c>
      <c r="D1770" t="s">
        <v>1278</v>
      </c>
      <c r="E1770" s="11">
        <v>0.89372056856308513</v>
      </c>
      <c r="F1770" s="11">
        <v>0.89372056856308513</v>
      </c>
      <c r="G1770" s="11" t="str">
        <f t="shared" si="27"/>
        <v/>
      </c>
    </row>
    <row r="1771" spans="1:7">
      <c r="A1771" s="16" t="s">
        <v>327</v>
      </c>
      <c r="B1771" s="16"/>
      <c r="C1771" t="s">
        <v>1276</v>
      </c>
      <c r="D1771" t="s">
        <v>1278</v>
      </c>
      <c r="E1771" s="11">
        <v>0.38072195631676398</v>
      </c>
      <c r="F1771" s="11">
        <v>0.38072195631676398</v>
      </c>
      <c r="G1771" s="11" t="str">
        <f t="shared" si="27"/>
        <v/>
      </c>
    </row>
    <row r="1772" spans="1:7">
      <c r="A1772" s="16" t="s">
        <v>327</v>
      </c>
      <c r="B1772" s="15" t="s">
        <v>1279</v>
      </c>
      <c r="C1772" s="4" t="s">
        <v>1280</v>
      </c>
      <c r="D1772" s="4" t="s">
        <v>1282</v>
      </c>
      <c r="E1772" s="12">
        <v>6.6678571568351885E-2</v>
      </c>
      <c r="F1772" s="12">
        <v>6.6678571568351885E-2</v>
      </c>
      <c r="G1772" s="11" t="str">
        <f t="shared" si="27"/>
        <v/>
      </c>
    </row>
    <row r="1773" spans="1:7">
      <c r="A1773" s="16" t="s">
        <v>327</v>
      </c>
      <c r="B1773" s="16"/>
      <c r="C1773" t="s">
        <v>1280</v>
      </c>
      <c r="D1773" t="s">
        <v>1283</v>
      </c>
      <c r="E1773" s="11">
        <v>0.90944305833948635</v>
      </c>
      <c r="F1773" s="11">
        <v>0.90944305833948635</v>
      </c>
      <c r="G1773" s="11" t="str">
        <f t="shared" si="27"/>
        <v/>
      </c>
    </row>
    <row r="1774" spans="1:7">
      <c r="A1774" s="16" t="s">
        <v>327</v>
      </c>
      <c r="B1774" s="16"/>
      <c r="C1774" t="s">
        <v>1280</v>
      </c>
      <c r="D1774" t="s">
        <v>1285</v>
      </c>
      <c r="E1774" s="11">
        <v>0.95719833536086274</v>
      </c>
      <c r="F1774" s="11">
        <v>0.95719833536086274</v>
      </c>
      <c r="G1774" s="11" t="str">
        <f t="shared" si="27"/>
        <v/>
      </c>
    </row>
    <row r="1775" spans="1:7">
      <c r="A1775" s="16" t="s">
        <v>327</v>
      </c>
      <c r="B1775" s="16"/>
      <c r="C1775" t="s">
        <v>1282</v>
      </c>
      <c r="D1775" t="s">
        <v>1283</v>
      </c>
      <c r="E1775" s="11">
        <v>0.40212571204230219</v>
      </c>
      <c r="F1775" s="11">
        <v>0.40212571204230219</v>
      </c>
      <c r="G1775" s="11" t="str">
        <f t="shared" si="27"/>
        <v/>
      </c>
    </row>
    <row r="1776" spans="1:7">
      <c r="A1776" s="16" t="s">
        <v>327</v>
      </c>
      <c r="B1776" s="16"/>
      <c r="C1776" t="s">
        <v>1282</v>
      </c>
      <c r="D1776" t="s">
        <v>1285</v>
      </c>
      <c r="E1776" s="11">
        <v>0.50160885087834139</v>
      </c>
      <c r="F1776" s="11">
        <v>0.50160885087834139</v>
      </c>
      <c r="G1776" s="11" t="str">
        <f t="shared" si="27"/>
        <v/>
      </c>
    </row>
    <row r="1777" spans="1:8">
      <c r="A1777" s="16" t="s">
        <v>327</v>
      </c>
      <c r="B1777" s="16"/>
      <c r="C1777" t="s">
        <v>1283</v>
      </c>
      <c r="D1777" t="s">
        <v>1285</v>
      </c>
      <c r="E1777" s="11">
        <v>0.98872320512852796</v>
      </c>
      <c r="F1777" s="11">
        <v>0.98872320512852796</v>
      </c>
      <c r="G1777" s="11" t="str">
        <f t="shared" si="27"/>
        <v/>
      </c>
    </row>
    <row r="1778" spans="1:8">
      <c r="A1778" s="15" t="s">
        <v>345</v>
      </c>
      <c r="B1778" s="4" t="s">
        <v>6</v>
      </c>
      <c r="C1778" s="4" t="s">
        <v>3</v>
      </c>
      <c r="D1778" s="4" t="s">
        <v>5</v>
      </c>
      <c r="E1778" s="12">
        <v>0.40055698010180407</v>
      </c>
      <c r="F1778" s="12">
        <v>0.40055698010180407</v>
      </c>
      <c r="G1778" s="12" t="str">
        <f t="shared" si="27"/>
        <v/>
      </c>
      <c r="H1778" s="4" t="s">
        <v>27</v>
      </c>
    </row>
    <row r="1779" spans="1:8">
      <c r="A1779" s="16" t="s">
        <v>345</v>
      </c>
      <c r="B1779" s="15" t="s">
        <v>8</v>
      </c>
      <c r="C1779" s="4" t="s">
        <v>34</v>
      </c>
      <c r="D1779" s="4" t="s">
        <v>37</v>
      </c>
      <c r="E1779" s="12">
        <v>0.93790207947877091</v>
      </c>
      <c r="F1779" s="12">
        <v>0.93790207947877091</v>
      </c>
      <c r="G1779" s="11" t="str">
        <f t="shared" si="27"/>
        <v/>
      </c>
    </row>
    <row r="1780" spans="1:8">
      <c r="A1780" s="16" t="s">
        <v>345</v>
      </c>
      <c r="B1780" s="16"/>
      <c r="C1780" t="s">
        <v>34</v>
      </c>
      <c r="D1780" t="s">
        <v>40</v>
      </c>
      <c r="E1780" s="11">
        <v>0.82610196355974741</v>
      </c>
      <c r="F1780" s="11">
        <v>0.82610196355974741</v>
      </c>
      <c r="G1780" s="11" t="str">
        <f t="shared" si="27"/>
        <v/>
      </c>
    </row>
    <row r="1781" spans="1:8">
      <c r="A1781" s="16" t="s">
        <v>345</v>
      </c>
      <c r="B1781" s="16"/>
      <c r="C1781" t="s">
        <v>37</v>
      </c>
      <c r="D1781" t="s">
        <v>40</v>
      </c>
      <c r="E1781" s="11">
        <v>0.68071796917005689</v>
      </c>
      <c r="F1781" s="11">
        <v>0.68071796917005689</v>
      </c>
      <c r="G1781" s="11" t="str">
        <f t="shared" si="27"/>
        <v/>
      </c>
    </row>
    <row r="1782" spans="1:8">
      <c r="A1782" s="16" t="s">
        <v>345</v>
      </c>
      <c r="B1782" s="4" t="s">
        <v>10</v>
      </c>
      <c r="C1782" s="4" t="s">
        <v>28</v>
      </c>
      <c r="D1782" s="4" t="s">
        <v>31</v>
      </c>
      <c r="E1782" s="12">
        <v>0.61773358049859883</v>
      </c>
      <c r="F1782" s="12">
        <v>0.61773358049859883</v>
      </c>
      <c r="G1782" s="11" t="str">
        <f t="shared" si="27"/>
        <v/>
      </c>
    </row>
    <row r="1783" spans="1:8">
      <c r="A1783" s="16" t="s">
        <v>345</v>
      </c>
      <c r="B1783" s="15" t="s">
        <v>1269</v>
      </c>
      <c r="C1783" s="4" t="s">
        <v>1270</v>
      </c>
      <c r="D1783" s="4" t="s">
        <v>1272</v>
      </c>
      <c r="E1783" s="12">
        <v>0.99602444281737645</v>
      </c>
      <c r="F1783" s="12">
        <v>0.99602444281737645</v>
      </c>
      <c r="G1783" s="11" t="str">
        <f t="shared" si="27"/>
        <v/>
      </c>
    </row>
    <row r="1784" spans="1:8">
      <c r="A1784" s="16" t="s">
        <v>345</v>
      </c>
      <c r="B1784" s="16"/>
      <c r="C1784" t="s">
        <v>1270</v>
      </c>
      <c r="D1784" t="s">
        <v>1273</v>
      </c>
      <c r="E1784" s="11">
        <v>0.99998808225682079</v>
      </c>
      <c r="F1784" s="11">
        <v>0.99998808225682079</v>
      </c>
      <c r="G1784" s="11" t="str">
        <f t="shared" si="27"/>
        <v/>
      </c>
    </row>
    <row r="1785" spans="1:8">
      <c r="A1785" s="16" t="s">
        <v>345</v>
      </c>
      <c r="B1785" s="16"/>
      <c r="C1785" t="s">
        <v>1270</v>
      </c>
      <c r="D1785" t="s">
        <v>1275</v>
      </c>
      <c r="E1785" s="11">
        <v>0.99999996165317762</v>
      </c>
      <c r="F1785" s="11">
        <v>0.99999996165317762</v>
      </c>
      <c r="G1785" s="11" t="str">
        <f t="shared" si="27"/>
        <v/>
      </c>
    </row>
    <row r="1786" spans="1:8">
      <c r="A1786" s="16" t="s">
        <v>345</v>
      </c>
      <c r="B1786" s="16"/>
      <c r="C1786" t="s">
        <v>1270</v>
      </c>
      <c r="D1786" t="s">
        <v>1276</v>
      </c>
      <c r="E1786" s="11">
        <v>0.99979449056647718</v>
      </c>
      <c r="F1786" s="11">
        <v>0.99979449056647718</v>
      </c>
      <c r="G1786" s="11" t="str">
        <f t="shared" si="27"/>
        <v/>
      </c>
    </row>
    <row r="1787" spans="1:8">
      <c r="A1787" s="16" t="s">
        <v>345</v>
      </c>
      <c r="B1787" s="16"/>
      <c r="C1787" t="s">
        <v>1270</v>
      </c>
      <c r="D1787" t="s">
        <v>1278</v>
      </c>
      <c r="E1787" s="11">
        <v>0.89536373928186808</v>
      </c>
      <c r="F1787" s="11">
        <v>0.89536373928186808</v>
      </c>
      <c r="G1787" s="11" t="str">
        <f t="shared" si="27"/>
        <v/>
      </c>
    </row>
    <row r="1788" spans="1:8">
      <c r="A1788" s="16" t="s">
        <v>345</v>
      </c>
      <c r="B1788" s="16"/>
      <c r="C1788" t="s">
        <v>1272</v>
      </c>
      <c r="D1788" t="s">
        <v>1273</v>
      </c>
      <c r="E1788" s="11">
        <v>0.99373611571028431</v>
      </c>
      <c r="F1788" s="11">
        <v>0.99373611571028431</v>
      </c>
      <c r="G1788" s="11" t="str">
        <f t="shared" si="27"/>
        <v/>
      </c>
    </row>
    <row r="1789" spans="1:8">
      <c r="A1789" s="16" t="s">
        <v>345</v>
      </c>
      <c r="B1789" s="16"/>
      <c r="C1789" t="s">
        <v>1272</v>
      </c>
      <c r="D1789" t="s">
        <v>1275</v>
      </c>
      <c r="E1789" s="11">
        <v>0.99887279823354547</v>
      </c>
      <c r="F1789" s="11">
        <v>0.99887279823354547</v>
      </c>
      <c r="G1789" s="11" t="str">
        <f t="shared" si="27"/>
        <v/>
      </c>
    </row>
    <row r="1790" spans="1:8">
      <c r="A1790" s="16" t="s">
        <v>345</v>
      </c>
      <c r="B1790" s="16"/>
      <c r="C1790" t="s">
        <v>1272</v>
      </c>
      <c r="D1790" t="s">
        <v>1276</v>
      </c>
      <c r="E1790" s="11">
        <v>0.99999634285005734</v>
      </c>
      <c r="F1790" s="11">
        <v>0.99999634285005734</v>
      </c>
      <c r="G1790" s="11" t="str">
        <f t="shared" si="27"/>
        <v/>
      </c>
    </row>
    <row r="1791" spans="1:8">
      <c r="A1791" s="16" t="s">
        <v>345</v>
      </c>
      <c r="B1791" s="16"/>
      <c r="C1791" t="s">
        <v>1272</v>
      </c>
      <c r="D1791" t="s">
        <v>1278</v>
      </c>
      <c r="E1791" s="11">
        <v>0.98596892876196374</v>
      </c>
      <c r="F1791" s="11">
        <v>0.98596892876196374</v>
      </c>
      <c r="G1791" s="11" t="str">
        <f t="shared" si="27"/>
        <v/>
      </c>
    </row>
    <row r="1792" spans="1:8">
      <c r="A1792" s="16" t="s">
        <v>345</v>
      </c>
      <c r="B1792" s="16"/>
      <c r="C1792" t="s">
        <v>1273</v>
      </c>
      <c r="D1792" t="s">
        <v>1275</v>
      </c>
      <c r="E1792" s="11">
        <v>0.99995274007521873</v>
      </c>
      <c r="F1792" s="11">
        <v>0.99995274007521873</v>
      </c>
      <c r="G1792" s="11" t="str">
        <f t="shared" si="27"/>
        <v/>
      </c>
    </row>
    <row r="1793" spans="1:8">
      <c r="A1793" s="16" t="s">
        <v>345</v>
      </c>
      <c r="B1793" s="16"/>
      <c r="C1793" t="s">
        <v>1273</v>
      </c>
      <c r="D1793" t="s">
        <v>1276</v>
      </c>
      <c r="E1793" s="11">
        <v>0.99889456140209265</v>
      </c>
      <c r="F1793" s="11">
        <v>0.99889456140209265</v>
      </c>
      <c r="G1793" s="11" t="str">
        <f t="shared" si="27"/>
        <v/>
      </c>
    </row>
    <row r="1794" spans="1:8">
      <c r="A1794" s="16" t="s">
        <v>345</v>
      </c>
      <c r="B1794" s="16"/>
      <c r="C1794" t="s">
        <v>1273</v>
      </c>
      <c r="D1794" t="s">
        <v>1278</v>
      </c>
      <c r="E1794" s="11">
        <v>0.87184712252043461</v>
      </c>
      <c r="F1794" s="11">
        <v>0.87184712252043461</v>
      </c>
      <c r="G1794" s="11" t="str">
        <f t="shared" si="27"/>
        <v/>
      </c>
    </row>
    <row r="1795" spans="1:8">
      <c r="A1795" s="16" t="s">
        <v>345</v>
      </c>
      <c r="B1795" s="16"/>
      <c r="C1795" t="s">
        <v>1275</v>
      </c>
      <c r="D1795" t="s">
        <v>1276</v>
      </c>
      <c r="E1795" s="11">
        <v>0.99993626060708118</v>
      </c>
      <c r="F1795" s="11">
        <v>0.99993626060708118</v>
      </c>
      <c r="G1795" s="11" t="str">
        <f t="shared" ref="G1795:G1858" si="28">IF(F1795&lt;0.0001,"****",IF(F1795&lt;0.001,"***",IF(F1795&lt;0.01,"**",IF(F1795&lt;0.05,"*",""))))</f>
        <v/>
      </c>
    </row>
    <row r="1796" spans="1:8">
      <c r="A1796" s="16" t="s">
        <v>345</v>
      </c>
      <c r="B1796" s="16"/>
      <c r="C1796" t="s">
        <v>1275</v>
      </c>
      <c r="D1796" t="s">
        <v>1278</v>
      </c>
      <c r="E1796" s="11">
        <v>0.93506255491707946</v>
      </c>
      <c r="F1796" s="11">
        <v>0.93506255491707946</v>
      </c>
      <c r="G1796" s="11" t="str">
        <f t="shared" si="28"/>
        <v/>
      </c>
    </row>
    <row r="1797" spans="1:8">
      <c r="A1797" s="16" t="s">
        <v>345</v>
      </c>
      <c r="B1797" s="16"/>
      <c r="C1797" t="s">
        <v>1276</v>
      </c>
      <c r="D1797" t="s">
        <v>1278</v>
      </c>
      <c r="E1797" s="11">
        <v>0.96031990862363803</v>
      </c>
      <c r="F1797" s="11">
        <v>0.96031990862363803</v>
      </c>
      <c r="G1797" s="11" t="str">
        <f t="shared" si="28"/>
        <v/>
      </c>
    </row>
    <row r="1798" spans="1:8">
      <c r="A1798" s="16" t="s">
        <v>345</v>
      </c>
      <c r="B1798" s="15" t="s">
        <v>1279</v>
      </c>
      <c r="C1798" s="4" t="s">
        <v>1280</v>
      </c>
      <c r="D1798" s="4" t="s">
        <v>1282</v>
      </c>
      <c r="E1798" s="12">
        <v>0.99135962126735333</v>
      </c>
      <c r="F1798" s="12">
        <v>0.99135962126735333</v>
      </c>
      <c r="G1798" s="11" t="str">
        <f t="shared" si="28"/>
        <v/>
      </c>
    </row>
    <row r="1799" spans="1:8">
      <c r="A1799" s="16" t="s">
        <v>345</v>
      </c>
      <c r="B1799" s="16"/>
      <c r="C1799" t="s">
        <v>1280</v>
      </c>
      <c r="D1799" t="s">
        <v>1283</v>
      </c>
      <c r="E1799" s="11">
        <v>0.8969517779665872</v>
      </c>
      <c r="F1799" s="11">
        <v>0.8969517779665872</v>
      </c>
      <c r="G1799" s="11" t="str">
        <f t="shared" si="28"/>
        <v/>
      </c>
    </row>
    <row r="1800" spans="1:8">
      <c r="A1800" s="16" t="s">
        <v>345</v>
      </c>
      <c r="B1800" s="16"/>
      <c r="C1800" t="s">
        <v>1280</v>
      </c>
      <c r="D1800" t="s">
        <v>1285</v>
      </c>
      <c r="E1800" s="11">
        <v>0.99954733363351489</v>
      </c>
      <c r="F1800" s="11">
        <v>0.99954733363351489</v>
      </c>
      <c r="G1800" s="11" t="str">
        <f t="shared" si="28"/>
        <v/>
      </c>
    </row>
    <row r="1801" spans="1:8">
      <c r="A1801" s="16" t="s">
        <v>345</v>
      </c>
      <c r="B1801" s="16"/>
      <c r="C1801" t="s">
        <v>1282</v>
      </c>
      <c r="D1801" t="s">
        <v>1283</v>
      </c>
      <c r="E1801" s="11">
        <v>0.79566824562771377</v>
      </c>
      <c r="F1801" s="11">
        <v>0.79566824562771377</v>
      </c>
      <c r="G1801" s="11" t="str">
        <f t="shared" si="28"/>
        <v/>
      </c>
    </row>
    <row r="1802" spans="1:8">
      <c r="A1802" s="16" t="s">
        <v>345</v>
      </c>
      <c r="B1802" s="16"/>
      <c r="C1802" t="s">
        <v>1282</v>
      </c>
      <c r="D1802" t="s">
        <v>1285</v>
      </c>
      <c r="E1802" s="11">
        <v>0.99972766200502894</v>
      </c>
      <c r="F1802" s="11">
        <v>0.99972766200502894</v>
      </c>
      <c r="G1802" s="11" t="str">
        <f t="shared" si="28"/>
        <v/>
      </c>
    </row>
    <row r="1803" spans="1:8">
      <c r="A1803" s="16" t="s">
        <v>345</v>
      </c>
      <c r="B1803" s="16"/>
      <c r="C1803" t="s">
        <v>1283</v>
      </c>
      <c r="D1803" t="s">
        <v>1285</v>
      </c>
      <c r="E1803" s="11">
        <v>0.8526901818283491</v>
      </c>
      <c r="F1803" s="11">
        <v>0.8526901818283491</v>
      </c>
      <c r="G1803" s="11" t="str">
        <f t="shared" si="28"/>
        <v/>
      </c>
    </row>
    <row r="1804" spans="1:8">
      <c r="A1804" s="15" t="s">
        <v>363</v>
      </c>
      <c r="B1804" s="4" t="s">
        <v>6</v>
      </c>
      <c r="C1804" s="4" t="s">
        <v>3</v>
      </c>
      <c r="D1804" s="4" t="s">
        <v>5</v>
      </c>
      <c r="E1804" s="12">
        <v>0.1519415346841862</v>
      </c>
      <c r="F1804" s="12">
        <v>0.1519415346841862</v>
      </c>
      <c r="G1804" s="12" t="str">
        <f t="shared" si="28"/>
        <v/>
      </c>
      <c r="H1804" s="4" t="s">
        <v>27</v>
      </c>
    </row>
    <row r="1805" spans="1:8">
      <c r="A1805" s="16" t="s">
        <v>363</v>
      </c>
      <c r="B1805" s="15" t="s">
        <v>8</v>
      </c>
      <c r="C1805" s="4" t="s">
        <v>34</v>
      </c>
      <c r="D1805" s="4" t="s">
        <v>37</v>
      </c>
      <c r="E1805" s="12">
        <v>0.55659699806699492</v>
      </c>
      <c r="F1805" s="12">
        <v>0.55659699806699492</v>
      </c>
      <c r="G1805" s="11" t="str">
        <f t="shared" si="28"/>
        <v/>
      </c>
    </row>
    <row r="1806" spans="1:8">
      <c r="A1806" s="16" t="s">
        <v>363</v>
      </c>
      <c r="B1806" s="16"/>
      <c r="C1806" t="s">
        <v>34</v>
      </c>
      <c r="D1806" t="s">
        <v>40</v>
      </c>
      <c r="E1806" s="11">
        <v>0.28380643263304539</v>
      </c>
      <c r="F1806" s="11">
        <v>0.28380643263304539</v>
      </c>
      <c r="G1806" s="11" t="str">
        <f t="shared" si="28"/>
        <v/>
      </c>
    </row>
    <row r="1807" spans="1:8">
      <c r="A1807" s="16" t="s">
        <v>363</v>
      </c>
      <c r="B1807" s="16"/>
      <c r="C1807" t="s">
        <v>37</v>
      </c>
      <c r="D1807" t="s">
        <v>40</v>
      </c>
      <c r="E1807" s="11">
        <v>0.82941957904274555</v>
      </c>
      <c r="F1807" s="11">
        <v>0.82941957904274555</v>
      </c>
      <c r="G1807" s="11" t="str">
        <f t="shared" si="28"/>
        <v/>
      </c>
    </row>
    <row r="1808" spans="1:8">
      <c r="A1808" s="16" t="s">
        <v>363</v>
      </c>
      <c r="B1808" s="4" t="s">
        <v>10</v>
      </c>
      <c r="C1808" s="4" t="s">
        <v>28</v>
      </c>
      <c r="D1808" s="4" t="s">
        <v>31</v>
      </c>
      <c r="E1808" s="12">
        <v>0.56612142860778847</v>
      </c>
      <c r="F1808" s="12">
        <v>0.56612142860778847</v>
      </c>
      <c r="G1808" s="11" t="str">
        <f t="shared" si="28"/>
        <v/>
      </c>
    </row>
    <row r="1809" spans="1:7">
      <c r="A1809" s="16" t="s">
        <v>363</v>
      </c>
      <c r="B1809" s="15" t="s">
        <v>1269</v>
      </c>
      <c r="C1809" s="4" t="s">
        <v>1270</v>
      </c>
      <c r="D1809" s="4" t="s">
        <v>1272</v>
      </c>
      <c r="E1809" s="12">
        <v>0.99998964582411287</v>
      </c>
      <c r="F1809" s="12">
        <v>0.99998964582411287</v>
      </c>
      <c r="G1809" s="11" t="str">
        <f t="shared" si="28"/>
        <v/>
      </c>
    </row>
    <row r="1810" spans="1:7">
      <c r="A1810" s="16" t="s">
        <v>363</v>
      </c>
      <c r="B1810" s="16"/>
      <c r="C1810" t="s">
        <v>1270</v>
      </c>
      <c r="D1810" t="s">
        <v>1273</v>
      </c>
      <c r="E1810" s="11">
        <v>0.92591548314636873</v>
      </c>
      <c r="F1810" s="11">
        <v>0.92591548314636873</v>
      </c>
      <c r="G1810" s="11" t="str">
        <f t="shared" si="28"/>
        <v/>
      </c>
    </row>
    <row r="1811" spans="1:7">
      <c r="A1811" s="16" t="s">
        <v>363</v>
      </c>
      <c r="B1811" s="16"/>
      <c r="C1811" t="s">
        <v>1270</v>
      </c>
      <c r="D1811" t="s">
        <v>1275</v>
      </c>
      <c r="E1811" s="11">
        <v>0.97114535234235821</v>
      </c>
      <c r="F1811" s="11">
        <v>0.97114535234235821</v>
      </c>
      <c r="G1811" s="11" t="str">
        <f t="shared" si="28"/>
        <v/>
      </c>
    </row>
    <row r="1812" spans="1:7">
      <c r="A1812" s="16" t="s">
        <v>363</v>
      </c>
      <c r="B1812" s="16"/>
      <c r="C1812" t="s">
        <v>1270</v>
      </c>
      <c r="D1812" t="s">
        <v>1276</v>
      </c>
      <c r="E1812" s="11">
        <v>0.99998616274451191</v>
      </c>
      <c r="F1812" s="11">
        <v>0.99998616274451191</v>
      </c>
      <c r="G1812" s="11" t="str">
        <f t="shared" si="28"/>
        <v/>
      </c>
    </row>
    <row r="1813" spans="1:7">
      <c r="A1813" s="16" t="s">
        <v>363</v>
      </c>
      <c r="B1813" s="16"/>
      <c r="C1813" t="s">
        <v>1270</v>
      </c>
      <c r="D1813" t="s">
        <v>1278</v>
      </c>
      <c r="E1813" s="11">
        <v>0.157250331140382</v>
      </c>
      <c r="F1813" s="11">
        <v>0.157250331140382</v>
      </c>
      <c r="G1813" s="11" t="str">
        <f t="shared" si="28"/>
        <v/>
      </c>
    </row>
    <row r="1814" spans="1:7">
      <c r="A1814" s="16" t="s">
        <v>363</v>
      </c>
      <c r="B1814" s="16"/>
      <c r="C1814" t="s">
        <v>1272</v>
      </c>
      <c r="D1814" t="s">
        <v>1273</v>
      </c>
      <c r="E1814" s="11">
        <v>0.96725541301320372</v>
      </c>
      <c r="F1814" s="11">
        <v>0.96725541301320372</v>
      </c>
      <c r="G1814" s="11" t="str">
        <f t="shared" si="28"/>
        <v/>
      </c>
    </row>
    <row r="1815" spans="1:7">
      <c r="A1815" s="16" t="s">
        <v>363</v>
      </c>
      <c r="B1815" s="16"/>
      <c r="C1815" t="s">
        <v>1272</v>
      </c>
      <c r="D1815" t="s">
        <v>1275</v>
      </c>
      <c r="E1815" s="11">
        <v>0.981712065265955</v>
      </c>
      <c r="F1815" s="11">
        <v>0.981712065265955</v>
      </c>
      <c r="G1815" s="11" t="str">
        <f t="shared" si="28"/>
        <v/>
      </c>
    </row>
    <row r="1816" spans="1:7">
      <c r="A1816" s="16" t="s">
        <v>363</v>
      </c>
      <c r="B1816" s="16"/>
      <c r="C1816" t="s">
        <v>1272</v>
      </c>
      <c r="D1816" t="s">
        <v>1276</v>
      </c>
      <c r="E1816" s="11">
        <v>0.99999996991507101</v>
      </c>
      <c r="F1816" s="11">
        <v>0.99999996991507101</v>
      </c>
      <c r="G1816" s="11" t="str">
        <f t="shared" si="28"/>
        <v/>
      </c>
    </row>
    <row r="1817" spans="1:7">
      <c r="A1817" s="16" t="s">
        <v>363</v>
      </c>
      <c r="B1817" s="16"/>
      <c r="C1817" t="s">
        <v>1272</v>
      </c>
      <c r="D1817" t="s">
        <v>1278</v>
      </c>
      <c r="E1817" s="11">
        <v>0.20870595784595602</v>
      </c>
      <c r="F1817" s="11">
        <v>0.20870595784595602</v>
      </c>
      <c r="G1817" s="11" t="str">
        <f t="shared" si="28"/>
        <v/>
      </c>
    </row>
    <row r="1818" spans="1:7">
      <c r="A1818" s="16" t="s">
        <v>363</v>
      </c>
      <c r="B1818" s="16"/>
      <c r="C1818" t="s">
        <v>1273</v>
      </c>
      <c r="D1818" t="s">
        <v>1275</v>
      </c>
      <c r="E1818" s="11">
        <v>0.9999882065558019</v>
      </c>
      <c r="F1818" s="11">
        <v>0.9999882065558019</v>
      </c>
      <c r="G1818" s="11" t="str">
        <f t="shared" si="28"/>
        <v/>
      </c>
    </row>
    <row r="1819" spans="1:7">
      <c r="A1819" s="16" t="s">
        <v>363</v>
      </c>
      <c r="B1819" s="16"/>
      <c r="C1819" t="s">
        <v>1273</v>
      </c>
      <c r="D1819" t="s">
        <v>1276</v>
      </c>
      <c r="E1819" s="11">
        <v>0.98482276972696114</v>
      </c>
      <c r="F1819" s="11">
        <v>0.98482276972696114</v>
      </c>
      <c r="G1819" s="11" t="str">
        <f t="shared" si="28"/>
        <v/>
      </c>
    </row>
    <row r="1820" spans="1:7">
      <c r="A1820" s="16" t="s">
        <v>363</v>
      </c>
      <c r="B1820" s="16"/>
      <c r="C1820" t="s">
        <v>1273</v>
      </c>
      <c r="D1820" t="s">
        <v>1278</v>
      </c>
      <c r="E1820" s="11">
        <v>0.67577607413742147</v>
      </c>
      <c r="F1820" s="11">
        <v>0.67577607413742147</v>
      </c>
      <c r="G1820" s="11" t="str">
        <f t="shared" si="28"/>
        <v/>
      </c>
    </row>
    <row r="1821" spans="1:7">
      <c r="A1821" s="16" t="s">
        <v>363</v>
      </c>
      <c r="B1821" s="16"/>
      <c r="C1821" t="s">
        <v>1275</v>
      </c>
      <c r="D1821" t="s">
        <v>1276</v>
      </c>
      <c r="E1821" s="11">
        <v>0.99386564476257089</v>
      </c>
      <c r="F1821" s="11">
        <v>0.99386564476257089</v>
      </c>
      <c r="G1821" s="11" t="str">
        <f t="shared" si="28"/>
        <v/>
      </c>
    </row>
    <row r="1822" spans="1:7">
      <c r="A1822" s="16" t="s">
        <v>363</v>
      </c>
      <c r="B1822" s="16"/>
      <c r="C1822" t="s">
        <v>1275</v>
      </c>
      <c r="D1822" t="s">
        <v>1278</v>
      </c>
      <c r="E1822" s="11">
        <v>0.60576307010604791</v>
      </c>
      <c r="F1822" s="11">
        <v>0.60576307010604791</v>
      </c>
      <c r="G1822" s="11" t="str">
        <f t="shared" si="28"/>
        <v/>
      </c>
    </row>
    <row r="1823" spans="1:7">
      <c r="A1823" s="16" t="s">
        <v>363</v>
      </c>
      <c r="B1823" s="16"/>
      <c r="C1823" t="s">
        <v>1276</v>
      </c>
      <c r="D1823" t="s">
        <v>1278</v>
      </c>
      <c r="E1823" s="11">
        <v>0.16552537133258449</v>
      </c>
      <c r="F1823" s="11">
        <v>0.16552537133258449</v>
      </c>
      <c r="G1823" s="11" t="str">
        <f t="shared" si="28"/>
        <v/>
      </c>
    </row>
    <row r="1824" spans="1:7">
      <c r="A1824" s="16" t="s">
        <v>363</v>
      </c>
      <c r="B1824" s="15" t="s">
        <v>1279</v>
      </c>
      <c r="C1824" s="4" t="s">
        <v>1280</v>
      </c>
      <c r="D1824" s="4" t="s">
        <v>1282</v>
      </c>
      <c r="E1824" s="12">
        <v>0.10893289721062294</v>
      </c>
      <c r="F1824" s="12">
        <v>0.10893289721062294</v>
      </c>
      <c r="G1824" s="11" t="str">
        <f t="shared" si="28"/>
        <v/>
      </c>
    </row>
    <row r="1825" spans="1:8">
      <c r="A1825" s="16" t="s">
        <v>363</v>
      </c>
      <c r="B1825" s="16"/>
      <c r="C1825" t="s">
        <v>1280</v>
      </c>
      <c r="D1825" t="s">
        <v>1283</v>
      </c>
      <c r="E1825" s="11">
        <v>0.99368140399452609</v>
      </c>
      <c r="F1825" s="11">
        <v>0.99368140399452609</v>
      </c>
      <c r="G1825" s="11" t="str">
        <f t="shared" si="28"/>
        <v/>
      </c>
    </row>
    <row r="1826" spans="1:8">
      <c r="A1826" s="16" t="s">
        <v>363</v>
      </c>
      <c r="B1826" s="16"/>
      <c r="C1826" t="s">
        <v>1280</v>
      </c>
      <c r="D1826" t="s">
        <v>1285</v>
      </c>
      <c r="E1826" s="11">
        <v>0.98017488304593625</v>
      </c>
      <c r="F1826" s="11">
        <v>0.98017488304593625</v>
      </c>
      <c r="G1826" s="11" t="str">
        <f t="shared" si="28"/>
        <v/>
      </c>
    </row>
    <row r="1827" spans="1:8">
      <c r="A1827" s="16" t="s">
        <v>363</v>
      </c>
      <c r="B1827" s="16"/>
      <c r="C1827" t="s">
        <v>1282</v>
      </c>
      <c r="D1827" t="s">
        <v>1283</v>
      </c>
      <c r="E1827" s="11">
        <v>0.54725791874437646</v>
      </c>
      <c r="F1827" s="11">
        <v>0.54725791874437646</v>
      </c>
      <c r="G1827" s="11" t="str">
        <f t="shared" si="28"/>
        <v/>
      </c>
    </row>
    <row r="1828" spans="1:8">
      <c r="A1828" s="16" t="s">
        <v>363</v>
      </c>
      <c r="B1828" s="16"/>
      <c r="C1828" t="s">
        <v>1282</v>
      </c>
      <c r="D1828" t="s">
        <v>1285</v>
      </c>
      <c r="E1828" s="11">
        <v>0.63877242694541181</v>
      </c>
      <c r="F1828" s="11">
        <v>0.63877242694541181</v>
      </c>
      <c r="G1828" s="11" t="str">
        <f t="shared" si="28"/>
        <v/>
      </c>
    </row>
    <row r="1829" spans="1:8">
      <c r="A1829" s="16" t="s">
        <v>363</v>
      </c>
      <c r="B1829" s="16"/>
      <c r="C1829" t="s">
        <v>1283</v>
      </c>
      <c r="D1829" t="s">
        <v>1285</v>
      </c>
      <c r="E1829" s="11">
        <v>0.99937570955769317</v>
      </c>
      <c r="F1829" s="11">
        <v>0.99937570955769317</v>
      </c>
      <c r="G1829" s="11" t="str">
        <f t="shared" si="28"/>
        <v/>
      </c>
    </row>
    <row r="1830" spans="1:8">
      <c r="A1830" s="15" t="s">
        <v>381</v>
      </c>
      <c r="B1830" s="4" t="s">
        <v>6</v>
      </c>
      <c r="C1830" s="4" t="s">
        <v>3</v>
      </c>
      <c r="D1830" s="4" t="s">
        <v>5</v>
      </c>
      <c r="E1830" s="12">
        <v>0.59678496859852093</v>
      </c>
      <c r="F1830" s="12">
        <v>0.59678496859852093</v>
      </c>
      <c r="G1830" s="12" t="str">
        <f t="shared" si="28"/>
        <v/>
      </c>
      <c r="H1830" s="4" t="s">
        <v>27</v>
      </c>
    </row>
    <row r="1831" spans="1:8">
      <c r="A1831" s="16" t="s">
        <v>381</v>
      </c>
      <c r="B1831" s="15" t="s">
        <v>8</v>
      </c>
      <c r="C1831" s="4" t="s">
        <v>34</v>
      </c>
      <c r="D1831" s="4" t="s">
        <v>37</v>
      </c>
      <c r="E1831" s="12">
        <v>0.63377183571948159</v>
      </c>
      <c r="F1831" s="12">
        <v>0.63377183571948159</v>
      </c>
      <c r="G1831" s="11" t="str">
        <f t="shared" si="28"/>
        <v/>
      </c>
    </row>
    <row r="1832" spans="1:8">
      <c r="A1832" s="16" t="s">
        <v>381</v>
      </c>
      <c r="B1832" s="16"/>
      <c r="C1832" t="s">
        <v>34</v>
      </c>
      <c r="D1832" t="s">
        <v>40</v>
      </c>
      <c r="E1832" s="11">
        <v>0.76047372313514117</v>
      </c>
      <c r="F1832" s="11">
        <v>0.76047372313514117</v>
      </c>
      <c r="G1832" s="11" t="str">
        <f t="shared" si="28"/>
        <v/>
      </c>
    </row>
    <row r="1833" spans="1:8">
      <c r="A1833" s="16" t="s">
        <v>381</v>
      </c>
      <c r="B1833" s="16"/>
      <c r="C1833" t="s">
        <v>37</v>
      </c>
      <c r="D1833" t="s">
        <v>40</v>
      </c>
      <c r="E1833" s="11">
        <v>0.99391152580959741</v>
      </c>
      <c r="F1833" s="11">
        <v>0.99391152580959741</v>
      </c>
      <c r="G1833" s="11" t="str">
        <f t="shared" si="28"/>
        <v/>
      </c>
    </row>
    <row r="1834" spans="1:8">
      <c r="A1834" s="16" t="s">
        <v>381</v>
      </c>
      <c r="B1834" s="4" t="s">
        <v>10</v>
      </c>
      <c r="C1834" s="4" t="s">
        <v>28</v>
      </c>
      <c r="D1834" s="4" t="s">
        <v>31</v>
      </c>
      <c r="E1834" s="12">
        <v>0.70004348367991331</v>
      </c>
      <c r="F1834" s="12">
        <v>0.70004348367991331</v>
      </c>
      <c r="G1834" s="11" t="str">
        <f t="shared" si="28"/>
        <v/>
      </c>
    </row>
    <row r="1835" spans="1:8">
      <c r="A1835" s="16" t="s">
        <v>381</v>
      </c>
      <c r="B1835" s="15" t="s">
        <v>1269</v>
      </c>
      <c r="C1835" s="4" t="s">
        <v>1270</v>
      </c>
      <c r="D1835" s="4" t="s">
        <v>1272</v>
      </c>
      <c r="E1835" s="12">
        <v>0.84865575679417571</v>
      </c>
      <c r="F1835" s="12">
        <v>0.84865575679417571</v>
      </c>
      <c r="G1835" s="11" t="str">
        <f t="shared" si="28"/>
        <v/>
      </c>
    </row>
    <row r="1836" spans="1:8">
      <c r="A1836" s="16" t="s">
        <v>381</v>
      </c>
      <c r="B1836" s="16"/>
      <c r="C1836" t="s">
        <v>1270</v>
      </c>
      <c r="D1836" t="s">
        <v>1273</v>
      </c>
      <c r="E1836" s="11">
        <v>1</v>
      </c>
      <c r="F1836" s="11">
        <v>1</v>
      </c>
      <c r="G1836" s="11" t="str">
        <f t="shared" si="28"/>
        <v/>
      </c>
    </row>
    <row r="1837" spans="1:8">
      <c r="A1837" s="16" t="s">
        <v>381</v>
      </c>
      <c r="B1837" s="16"/>
      <c r="C1837" t="s">
        <v>1270</v>
      </c>
      <c r="D1837" t="s">
        <v>1275</v>
      </c>
      <c r="E1837" s="11">
        <v>0.99999499538867953</v>
      </c>
      <c r="F1837" s="11">
        <v>0.99999499538867953</v>
      </c>
      <c r="G1837" s="11" t="str">
        <f t="shared" si="28"/>
        <v/>
      </c>
    </row>
    <row r="1838" spans="1:8">
      <c r="A1838" s="16" t="s">
        <v>381</v>
      </c>
      <c r="B1838" s="16"/>
      <c r="C1838" t="s">
        <v>1270</v>
      </c>
      <c r="D1838" t="s">
        <v>1276</v>
      </c>
      <c r="E1838" s="11">
        <v>1</v>
      </c>
      <c r="F1838" s="11">
        <v>1</v>
      </c>
      <c r="G1838" s="11" t="str">
        <f t="shared" si="28"/>
        <v/>
      </c>
    </row>
    <row r="1839" spans="1:8">
      <c r="A1839" s="16" t="s">
        <v>381</v>
      </c>
      <c r="B1839" s="16"/>
      <c r="C1839" t="s">
        <v>1270</v>
      </c>
      <c r="D1839" t="s">
        <v>1278</v>
      </c>
      <c r="E1839" s="11">
        <v>0.99999999098954762</v>
      </c>
      <c r="F1839" s="11">
        <v>0.99999999098954762</v>
      </c>
      <c r="G1839" s="11" t="str">
        <f t="shared" si="28"/>
        <v/>
      </c>
    </row>
    <row r="1840" spans="1:8">
      <c r="A1840" s="16" t="s">
        <v>381</v>
      </c>
      <c r="B1840" s="16"/>
      <c r="C1840" t="s">
        <v>1272</v>
      </c>
      <c r="D1840" t="s">
        <v>1273</v>
      </c>
      <c r="E1840" s="11">
        <v>0.88966554310901835</v>
      </c>
      <c r="F1840" s="11">
        <v>0.88966554310901835</v>
      </c>
      <c r="G1840" s="11" t="str">
        <f t="shared" si="28"/>
        <v/>
      </c>
    </row>
    <row r="1841" spans="1:8">
      <c r="A1841" s="16" t="s">
        <v>381</v>
      </c>
      <c r="B1841" s="16"/>
      <c r="C1841" t="s">
        <v>1272</v>
      </c>
      <c r="D1841" t="s">
        <v>1275</v>
      </c>
      <c r="E1841" s="11">
        <v>0.78369001794000448</v>
      </c>
      <c r="F1841" s="11">
        <v>0.78369001794000448</v>
      </c>
      <c r="G1841" s="11" t="str">
        <f t="shared" si="28"/>
        <v/>
      </c>
    </row>
    <row r="1842" spans="1:8">
      <c r="A1842" s="16" t="s">
        <v>381</v>
      </c>
      <c r="B1842" s="16"/>
      <c r="C1842" t="s">
        <v>1272</v>
      </c>
      <c r="D1842" t="s">
        <v>1276</v>
      </c>
      <c r="E1842" s="11">
        <v>0.89486256161834232</v>
      </c>
      <c r="F1842" s="11">
        <v>0.89486256161834232</v>
      </c>
      <c r="G1842" s="11" t="str">
        <f t="shared" si="28"/>
        <v/>
      </c>
    </row>
    <row r="1843" spans="1:8">
      <c r="A1843" s="16" t="s">
        <v>381</v>
      </c>
      <c r="B1843" s="16"/>
      <c r="C1843" t="s">
        <v>1272</v>
      </c>
      <c r="D1843" t="s">
        <v>1278</v>
      </c>
      <c r="E1843" s="11">
        <v>0.91471308045361444</v>
      </c>
      <c r="F1843" s="11">
        <v>0.91471308045361444</v>
      </c>
      <c r="G1843" s="11" t="str">
        <f t="shared" si="28"/>
        <v/>
      </c>
    </row>
    <row r="1844" spans="1:8">
      <c r="A1844" s="16" t="s">
        <v>381</v>
      </c>
      <c r="B1844" s="16"/>
      <c r="C1844" t="s">
        <v>1273</v>
      </c>
      <c r="D1844" t="s">
        <v>1275</v>
      </c>
      <c r="E1844" s="11">
        <v>0.99999622957301249</v>
      </c>
      <c r="F1844" s="11">
        <v>0.99999622957301249</v>
      </c>
      <c r="G1844" s="11" t="str">
        <f t="shared" si="28"/>
        <v/>
      </c>
    </row>
    <row r="1845" spans="1:8">
      <c r="A1845" s="16" t="s">
        <v>381</v>
      </c>
      <c r="B1845" s="16"/>
      <c r="C1845" t="s">
        <v>1273</v>
      </c>
      <c r="D1845" t="s">
        <v>1276</v>
      </c>
      <c r="E1845" s="11">
        <v>1</v>
      </c>
      <c r="F1845" s="11">
        <v>1</v>
      </c>
      <c r="G1845" s="11" t="str">
        <f t="shared" si="28"/>
        <v/>
      </c>
    </row>
    <row r="1846" spans="1:8">
      <c r="A1846" s="16" t="s">
        <v>381</v>
      </c>
      <c r="B1846" s="16"/>
      <c r="C1846" t="s">
        <v>1273</v>
      </c>
      <c r="D1846" t="s">
        <v>1278</v>
      </c>
      <c r="E1846" s="11">
        <v>0.99999999362436487</v>
      </c>
      <c r="F1846" s="11">
        <v>0.99999999362436487</v>
      </c>
      <c r="G1846" s="11" t="str">
        <f t="shared" si="28"/>
        <v/>
      </c>
    </row>
    <row r="1847" spans="1:8">
      <c r="A1847" s="16" t="s">
        <v>381</v>
      </c>
      <c r="B1847" s="16"/>
      <c r="C1847" t="s">
        <v>1275</v>
      </c>
      <c r="D1847" t="s">
        <v>1276</v>
      </c>
      <c r="E1847" s="11">
        <v>0.99999667721831598</v>
      </c>
      <c r="F1847" s="11">
        <v>0.99999667721831598</v>
      </c>
      <c r="G1847" s="11" t="str">
        <f t="shared" si="28"/>
        <v/>
      </c>
    </row>
    <row r="1848" spans="1:8">
      <c r="A1848" s="16" t="s">
        <v>381</v>
      </c>
      <c r="B1848" s="16"/>
      <c r="C1848" t="s">
        <v>1275</v>
      </c>
      <c r="D1848" t="s">
        <v>1278</v>
      </c>
      <c r="E1848" s="11">
        <v>0.99998910410925168</v>
      </c>
      <c r="F1848" s="11">
        <v>0.99998910410925168</v>
      </c>
      <c r="G1848" s="11" t="str">
        <f t="shared" si="28"/>
        <v/>
      </c>
    </row>
    <row r="1849" spans="1:8">
      <c r="A1849" s="16" t="s">
        <v>381</v>
      </c>
      <c r="B1849" s="16"/>
      <c r="C1849" t="s">
        <v>1276</v>
      </c>
      <c r="D1849" t="s">
        <v>1278</v>
      </c>
      <c r="E1849" s="11">
        <v>0.99999999350872981</v>
      </c>
      <c r="F1849" s="11">
        <v>0.99999999350872981</v>
      </c>
      <c r="G1849" s="11" t="str">
        <f t="shared" si="28"/>
        <v/>
      </c>
    </row>
    <row r="1850" spans="1:8">
      <c r="A1850" s="16" t="s">
        <v>381</v>
      </c>
      <c r="B1850" s="15" t="s">
        <v>1279</v>
      </c>
      <c r="C1850" s="4" t="s">
        <v>1280</v>
      </c>
      <c r="D1850" s="4" t="s">
        <v>1282</v>
      </c>
      <c r="E1850" s="12">
        <v>0.84334672587189585</v>
      </c>
      <c r="F1850" s="12">
        <v>0.84334672587189585</v>
      </c>
      <c r="G1850" s="11" t="str">
        <f t="shared" si="28"/>
        <v/>
      </c>
    </row>
    <row r="1851" spans="1:8">
      <c r="A1851" s="16" t="s">
        <v>381</v>
      </c>
      <c r="B1851" s="16"/>
      <c r="C1851" t="s">
        <v>1280</v>
      </c>
      <c r="D1851" t="s">
        <v>1283</v>
      </c>
      <c r="E1851" s="11">
        <v>1</v>
      </c>
      <c r="F1851" s="11">
        <v>1</v>
      </c>
      <c r="G1851" s="11" t="str">
        <f t="shared" si="28"/>
        <v/>
      </c>
    </row>
    <row r="1852" spans="1:8">
      <c r="A1852" s="16" t="s">
        <v>381</v>
      </c>
      <c r="B1852" s="16"/>
      <c r="C1852" t="s">
        <v>1280</v>
      </c>
      <c r="D1852" t="s">
        <v>1285</v>
      </c>
      <c r="E1852" s="11">
        <v>0.9998039677581253</v>
      </c>
      <c r="F1852" s="11">
        <v>0.9998039677581253</v>
      </c>
      <c r="G1852" s="11" t="str">
        <f t="shared" si="28"/>
        <v/>
      </c>
    </row>
    <row r="1853" spans="1:8">
      <c r="A1853" s="16" t="s">
        <v>381</v>
      </c>
      <c r="B1853" s="16"/>
      <c r="C1853" t="s">
        <v>1282</v>
      </c>
      <c r="D1853" t="s">
        <v>1283</v>
      </c>
      <c r="E1853" s="11">
        <v>0.91468980859997262</v>
      </c>
      <c r="F1853" s="11">
        <v>0.91468980859997262</v>
      </c>
      <c r="G1853" s="11" t="str">
        <f t="shared" si="28"/>
        <v/>
      </c>
    </row>
    <row r="1854" spans="1:8">
      <c r="A1854" s="16" t="s">
        <v>381</v>
      </c>
      <c r="B1854" s="16"/>
      <c r="C1854" t="s">
        <v>1282</v>
      </c>
      <c r="D1854" t="s">
        <v>1285</v>
      </c>
      <c r="E1854" s="11">
        <v>0.94571932678581017</v>
      </c>
      <c r="F1854" s="11">
        <v>0.94571932678581017</v>
      </c>
      <c r="G1854" s="11" t="str">
        <f t="shared" si="28"/>
        <v/>
      </c>
    </row>
    <row r="1855" spans="1:8">
      <c r="A1855" s="16" t="s">
        <v>381</v>
      </c>
      <c r="B1855" s="16"/>
      <c r="C1855" t="s">
        <v>1283</v>
      </c>
      <c r="D1855" t="s">
        <v>1285</v>
      </c>
      <c r="E1855" s="11">
        <v>0.99987628279054652</v>
      </c>
      <c r="F1855" s="11">
        <v>0.99987628279054652</v>
      </c>
      <c r="G1855" s="11" t="str">
        <f t="shared" si="28"/>
        <v/>
      </c>
    </row>
    <row r="1856" spans="1:8">
      <c r="A1856" s="15" t="s">
        <v>389</v>
      </c>
      <c r="B1856" s="4" t="s">
        <v>6</v>
      </c>
      <c r="C1856" s="4" t="s">
        <v>3</v>
      </c>
      <c r="D1856" s="4" t="s">
        <v>5</v>
      </c>
      <c r="E1856" s="12">
        <v>0.94511693134824204</v>
      </c>
      <c r="F1856" s="12">
        <v>0.94511693134824204</v>
      </c>
      <c r="G1856" s="12" t="str">
        <f t="shared" si="28"/>
        <v/>
      </c>
      <c r="H1856" s="4" t="s">
        <v>27</v>
      </c>
    </row>
    <row r="1857" spans="1:7">
      <c r="A1857" s="16" t="s">
        <v>389</v>
      </c>
      <c r="B1857" s="15" t="s">
        <v>8</v>
      </c>
      <c r="C1857" s="4" t="s">
        <v>34</v>
      </c>
      <c r="D1857" s="4" t="s">
        <v>37</v>
      </c>
      <c r="E1857" s="12">
        <v>0.45070151387310164</v>
      </c>
      <c r="F1857" s="12">
        <v>0.45070151387310164</v>
      </c>
      <c r="G1857" s="11" t="str">
        <f t="shared" si="28"/>
        <v/>
      </c>
    </row>
    <row r="1858" spans="1:7">
      <c r="A1858" s="16" t="s">
        <v>389</v>
      </c>
      <c r="B1858" s="16"/>
      <c r="C1858" t="s">
        <v>34</v>
      </c>
      <c r="D1858" t="s">
        <v>40</v>
      </c>
      <c r="E1858" s="11">
        <v>0.73404752954749286</v>
      </c>
      <c r="F1858" s="11">
        <v>0.73404752954749286</v>
      </c>
      <c r="G1858" s="11" t="str">
        <f t="shared" si="28"/>
        <v/>
      </c>
    </row>
    <row r="1859" spans="1:7">
      <c r="A1859" s="16" t="s">
        <v>389</v>
      </c>
      <c r="B1859" s="16"/>
      <c r="C1859" t="s">
        <v>37</v>
      </c>
      <c r="D1859" t="s">
        <v>40</v>
      </c>
      <c r="E1859" s="11">
        <v>0.94543194346923976</v>
      </c>
      <c r="F1859" s="11">
        <v>0.94543194346923976</v>
      </c>
      <c r="G1859" s="11" t="str">
        <f t="shared" ref="G1859:G1922" si="29">IF(F1859&lt;0.0001,"****",IF(F1859&lt;0.001,"***",IF(F1859&lt;0.01,"**",IF(F1859&lt;0.05,"*",""))))</f>
        <v/>
      </c>
    </row>
    <row r="1860" spans="1:7">
      <c r="A1860" s="16" t="s">
        <v>389</v>
      </c>
      <c r="B1860" s="4" t="s">
        <v>10</v>
      </c>
      <c r="C1860" s="4" t="s">
        <v>28</v>
      </c>
      <c r="D1860" s="4" t="s">
        <v>31</v>
      </c>
      <c r="E1860" s="12">
        <v>0.80638014122440826</v>
      </c>
      <c r="F1860" s="12">
        <v>0.80638014122440826</v>
      </c>
      <c r="G1860" s="11" t="str">
        <f t="shared" si="29"/>
        <v/>
      </c>
    </row>
    <row r="1861" spans="1:7">
      <c r="A1861" s="16" t="s">
        <v>389</v>
      </c>
      <c r="B1861" s="15" t="s">
        <v>1269</v>
      </c>
      <c r="C1861" s="4" t="s">
        <v>1270</v>
      </c>
      <c r="D1861" s="4" t="s">
        <v>1272</v>
      </c>
      <c r="E1861" s="12">
        <v>0.9996891215367032</v>
      </c>
      <c r="F1861" s="12">
        <v>0.9996891215367032</v>
      </c>
      <c r="G1861" s="11" t="str">
        <f t="shared" si="29"/>
        <v/>
      </c>
    </row>
    <row r="1862" spans="1:7">
      <c r="A1862" s="16" t="s">
        <v>389</v>
      </c>
      <c r="B1862" s="16"/>
      <c r="C1862" t="s">
        <v>1270</v>
      </c>
      <c r="D1862" t="s">
        <v>1273</v>
      </c>
      <c r="E1862" s="11">
        <v>0.99571954313353506</v>
      </c>
      <c r="F1862" s="11">
        <v>0.99571954313353506</v>
      </c>
      <c r="G1862" s="11" t="str">
        <f t="shared" si="29"/>
        <v/>
      </c>
    </row>
    <row r="1863" spans="1:7">
      <c r="A1863" s="16" t="s">
        <v>389</v>
      </c>
      <c r="B1863" s="16"/>
      <c r="C1863" t="s">
        <v>1270</v>
      </c>
      <c r="D1863" t="s">
        <v>1275</v>
      </c>
      <c r="E1863" s="11">
        <v>0.79029702985267236</v>
      </c>
      <c r="F1863" s="11">
        <v>0.79029702985267236</v>
      </c>
      <c r="G1863" s="11" t="str">
        <f t="shared" si="29"/>
        <v/>
      </c>
    </row>
    <row r="1864" spans="1:7">
      <c r="A1864" s="16" t="s">
        <v>389</v>
      </c>
      <c r="B1864" s="16"/>
      <c r="C1864" t="s">
        <v>1270</v>
      </c>
      <c r="D1864" t="s">
        <v>1276</v>
      </c>
      <c r="E1864" s="11">
        <v>0.95212941368170623</v>
      </c>
      <c r="F1864" s="11">
        <v>0.95212941368170623</v>
      </c>
      <c r="G1864" s="11" t="str">
        <f t="shared" si="29"/>
        <v/>
      </c>
    </row>
    <row r="1865" spans="1:7">
      <c r="A1865" s="16" t="s">
        <v>389</v>
      </c>
      <c r="B1865" s="16"/>
      <c r="C1865" t="s">
        <v>1270</v>
      </c>
      <c r="D1865" t="s">
        <v>1278</v>
      </c>
      <c r="E1865" s="11">
        <v>0.99992906394364944</v>
      </c>
      <c r="F1865" s="11">
        <v>0.99992906394364944</v>
      </c>
      <c r="G1865" s="11" t="str">
        <f t="shared" si="29"/>
        <v/>
      </c>
    </row>
    <row r="1866" spans="1:7">
      <c r="A1866" s="16" t="s">
        <v>389</v>
      </c>
      <c r="B1866" s="16"/>
      <c r="C1866" t="s">
        <v>1272</v>
      </c>
      <c r="D1866" t="s">
        <v>1273</v>
      </c>
      <c r="E1866" s="11">
        <v>0.98226456698732156</v>
      </c>
      <c r="F1866" s="11">
        <v>0.98226456698732156</v>
      </c>
      <c r="G1866" s="11" t="str">
        <f t="shared" si="29"/>
        <v/>
      </c>
    </row>
    <row r="1867" spans="1:7">
      <c r="A1867" s="16" t="s">
        <v>389</v>
      </c>
      <c r="B1867" s="16"/>
      <c r="C1867" t="s">
        <v>1272</v>
      </c>
      <c r="D1867" t="s">
        <v>1275</v>
      </c>
      <c r="E1867" s="11">
        <v>0.62435245094736924</v>
      </c>
      <c r="F1867" s="11">
        <v>0.62435245094736924</v>
      </c>
      <c r="G1867" s="11" t="str">
        <f t="shared" si="29"/>
        <v/>
      </c>
    </row>
    <row r="1868" spans="1:7">
      <c r="A1868" s="16" t="s">
        <v>389</v>
      </c>
      <c r="B1868" s="16"/>
      <c r="C1868" t="s">
        <v>1272</v>
      </c>
      <c r="D1868" t="s">
        <v>1276</v>
      </c>
      <c r="E1868" s="11">
        <v>0.88878185911670105</v>
      </c>
      <c r="F1868" s="11">
        <v>0.88878185911670105</v>
      </c>
      <c r="G1868" s="11" t="str">
        <f t="shared" si="29"/>
        <v/>
      </c>
    </row>
    <row r="1869" spans="1:7">
      <c r="A1869" s="16" t="s">
        <v>389</v>
      </c>
      <c r="B1869" s="16"/>
      <c r="C1869" t="s">
        <v>1272</v>
      </c>
      <c r="D1869" t="s">
        <v>1278</v>
      </c>
      <c r="E1869" s="11">
        <v>0.99842829441954328</v>
      </c>
      <c r="F1869" s="11">
        <v>0.99842829441954328</v>
      </c>
      <c r="G1869" s="11" t="str">
        <f t="shared" si="29"/>
        <v/>
      </c>
    </row>
    <row r="1870" spans="1:7">
      <c r="A1870" s="16" t="s">
        <v>389</v>
      </c>
      <c r="B1870" s="16"/>
      <c r="C1870" t="s">
        <v>1273</v>
      </c>
      <c r="D1870" t="s">
        <v>1275</v>
      </c>
      <c r="E1870" s="11">
        <v>0.9251744562072608</v>
      </c>
      <c r="F1870" s="11">
        <v>0.9251744562072608</v>
      </c>
      <c r="G1870" s="11" t="str">
        <f t="shared" si="29"/>
        <v/>
      </c>
    </row>
    <row r="1871" spans="1:7">
      <c r="A1871" s="16" t="s">
        <v>389</v>
      </c>
      <c r="B1871" s="16"/>
      <c r="C1871" t="s">
        <v>1273</v>
      </c>
      <c r="D1871" t="s">
        <v>1276</v>
      </c>
      <c r="E1871" s="11">
        <v>0.99871838979329941</v>
      </c>
      <c r="F1871" s="11">
        <v>0.99871838979329941</v>
      </c>
      <c r="G1871" s="11" t="str">
        <f t="shared" si="29"/>
        <v/>
      </c>
    </row>
    <row r="1872" spans="1:7">
      <c r="A1872" s="16" t="s">
        <v>389</v>
      </c>
      <c r="B1872" s="16"/>
      <c r="C1872" t="s">
        <v>1273</v>
      </c>
      <c r="D1872" t="s">
        <v>1278</v>
      </c>
      <c r="E1872" s="11">
        <v>0.99991595964306812</v>
      </c>
      <c r="F1872" s="11">
        <v>0.99991595964306812</v>
      </c>
      <c r="G1872" s="11" t="str">
        <f t="shared" si="29"/>
        <v/>
      </c>
    </row>
    <row r="1873" spans="1:8">
      <c r="A1873" s="16" t="s">
        <v>389</v>
      </c>
      <c r="B1873" s="16"/>
      <c r="C1873" t="s">
        <v>1275</v>
      </c>
      <c r="D1873" t="s">
        <v>1276</v>
      </c>
      <c r="E1873" s="11">
        <v>0.99951596031097067</v>
      </c>
      <c r="F1873" s="11">
        <v>0.99951596031097067</v>
      </c>
      <c r="G1873" s="11" t="str">
        <f t="shared" si="29"/>
        <v/>
      </c>
    </row>
    <row r="1874" spans="1:8">
      <c r="A1874" s="16" t="s">
        <v>389</v>
      </c>
      <c r="B1874" s="16"/>
      <c r="C1874" t="s">
        <v>1275</v>
      </c>
      <c r="D1874" t="s">
        <v>1278</v>
      </c>
      <c r="E1874" s="11">
        <v>0.93584009803838253</v>
      </c>
      <c r="F1874" s="11">
        <v>0.93584009803838253</v>
      </c>
      <c r="G1874" s="11" t="str">
        <f t="shared" si="29"/>
        <v/>
      </c>
    </row>
    <row r="1875" spans="1:8">
      <c r="A1875" s="16" t="s">
        <v>389</v>
      </c>
      <c r="B1875" s="16"/>
      <c r="C1875" t="s">
        <v>1276</v>
      </c>
      <c r="D1875" t="s">
        <v>1278</v>
      </c>
      <c r="E1875" s="11">
        <v>0.96181186972083854</v>
      </c>
      <c r="F1875" s="11">
        <v>0.96181186972083854</v>
      </c>
      <c r="G1875" s="11" t="str">
        <f t="shared" si="29"/>
        <v/>
      </c>
    </row>
    <row r="1876" spans="1:8">
      <c r="A1876" s="16" t="s">
        <v>389</v>
      </c>
      <c r="B1876" s="15" t="s">
        <v>1279</v>
      </c>
      <c r="C1876" s="4" t="s">
        <v>1280</v>
      </c>
      <c r="D1876" s="4" t="s">
        <v>1282</v>
      </c>
      <c r="E1876" s="12">
        <v>0.50215856097115075</v>
      </c>
      <c r="F1876" s="12">
        <v>0.50215856097115075</v>
      </c>
      <c r="G1876" s="11" t="str">
        <f t="shared" si="29"/>
        <v/>
      </c>
    </row>
    <row r="1877" spans="1:8">
      <c r="A1877" s="16" t="s">
        <v>389</v>
      </c>
      <c r="B1877" s="16"/>
      <c r="C1877" t="s">
        <v>1280</v>
      </c>
      <c r="D1877" t="s">
        <v>1283</v>
      </c>
      <c r="E1877" s="11">
        <v>0.75392799871229244</v>
      </c>
      <c r="F1877" s="11">
        <v>0.75392799871229244</v>
      </c>
      <c r="G1877" s="11" t="str">
        <f t="shared" si="29"/>
        <v/>
      </c>
    </row>
    <row r="1878" spans="1:8">
      <c r="A1878" s="16" t="s">
        <v>389</v>
      </c>
      <c r="B1878" s="16"/>
      <c r="C1878" t="s">
        <v>1280</v>
      </c>
      <c r="D1878" t="s">
        <v>1285</v>
      </c>
      <c r="E1878" s="11">
        <v>0.9945011675070925</v>
      </c>
      <c r="F1878" s="11">
        <v>0.9945011675070925</v>
      </c>
      <c r="G1878" s="11" t="str">
        <f t="shared" si="29"/>
        <v/>
      </c>
    </row>
    <row r="1879" spans="1:8">
      <c r="A1879" s="16" t="s">
        <v>389</v>
      </c>
      <c r="B1879" s="16"/>
      <c r="C1879" t="s">
        <v>1282</v>
      </c>
      <c r="D1879" t="s">
        <v>1283</v>
      </c>
      <c r="E1879" s="11">
        <v>0.99795766461589031</v>
      </c>
      <c r="F1879" s="11">
        <v>0.99795766461589031</v>
      </c>
      <c r="G1879" s="11" t="str">
        <f t="shared" si="29"/>
        <v/>
      </c>
    </row>
    <row r="1880" spans="1:8">
      <c r="A1880" s="16" t="s">
        <v>389</v>
      </c>
      <c r="B1880" s="16"/>
      <c r="C1880" t="s">
        <v>1282</v>
      </c>
      <c r="D1880" t="s">
        <v>1285</v>
      </c>
      <c r="E1880" s="11">
        <v>0.93919474374757583</v>
      </c>
      <c r="F1880" s="11">
        <v>0.93919474374757583</v>
      </c>
      <c r="G1880" s="11" t="str">
        <f t="shared" si="29"/>
        <v/>
      </c>
    </row>
    <row r="1881" spans="1:8">
      <c r="A1881" s="16" t="s">
        <v>389</v>
      </c>
      <c r="B1881" s="16"/>
      <c r="C1881" t="s">
        <v>1283</v>
      </c>
      <c r="D1881" t="s">
        <v>1285</v>
      </c>
      <c r="E1881" s="11">
        <v>0.81750667172908553</v>
      </c>
      <c r="F1881" s="11">
        <v>0.81750667172908553</v>
      </c>
      <c r="G1881" s="11" t="str">
        <f t="shared" si="29"/>
        <v/>
      </c>
    </row>
    <row r="1882" spans="1:8">
      <c r="A1882" s="15" t="s">
        <v>595</v>
      </c>
      <c r="B1882" s="4" t="s">
        <v>6</v>
      </c>
      <c r="C1882" s="4" t="s">
        <v>3</v>
      </c>
      <c r="D1882" s="4" t="s">
        <v>5</v>
      </c>
      <c r="E1882" s="12">
        <v>0.8990747189491447</v>
      </c>
      <c r="F1882" s="12">
        <v>0.8990747189491447</v>
      </c>
      <c r="G1882" s="12" t="str">
        <f t="shared" si="29"/>
        <v/>
      </c>
      <c r="H1882" s="4" t="s">
        <v>27</v>
      </c>
    </row>
    <row r="1883" spans="1:8">
      <c r="A1883" s="16" t="s">
        <v>595</v>
      </c>
      <c r="B1883" s="15" t="s">
        <v>8</v>
      </c>
      <c r="C1883" s="4" t="s">
        <v>34</v>
      </c>
      <c r="D1883" s="4" t="s">
        <v>37</v>
      </c>
      <c r="E1883" s="12">
        <v>0.59915947577251538</v>
      </c>
      <c r="F1883" s="12">
        <v>0.59915947577251538</v>
      </c>
      <c r="G1883" s="11" t="str">
        <f t="shared" si="29"/>
        <v/>
      </c>
    </row>
    <row r="1884" spans="1:8">
      <c r="A1884" s="16" t="s">
        <v>595</v>
      </c>
      <c r="B1884" s="16"/>
      <c r="C1884" t="s">
        <v>34</v>
      </c>
      <c r="D1884" t="s">
        <v>40</v>
      </c>
      <c r="E1884" s="11">
        <v>0.8572775894015362</v>
      </c>
      <c r="F1884" s="11">
        <v>0.8572775894015362</v>
      </c>
      <c r="G1884" s="11" t="str">
        <f t="shared" si="29"/>
        <v/>
      </c>
    </row>
    <row r="1885" spans="1:8">
      <c r="A1885" s="16" t="s">
        <v>595</v>
      </c>
      <c r="B1885" s="16"/>
      <c r="C1885" t="s">
        <v>37</v>
      </c>
      <c r="D1885" t="s">
        <v>40</v>
      </c>
      <c r="E1885" s="11">
        <v>0.39937925829441479</v>
      </c>
      <c r="F1885" s="11">
        <v>0.39937925829441479</v>
      </c>
      <c r="G1885" s="11" t="str">
        <f t="shared" si="29"/>
        <v/>
      </c>
    </row>
    <row r="1886" spans="1:8">
      <c r="A1886" s="16" t="s">
        <v>595</v>
      </c>
      <c r="B1886" s="4" t="s">
        <v>10</v>
      </c>
      <c r="C1886" s="4" t="s">
        <v>28</v>
      </c>
      <c r="D1886" s="4" t="s">
        <v>31</v>
      </c>
      <c r="E1886" s="12">
        <v>0.84989584078030989</v>
      </c>
      <c r="F1886" s="12">
        <v>0.84989584078030989</v>
      </c>
      <c r="G1886" s="11" t="str">
        <f t="shared" si="29"/>
        <v/>
      </c>
    </row>
    <row r="1887" spans="1:8">
      <c r="A1887" s="16" t="s">
        <v>595</v>
      </c>
      <c r="B1887" s="15" t="s">
        <v>1269</v>
      </c>
      <c r="C1887" s="4" t="s">
        <v>1270</v>
      </c>
      <c r="D1887" s="4" t="s">
        <v>1272</v>
      </c>
      <c r="E1887" s="12">
        <v>0.99999882376858396</v>
      </c>
      <c r="F1887" s="12">
        <v>0.99999882376858396</v>
      </c>
      <c r="G1887" s="11" t="str">
        <f t="shared" si="29"/>
        <v/>
      </c>
    </row>
    <row r="1888" spans="1:8">
      <c r="A1888" s="16" t="s">
        <v>595</v>
      </c>
      <c r="B1888" s="16"/>
      <c r="C1888" t="s">
        <v>1270</v>
      </c>
      <c r="D1888" t="s">
        <v>1273</v>
      </c>
      <c r="E1888" s="11">
        <v>0.89638265545801366</v>
      </c>
      <c r="F1888" s="11">
        <v>0.89638265545801366</v>
      </c>
      <c r="G1888" s="11" t="str">
        <f t="shared" si="29"/>
        <v/>
      </c>
    </row>
    <row r="1889" spans="1:7">
      <c r="A1889" s="16" t="s">
        <v>595</v>
      </c>
      <c r="B1889" s="16"/>
      <c r="C1889" t="s">
        <v>1270</v>
      </c>
      <c r="D1889" t="s">
        <v>1275</v>
      </c>
      <c r="E1889" s="11">
        <v>0.98715379086093391</v>
      </c>
      <c r="F1889" s="11">
        <v>0.98715379086093391</v>
      </c>
      <c r="G1889" s="11" t="str">
        <f t="shared" si="29"/>
        <v/>
      </c>
    </row>
    <row r="1890" spans="1:7">
      <c r="A1890" s="16" t="s">
        <v>595</v>
      </c>
      <c r="B1890" s="16"/>
      <c r="C1890" t="s">
        <v>1270</v>
      </c>
      <c r="D1890" t="s">
        <v>1276</v>
      </c>
      <c r="E1890" s="11">
        <v>0.99682710540766672</v>
      </c>
      <c r="F1890" s="11">
        <v>0.99682710540766672</v>
      </c>
      <c r="G1890" s="11" t="str">
        <f t="shared" si="29"/>
        <v/>
      </c>
    </row>
    <row r="1891" spans="1:7">
      <c r="A1891" s="16" t="s">
        <v>595</v>
      </c>
      <c r="B1891" s="16"/>
      <c r="C1891" t="s">
        <v>1270</v>
      </c>
      <c r="D1891" t="s">
        <v>1278</v>
      </c>
      <c r="E1891" s="11">
        <v>0.99904353813482183</v>
      </c>
      <c r="F1891" s="11">
        <v>0.99904353813482183</v>
      </c>
      <c r="G1891" s="11" t="str">
        <f t="shared" si="29"/>
        <v/>
      </c>
    </row>
    <row r="1892" spans="1:7">
      <c r="A1892" s="16" t="s">
        <v>595</v>
      </c>
      <c r="B1892" s="16"/>
      <c r="C1892" t="s">
        <v>1272</v>
      </c>
      <c r="D1892" t="s">
        <v>1273</v>
      </c>
      <c r="E1892" s="11">
        <v>0.9339294860401508</v>
      </c>
      <c r="F1892" s="11">
        <v>0.9339294860401508</v>
      </c>
      <c r="G1892" s="11" t="str">
        <f t="shared" si="29"/>
        <v/>
      </c>
    </row>
    <row r="1893" spans="1:7">
      <c r="A1893" s="16" t="s">
        <v>595</v>
      </c>
      <c r="B1893" s="16"/>
      <c r="C1893" t="s">
        <v>1272</v>
      </c>
      <c r="D1893" t="s">
        <v>1275</v>
      </c>
      <c r="E1893" s="11">
        <v>0.99034042935763655</v>
      </c>
      <c r="F1893" s="11">
        <v>0.99034042935763655</v>
      </c>
      <c r="G1893" s="11" t="str">
        <f t="shared" si="29"/>
        <v/>
      </c>
    </row>
    <row r="1894" spans="1:7">
      <c r="A1894" s="16" t="s">
        <v>595</v>
      </c>
      <c r="B1894" s="16"/>
      <c r="C1894" t="s">
        <v>1272</v>
      </c>
      <c r="D1894" t="s">
        <v>1276</v>
      </c>
      <c r="E1894" s="11">
        <v>0.99400694336314777</v>
      </c>
      <c r="F1894" s="11">
        <v>0.99400694336314777</v>
      </c>
      <c r="G1894" s="11" t="str">
        <f t="shared" si="29"/>
        <v/>
      </c>
    </row>
    <row r="1895" spans="1:7">
      <c r="A1895" s="16" t="s">
        <v>595</v>
      </c>
      <c r="B1895" s="16"/>
      <c r="C1895" t="s">
        <v>1272</v>
      </c>
      <c r="D1895" t="s">
        <v>1278</v>
      </c>
      <c r="E1895" s="11">
        <v>0.99806162778579388</v>
      </c>
      <c r="F1895" s="11">
        <v>0.99806162778579388</v>
      </c>
      <c r="G1895" s="11" t="str">
        <f t="shared" si="29"/>
        <v/>
      </c>
    </row>
    <row r="1896" spans="1:7">
      <c r="A1896" s="16" t="s">
        <v>595</v>
      </c>
      <c r="B1896" s="16"/>
      <c r="C1896" t="s">
        <v>1273</v>
      </c>
      <c r="D1896" t="s">
        <v>1275</v>
      </c>
      <c r="E1896" s="11">
        <v>0.99765180000876663</v>
      </c>
      <c r="F1896" s="11">
        <v>0.99765180000876663</v>
      </c>
      <c r="G1896" s="11" t="str">
        <f t="shared" si="29"/>
        <v/>
      </c>
    </row>
    <row r="1897" spans="1:7">
      <c r="A1897" s="16" t="s">
        <v>595</v>
      </c>
      <c r="B1897" s="16"/>
      <c r="C1897" t="s">
        <v>1273</v>
      </c>
      <c r="D1897" t="s">
        <v>1276</v>
      </c>
      <c r="E1897" s="11">
        <v>0.76674530685056352</v>
      </c>
      <c r="F1897" s="11">
        <v>0.76674530685056352</v>
      </c>
      <c r="G1897" s="11" t="str">
        <f t="shared" si="29"/>
        <v/>
      </c>
    </row>
    <row r="1898" spans="1:7">
      <c r="A1898" s="16" t="s">
        <v>595</v>
      </c>
      <c r="B1898" s="16"/>
      <c r="C1898" t="s">
        <v>1273</v>
      </c>
      <c r="D1898" t="s">
        <v>1278</v>
      </c>
      <c r="E1898" s="11">
        <v>0.81644712338458403</v>
      </c>
      <c r="F1898" s="11">
        <v>0.81644712338458403</v>
      </c>
      <c r="G1898" s="11" t="str">
        <f t="shared" si="29"/>
        <v/>
      </c>
    </row>
    <row r="1899" spans="1:7">
      <c r="A1899" s="16" t="s">
        <v>595</v>
      </c>
      <c r="B1899" s="16"/>
      <c r="C1899" t="s">
        <v>1275</v>
      </c>
      <c r="D1899" t="s">
        <v>1276</v>
      </c>
      <c r="E1899" s="11">
        <v>0.90977417710972741</v>
      </c>
      <c r="F1899" s="11">
        <v>0.90977417710972741</v>
      </c>
      <c r="G1899" s="11" t="str">
        <f t="shared" si="29"/>
        <v/>
      </c>
    </row>
    <row r="1900" spans="1:7">
      <c r="A1900" s="16" t="s">
        <v>595</v>
      </c>
      <c r="B1900" s="16"/>
      <c r="C1900" t="s">
        <v>1275</v>
      </c>
      <c r="D1900" t="s">
        <v>1278</v>
      </c>
      <c r="E1900" s="11">
        <v>0.94264836268875285</v>
      </c>
      <c r="F1900" s="11">
        <v>0.94264836268875285</v>
      </c>
      <c r="G1900" s="11" t="str">
        <f t="shared" si="29"/>
        <v/>
      </c>
    </row>
    <row r="1901" spans="1:7">
      <c r="A1901" s="16" t="s">
        <v>595</v>
      </c>
      <c r="B1901" s="16"/>
      <c r="C1901" t="s">
        <v>1276</v>
      </c>
      <c r="D1901" t="s">
        <v>1278</v>
      </c>
      <c r="E1901" s="11">
        <v>0.99999212718867725</v>
      </c>
      <c r="F1901" s="11">
        <v>0.99999212718867725</v>
      </c>
      <c r="G1901" s="11" t="str">
        <f t="shared" si="29"/>
        <v/>
      </c>
    </row>
    <row r="1902" spans="1:7">
      <c r="A1902" s="16" t="s">
        <v>595</v>
      </c>
      <c r="B1902" s="15" t="s">
        <v>1279</v>
      </c>
      <c r="C1902" s="4" t="s">
        <v>1280</v>
      </c>
      <c r="D1902" s="4" t="s">
        <v>1282</v>
      </c>
      <c r="E1902" s="12">
        <v>0.99882064449227692</v>
      </c>
      <c r="F1902" s="12">
        <v>0.99882064449227692</v>
      </c>
      <c r="G1902" s="11" t="str">
        <f t="shared" si="29"/>
        <v/>
      </c>
    </row>
    <row r="1903" spans="1:7">
      <c r="A1903" s="16" t="s">
        <v>595</v>
      </c>
      <c r="B1903" s="16"/>
      <c r="C1903" t="s">
        <v>1280</v>
      </c>
      <c r="D1903" t="s">
        <v>1283</v>
      </c>
      <c r="E1903" s="11">
        <v>0.99999892504951848</v>
      </c>
      <c r="F1903" s="11">
        <v>0.99999892504951848</v>
      </c>
      <c r="G1903" s="11" t="str">
        <f t="shared" si="29"/>
        <v/>
      </c>
    </row>
    <row r="1904" spans="1:7">
      <c r="A1904" s="16" t="s">
        <v>595</v>
      </c>
      <c r="B1904" s="16"/>
      <c r="C1904" t="s">
        <v>1280</v>
      </c>
      <c r="D1904" t="s">
        <v>1285</v>
      </c>
      <c r="E1904" s="11">
        <v>0.99564936128286341</v>
      </c>
      <c r="F1904" s="11">
        <v>0.99564936128286341</v>
      </c>
      <c r="G1904" s="11" t="str">
        <f t="shared" si="29"/>
        <v/>
      </c>
    </row>
    <row r="1905" spans="1:8">
      <c r="A1905" s="16" t="s">
        <v>595</v>
      </c>
      <c r="B1905" s="16"/>
      <c r="C1905" t="s">
        <v>1282</v>
      </c>
      <c r="D1905" t="s">
        <v>1283</v>
      </c>
      <c r="E1905" s="11">
        <v>0.99962736699687471</v>
      </c>
      <c r="F1905" s="11">
        <v>0.99962736699687471</v>
      </c>
      <c r="G1905" s="11" t="str">
        <f t="shared" si="29"/>
        <v/>
      </c>
    </row>
    <row r="1906" spans="1:8">
      <c r="A1906" s="16" t="s">
        <v>595</v>
      </c>
      <c r="B1906" s="16"/>
      <c r="C1906" t="s">
        <v>1282</v>
      </c>
      <c r="D1906" t="s">
        <v>1285</v>
      </c>
      <c r="E1906" s="11">
        <v>0.98947762551198126</v>
      </c>
      <c r="F1906" s="11">
        <v>0.98947762551198126</v>
      </c>
      <c r="G1906" s="11" t="str">
        <f t="shared" si="29"/>
        <v/>
      </c>
    </row>
    <row r="1907" spans="1:8">
      <c r="A1907" s="16" t="s">
        <v>595</v>
      </c>
      <c r="B1907" s="16"/>
      <c r="C1907" t="s">
        <v>1283</v>
      </c>
      <c r="D1907" t="s">
        <v>1285</v>
      </c>
      <c r="E1907" s="11">
        <v>0.99442377014922112</v>
      </c>
      <c r="F1907" s="11">
        <v>0.99442377014922112</v>
      </c>
      <c r="G1907" s="11" t="str">
        <f t="shared" si="29"/>
        <v/>
      </c>
    </row>
    <row r="1908" spans="1:8">
      <c r="A1908" s="15" t="s">
        <v>613</v>
      </c>
      <c r="B1908" s="4" t="s">
        <v>6</v>
      </c>
      <c r="C1908" s="4" t="s">
        <v>3</v>
      </c>
      <c r="D1908" s="4" t="s">
        <v>5</v>
      </c>
      <c r="E1908" s="12">
        <v>0.6616202653992026</v>
      </c>
      <c r="F1908" s="12">
        <v>0.6616202653992026</v>
      </c>
      <c r="G1908" s="12" t="str">
        <f t="shared" si="29"/>
        <v/>
      </c>
      <c r="H1908" s="4" t="s">
        <v>27</v>
      </c>
    </row>
    <row r="1909" spans="1:8">
      <c r="A1909" s="16" t="s">
        <v>1298</v>
      </c>
      <c r="B1909" s="15" t="s">
        <v>8</v>
      </c>
      <c r="C1909" s="4" t="s">
        <v>34</v>
      </c>
      <c r="D1909" s="4" t="s">
        <v>37</v>
      </c>
      <c r="E1909" s="12">
        <v>0.89180521405341961</v>
      </c>
      <c r="F1909" s="12">
        <v>0.89180521405341961</v>
      </c>
      <c r="G1909" s="11" t="str">
        <f t="shared" si="29"/>
        <v/>
      </c>
    </row>
    <row r="1910" spans="1:8">
      <c r="A1910" s="16" t="s">
        <v>1298</v>
      </c>
      <c r="B1910" s="16"/>
      <c r="C1910" t="s">
        <v>34</v>
      </c>
      <c r="D1910" t="s">
        <v>40</v>
      </c>
      <c r="E1910" s="11">
        <v>0.99963713967112022</v>
      </c>
      <c r="F1910" s="11">
        <v>0.99963713967112022</v>
      </c>
      <c r="G1910" s="11" t="str">
        <f t="shared" si="29"/>
        <v/>
      </c>
    </row>
    <row r="1911" spans="1:8">
      <c r="A1911" s="16" t="s">
        <v>1298</v>
      </c>
      <c r="B1911" s="16"/>
      <c r="C1911" t="s">
        <v>37</v>
      </c>
      <c r="D1911" t="s">
        <v>40</v>
      </c>
      <c r="E1911" s="11">
        <v>0.93138385804110235</v>
      </c>
      <c r="F1911" s="11">
        <v>0.93138385804110235</v>
      </c>
      <c r="G1911" s="11" t="str">
        <f t="shared" si="29"/>
        <v/>
      </c>
    </row>
    <row r="1912" spans="1:8">
      <c r="A1912" s="16" t="s">
        <v>1298</v>
      </c>
      <c r="B1912" s="4" t="s">
        <v>10</v>
      </c>
      <c r="C1912" s="4" t="s">
        <v>28</v>
      </c>
      <c r="D1912" s="4" t="s">
        <v>31</v>
      </c>
      <c r="E1912" s="12">
        <v>0.85228032364263639</v>
      </c>
      <c r="F1912" s="12">
        <v>0.85228032364263639</v>
      </c>
      <c r="G1912" s="11" t="str">
        <f t="shared" si="29"/>
        <v/>
      </c>
    </row>
    <row r="1913" spans="1:8">
      <c r="A1913" s="16" t="s">
        <v>1298</v>
      </c>
      <c r="B1913" s="15" t="s">
        <v>1269</v>
      </c>
      <c r="C1913" s="4" t="s">
        <v>1270</v>
      </c>
      <c r="D1913" s="4" t="s">
        <v>1272</v>
      </c>
      <c r="E1913" s="12">
        <v>0.99717457011053912</v>
      </c>
      <c r="F1913" s="12">
        <v>0.99717457011053912</v>
      </c>
      <c r="G1913" s="11" t="str">
        <f t="shared" si="29"/>
        <v/>
      </c>
    </row>
    <row r="1914" spans="1:8">
      <c r="A1914" s="16" t="s">
        <v>1298</v>
      </c>
      <c r="B1914" s="16"/>
      <c r="C1914" t="s">
        <v>1270</v>
      </c>
      <c r="D1914" t="s">
        <v>1273</v>
      </c>
      <c r="E1914" s="11">
        <v>0.99446136600238311</v>
      </c>
      <c r="F1914" s="11">
        <v>0.99446136600238311</v>
      </c>
      <c r="G1914" s="11" t="str">
        <f t="shared" si="29"/>
        <v/>
      </c>
    </row>
    <row r="1915" spans="1:8">
      <c r="A1915" s="16" t="s">
        <v>1298</v>
      </c>
      <c r="B1915" s="16"/>
      <c r="C1915" t="s">
        <v>1270</v>
      </c>
      <c r="D1915" t="s">
        <v>1275</v>
      </c>
      <c r="E1915" s="11">
        <v>0.99329873428053184</v>
      </c>
      <c r="F1915" s="11">
        <v>0.99329873428053184</v>
      </c>
      <c r="G1915" s="11" t="str">
        <f t="shared" si="29"/>
        <v/>
      </c>
    </row>
    <row r="1916" spans="1:8">
      <c r="A1916" s="16" t="s">
        <v>1298</v>
      </c>
      <c r="B1916" s="16"/>
      <c r="C1916" t="s">
        <v>1270</v>
      </c>
      <c r="D1916" t="s">
        <v>1276</v>
      </c>
      <c r="E1916" s="11">
        <v>0.99354365545838363</v>
      </c>
      <c r="F1916" s="11">
        <v>0.99354365545838363</v>
      </c>
      <c r="G1916" s="11" t="str">
        <f t="shared" si="29"/>
        <v/>
      </c>
    </row>
    <row r="1917" spans="1:8">
      <c r="A1917" s="16" t="s">
        <v>1298</v>
      </c>
      <c r="B1917" s="16"/>
      <c r="C1917" t="s">
        <v>1270</v>
      </c>
      <c r="D1917" t="s">
        <v>1278</v>
      </c>
      <c r="E1917" s="11">
        <v>0.99986181292991061</v>
      </c>
      <c r="F1917" s="11">
        <v>0.99986181292991061</v>
      </c>
      <c r="G1917" s="11" t="str">
        <f t="shared" si="29"/>
        <v/>
      </c>
    </row>
    <row r="1918" spans="1:8">
      <c r="A1918" s="16" t="s">
        <v>1298</v>
      </c>
      <c r="B1918" s="16"/>
      <c r="C1918" t="s">
        <v>1272</v>
      </c>
      <c r="D1918" t="s">
        <v>1273</v>
      </c>
      <c r="E1918" s="11">
        <v>0.99989493034381449</v>
      </c>
      <c r="F1918" s="11">
        <v>0.99989493034381449</v>
      </c>
      <c r="G1918" s="11" t="str">
        <f t="shared" si="29"/>
        <v/>
      </c>
    </row>
    <row r="1919" spans="1:8">
      <c r="A1919" s="16" t="s">
        <v>1298</v>
      </c>
      <c r="B1919" s="16"/>
      <c r="C1919" t="s">
        <v>1272</v>
      </c>
      <c r="D1919" t="s">
        <v>1275</v>
      </c>
      <c r="E1919" s="11">
        <v>0.99972520311907931</v>
      </c>
      <c r="F1919" s="11">
        <v>0.99972520311907931</v>
      </c>
      <c r="G1919" s="11" t="str">
        <f t="shared" si="29"/>
        <v/>
      </c>
    </row>
    <row r="1920" spans="1:8">
      <c r="A1920" s="16" t="s">
        <v>1298</v>
      </c>
      <c r="B1920" s="16"/>
      <c r="C1920" t="s">
        <v>1272</v>
      </c>
      <c r="D1920" t="s">
        <v>1276</v>
      </c>
      <c r="E1920" s="11">
        <v>0.99967956716385586</v>
      </c>
      <c r="F1920" s="11">
        <v>0.99967956716385586</v>
      </c>
      <c r="G1920" s="11" t="str">
        <f t="shared" si="29"/>
        <v/>
      </c>
    </row>
    <row r="1921" spans="1:8">
      <c r="A1921" s="16" t="s">
        <v>1298</v>
      </c>
      <c r="B1921" s="16"/>
      <c r="C1921" t="s">
        <v>1272</v>
      </c>
      <c r="D1921" t="s">
        <v>1278</v>
      </c>
      <c r="E1921" s="11">
        <v>0.9956965367515187</v>
      </c>
      <c r="F1921" s="11">
        <v>0.9956965367515187</v>
      </c>
      <c r="G1921" s="11" t="str">
        <f t="shared" si="29"/>
        <v/>
      </c>
    </row>
    <row r="1922" spans="1:8">
      <c r="A1922" s="16" t="s">
        <v>1298</v>
      </c>
      <c r="B1922" s="16"/>
      <c r="C1922" t="s">
        <v>1273</v>
      </c>
      <c r="D1922" t="s">
        <v>1275</v>
      </c>
      <c r="E1922" s="11">
        <v>0.99999990206910006</v>
      </c>
      <c r="F1922" s="11">
        <v>0.99999990206910006</v>
      </c>
      <c r="G1922" s="11" t="str">
        <f t="shared" si="29"/>
        <v/>
      </c>
    </row>
    <row r="1923" spans="1:8">
      <c r="A1923" s="16" t="s">
        <v>1298</v>
      </c>
      <c r="B1923" s="16"/>
      <c r="C1923" t="s">
        <v>1273</v>
      </c>
      <c r="D1923" t="s">
        <v>1276</v>
      </c>
      <c r="E1923" s="11">
        <v>0.99999973858715974</v>
      </c>
      <c r="F1923" s="11">
        <v>0.99999973858715974</v>
      </c>
      <c r="G1923" s="11" t="str">
        <f t="shared" ref="G1923:G1986" si="30">IF(F1923&lt;0.0001,"****",IF(F1923&lt;0.001,"***",IF(F1923&lt;0.01,"**",IF(F1923&lt;0.05,"*",""))))</f>
        <v/>
      </c>
    </row>
    <row r="1924" spans="1:8">
      <c r="A1924" s="16" t="s">
        <v>1298</v>
      </c>
      <c r="B1924" s="16"/>
      <c r="C1924" t="s">
        <v>1273</v>
      </c>
      <c r="D1924" t="s">
        <v>1278</v>
      </c>
      <c r="E1924" s="11">
        <v>0.9829411808099715</v>
      </c>
      <c r="F1924" s="11">
        <v>0.9829411808099715</v>
      </c>
      <c r="G1924" s="11" t="str">
        <f t="shared" si="30"/>
        <v/>
      </c>
    </row>
    <row r="1925" spans="1:8">
      <c r="A1925" s="16" t="s">
        <v>1298</v>
      </c>
      <c r="B1925" s="16"/>
      <c r="C1925" t="s">
        <v>1275</v>
      </c>
      <c r="D1925" t="s">
        <v>1276</v>
      </c>
      <c r="E1925" s="11">
        <v>0.99999999198672418</v>
      </c>
      <c r="F1925" s="11">
        <v>0.99999999198672418</v>
      </c>
      <c r="G1925" s="11" t="str">
        <f t="shared" si="30"/>
        <v/>
      </c>
    </row>
    <row r="1926" spans="1:8">
      <c r="A1926" s="16" t="s">
        <v>1298</v>
      </c>
      <c r="B1926" s="16"/>
      <c r="C1926" t="s">
        <v>1275</v>
      </c>
      <c r="D1926" t="s">
        <v>1278</v>
      </c>
      <c r="E1926" s="11">
        <v>0.97913558465604034</v>
      </c>
      <c r="F1926" s="11">
        <v>0.97913558465604034</v>
      </c>
      <c r="G1926" s="11" t="str">
        <f t="shared" si="30"/>
        <v/>
      </c>
    </row>
    <row r="1927" spans="1:8">
      <c r="A1927" s="16" t="s">
        <v>1298</v>
      </c>
      <c r="B1927" s="16"/>
      <c r="C1927" t="s">
        <v>1276</v>
      </c>
      <c r="D1927" t="s">
        <v>1278</v>
      </c>
      <c r="E1927" s="11">
        <v>0.84223263517861469</v>
      </c>
      <c r="F1927" s="11">
        <v>0.84223263517861469</v>
      </c>
      <c r="G1927" s="11" t="str">
        <f t="shared" si="30"/>
        <v/>
      </c>
    </row>
    <row r="1928" spans="1:8">
      <c r="A1928" s="16" t="s">
        <v>1298</v>
      </c>
      <c r="B1928" s="15" t="s">
        <v>1279</v>
      </c>
      <c r="C1928" s="4" t="s">
        <v>1280</v>
      </c>
      <c r="D1928" s="4" t="s">
        <v>1282</v>
      </c>
      <c r="E1928" s="12">
        <v>0.61156957765620534</v>
      </c>
      <c r="F1928" s="12">
        <v>0.61156957765620534</v>
      </c>
      <c r="G1928" s="11" t="str">
        <f t="shared" si="30"/>
        <v/>
      </c>
    </row>
    <row r="1929" spans="1:8">
      <c r="A1929" s="16" t="s">
        <v>1298</v>
      </c>
      <c r="B1929" s="16"/>
      <c r="C1929" t="s">
        <v>1280</v>
      </c>
      <c r="D1929" t="s">
        <v>1283</v>
      </c>
      <c r="E1929" s="11">
        <v>0.99462602385871546</v>
      </c>
      <c r="F1929" s="11">
        <v>0.99462602385871546</v>
      </c>
      <c r="G1929" s="11" t="str">
        <f t="shared" si="30"/>
        <v/>
      </c>
    </row>
    <row r="1930" spans="1:8">
      <c r="A1930" s="16" t="s">
        <v>1298</v>
      </c>
      <c r="B1930" s="16"/>
      <c r="C1930" t="s">
        <v>1280</v>
      </c>
      <c r="D1930" t="s">
        <v>1285</v>
      </c>
      <c r="E1930" s="11">
        <v>0.99999781038039781</v>
      </c>
      <c r="F1930" s="11">
        <v>0.99999781038039781</v>
      </c>
      <c r="G1930" s="11" t="str">
        <f t="shared" si="30"/>
        <v/>
      </c>
    </row>
    <row r="1931" spans="1:8">
      <c r="A1931" s="16" t="s">
        <v>1298</v>
      </c>
      <c r="B1931" s="16"/>
      <c r="C1931" t="s">
        <v>1282</v>
      </c>
      <c r="D1931" t="s">
        <v>1283</v>
      </c>
      <c r="E1931" s="11">
        <v>0.98390314765158915</v>
      </c>
      <c r="F1931" s="11">
        <v>0.98390314765158915</v>
      </c>
      <c r="G1931" s="11" t="str">
        <f t="shared" si="30"/>
        <v/>
      </c>
    </row>
    <row r="1932" spans="1:8">
      <c r="A1932" s="16" t="s">
        <v>1298</v>
      </c>
      <c r="B1932" s="16"/>
      <c r="C1932" t="s">
        <v>1282</v>
      </c>
      <c r="D1932" t="s">
        <v>1285</v>
      </c>
      <c r="E1932" s="11">
        <v>0.9365225089901632</v>
      </c>
      <c r="F1932" s="11">
        <v>0.9365225089901632</v>
      </c>
      <c r="G1932" s="11" t="str">
        <f t="shared" si="30"/>
        <v/>
      </c>
    </row>
    <row r="1933" spans="1:8">
      <c r="A1933" s="16" t="s">
        <v>1298</v>
      </c>
      <c r="B1933" s="16"/>
      <c r="C1933" t="s">
        <v>1283</v>
      </c>
      <c r="D1933" t="s">
        <v>1285</v>
      </c>
      <c r="E1933" s="11">
        <v>0.98862975550048171</v>
      </c>
      <c r="F1933" s="11">
        <v>0.98862975550048171</v>
      </c>
      <c r="G1933" s="11" t="str">
        <f t="shared" si="30"/>
        <v/>
      </c>
    </row>
    <row r="1934" spans="1:8">
      <c r="A1934" s="15" t="s">
        <v>631</v>
      </c>
      <c r="B1934" s="4" t="s">
        <v>6</v>
      </c>
      <c r="C1934" s="4" t="s">
        <v>3</v>
      </c>
      <c r="D1934" s="4" t="s">
        <v>5</v>
      </c>
      <c r="E1934" s="12">
        <v>8.0421270336802617E-2</v>
      </c>
      <c r="F1934" s="12">
        <v>8.0421270336802617E-2</v>
      </c>
      <c r="G1934" s="12" t="str">
        <f t="shared" si="30"/>
        <v/>
      </c>
      <c r="H1934" s="4" t="s">
        <v>27</v>
      </c>
    </row>
    <row r="1935" spans="1:8">
      <c r="A1935" s="16" t="s">
        <v>631</v>
      </c>
      <c r="B1935" s="15" t="s">
        <v>8</v>
      </c>
      <c r="C1935" s="4" t="s">
        <v>34</v>
      </c>
      <c r="D1935" s="4" t="s">
        <v>37</v>
      </c>
      <c r="E1935" s="12">
        <v>0.24413607506734358</v>
      </c>
      <c r="F1935" s="12">
        <v>0.24413607506734358</v>
      </c>
      <c r="G1935" s="11" t="str">
        <f t="shared" si="30"/>
        <v/>
      </c>
    </row>
    <row r="1936" spans="1:8">
      <c r="A1936" s="16" t="s">
        <v>631</v>
      </c>
      <c r="B1936" s="16"/>
      <c r="C1936" t="s">
        <v>34</v>
      </c>
      <c r="D1936" t="s">
        <v>40</v>
      </c>
      <c r="E1936" s="11">
        <v>4.6493619917078455E-3</v>
      </c>
      <c r="F1936" s="11">
        <v>4.6493619917078455E-3</v>
      </c>
      <c r="G1936" s="11" t="str">
        <f t="shared" si="30"/>
        <v>**</v>
      </c>
    </row>
    <row r="1937" spans="1:7">
      <c r="A1937" s="16" t="s">
        <v>631</v>
      </c>
      <c r="B1937" s="16"/>
      <c r="C1937" t="s">
        <v>37</v>
      </c>
      <c r="D1937" t="s">
        <v>40</v>
      </c>
      <c r="E1937" s="11">
        <v>0.15075371365721446</v>
      </c>
      <c r="F1937" s="11">
        <v>0.15075371365721446</v>
      </c>
      <c r="G1937" s="11" t="str">
        <f t="shared" si="30"/>
        <v/>
      </c>
    </row>
    <row r="1938" spans="1:7">
      <c r="A1938" s="16" t="s">
        <v>631</v>
      </c>
      <c r="B1938" s="4" t="s">
        <v>10</v>
      </c>
      <c r="C1938" s="4" t="s">
        <v>28</v>
      </c>
      <c r="D1938" s="4" t="s">
        <v>31</v>
      </c>
      <c r="E1938" s="12">
        <v>9.2380989991661652E-2</v>
      </c>
      <c r="F1938" s="12">
        <v>9.2380989991661652E-2</v>
      </c>
      <c r="G1938" s="11" t="str">
        <f t="shared" si="30"/>
        <v/>
      </c>
    </row>
    <row r="1939" spans="1:7">
      <c r="A1939" s="16" t="s">
        <v>631</v>
      </c>
      <c r="B1939" s="15" t="s">
        <v>1269</v>
      </c>
      <c r="C1939" s="4" t="s">
        <v>1270</v>
      </c>
      <c r="D1939" s="4" t="s">
        <v>1272</v>
      </c>
      <c r="E1939" s="12">
        <v>0.99449787920925703</v>
      </c>
      <c r="F1939" s="12">
        <v>0.99449787920925703</v>
      </c>
      <c r="G1939" s="11" t="str">
        <f t="shared" si="30"/>
        <v/>
      </c>
    </row>
    <row r="1940" spans="1:7">
      <c r="A1940" s="16" t="s">
        <v>631</v>
      </c>
      <c r="B1940" s="16"/>
      <c r="C1940" t="s">
        <v>1270</v>
      </c>
      <c r="D1940" t="s">
        <v>1273</v>
      </c>
      <c r="E1940" s="11">
        <v>0.9036031374884711</v>
      </c>
      <c r="F1940" s="11">
        <v>0.9036031374884711</v>
      </c>
      <c r="G1940" s="11" t="str">
        <f t="shared" si="30"/>
        <v/>
      </c>
    </row>
    <row r="1941" spans="1:7">
      <c r="A1941" s="16" t="s">
        <v>631</v>
      </c>
      <c r="B1941" s="16"/>
      <c r="C1941" t="s">
        <v>1270</v>
      </c>
      <c r="D1941" t="s">
        <v>1275</v>
      </c>
      <c r="E1941" s="11">
        <v>0.9578262734093721</v>
      </c>
      <c r="F1941" s="11">
        <v>0.9578262734093721</v>
      </c>
      <c r="G1941" s="11" t="str">
        <f t="shared" si="30"/>
        <v/>
      </c>
    </row>
    <row r="1942" spans="1:7">
      <c r="A1942" s="16" t="s">
        <v>631</v>
      </c>
      <c r="B1942" s="16"/>
      <c r="C1942" t="s">
        <v>1270</v>
      </c>
      <c r="D1942" t="s">
        <v>1276</v>
      </c>
      <c r="E1942" s="11">
        <v>0.9926823702214298</v>
      </c>
      <c r="F1942" s="11">
        <v>0.9926823702214298</v>
      </c>
      <c r="G1942" s="11" t="str">
        <f t="shared" si="30"/>
        <v/>
      </c>
    </row>
    <row r="1943" spans="1:7">
      <c r="A1943" s="16" t="s">
        <v>631</v>
      </c>
      <c r="B1943" s="16"/>
      <c r="C1943" t="s">
        <v>1270</v>
      </c>
      <c r="D1943" t="s">
        <v>1278</v>
      </c>
      <c r="E1943" s="11">
        <v>1.1827608660693878E-3</v>
      </c>
      <c r="F1943" s="11">
        <v>1.1827608660693878E-3</v>
      </c>
      <c r="G1943" s="11" t="str">
        <f t="shared" si="30"/>
        <v>**</v>
      </c>
    </row>
    <row r="1944" spans="1:7">
      <c r="A1944" s="16" t="s">
        <v>631</v>
      </c>
      <c r="B1944" s="16"/>
      <c r="C1944" t="s">
        <v>1272</v>
      </c>
      <c r="D1944" t="s">
        <v>1273</v>
      </c>
      <c r="E1944" s="11">
        <v>0.710180404121867</v>
      </c>
      <c r="F1944" s="11">
        <v>0.710180404121867</v>
      </c>
      <c r="G1944" s="11" t="str">
        <f t="shared" si="30"/>
        <v/>
      </c>
    </row>
    <row r="1945" spans="1:7">
      <c r="A1945" s="16" t="s">
        <v>631</v>
      </c>
      <c r="B1945" s="16"/>
      <c r="C1945" t="s">
        <v>1272</v>
      </c>
      <c r="D1945" t="s">
        <v>1275</v>
      </c>
      <c r="E1945" s="11">
        <v>0.72265661184905827</v>
      </c>
      <c r="F1945" s="11">
        <v>0.72265661184905827</v>
      </c>
      <c r="G1945" s="11" t="str">
        <f t="shared" si="30"/>
        <v/>
      </c>
    </row>
    <row r="1946" spans="1:7">
      <c r="A1946" s="16" t="s">
        <v>631</v>
      </c>
      <c r="B1946" s="16"/>
      <c r="C1946" t="s">
        <v>1272</v>
      </c>
      <c r="D1946" t="s">
        <v>1276</v>
      </c>
      <c r="E1946" s="11">
        <v>0.90426762679031247</v>
      </c>
      <c r="F1946" s="11">
        <v>0.90426762679031247</v>
      </c>
      <c r="G1946" s="11" t="str">
        <f t="shared" si="30"/>
        <v/>
      </c>
    </row>
    <row r="1947" spans="1:7">
      <c r="A1947" s="16" t="s">
        <v>631</v>
      </c>
      <c r="B1947" s="16"/>
      <c r="C1947" t="s">
        <v>1272</v>
      </c>
      <c r="D1947" t="s">
        <v>1278</v>
      </c>
      <c r="E1947" s="11">
        <v>3.5673941167257972E-4</v>
      </c>
      <c r="F1947" s="11">
        <v>3.5673941167257972E-4</v>
      </c>
      <c r="G1947" s="11" t="str">
        <f t="shared" si="30"/>
        <v>***</v>
      </c>
    </row>
    <row r="1948" spans="1:7">
      <c r="A1948" s="16" t="s">
        <v>631</v>
      </c>
      <c r="B1948" s="16"/>
      <c r="C1948" t="s">
        <v>1273</v>
      </c>
      <c r="D1948" t="s">
        <v>1275</v>
      </c>
      <c r="E1948" s="11">
        <v>0.99999656482456434</v>
      </c>
      <c r="F1948" s="11">
        <v>0.99999656482456434</v>
      </c>
      <c r="G1948" s="11" t="str">
        <f t="shared" si="30"/>
        <v/>
      </c>
    </row>
    <row r="1949" spans="1:7">
      <c r="A1949" s="16" t="s">
        <v>631</v>
      </c>
      <c r="B1949" s="16"/>
      <c r="C1949" t="s">
        <v>1273</v>
      </c>
      <c r="D1949" t="s">
        <v>1276</v>
      </c>
      <c r="E1949" s="11">
        <v>0.99939452883116797</v>
      </c>
      <c r="F1949" s="11">
        <v>0.99939452883116797</v>
      </c>
      <c r="G1949" s="11" t="str">
        <f t="shared" si="30"/>
        <v/>
      </c>
    </row>
    <row r="1950" spans="1:7">
      <c r="A1950" s="16" t="s">
        <v>631</v>
      </c>
      <c r="B1950" s="16"/>
      <c r="C1950" t="s">
        <v>1273</v>
      </c>
      <c r="D1950" t="s">
        <v>1278</v>
      </c>
      <c r="E1950" s="11">
        <v>3.390705347599976E-2</v>
      </c>
      <c r="F1950" s="11">
        <v>3.390705347599976E-2</v>
      </c>
      <c r="G1950" s="11" t="str">
        <f t="shared" si="30"/>
        <v>*</v>
      </c>
    </row>
    <row r="1951" spans="1:7">
      <c r="A1951" s="16" t="s">
        <v>631</v>
      </c>
      <c r="B1951" s="16"/>
      <c r="C1951" t="s">
        <v>1275</v>
      </c>
      <c r="D1951" t="s">
        <v>1276</v>
      </c>
      <c r="E1951" s="11">
        <v>0.9999046302947916</v>
      </c>
      <c r="F1951" s="11">
        <v>0.9999046302947916</v>
      </c>
      <c r="G1951" s="11" t="str">
        <f t="shared" si="30"/>
        <v/>
      </c>
    </row>
    <row r="1952" spans="1:7">
      <c r="A1952" s="16" t="s">
        <v>631</v>
      </c>
      <c r="B1952" s="16"/>
      <c r="C1952" t="s">
        <v>1275</v>
      </c>
      <c r="D1952" t="s">
        <v>1278</v>
      </c>
      <c r="E1952" s="11">
        <v>2.8058786944338165E-2</v>
      </c>
      <c r="F1952" s="11">
        <v>2.8058786944338165E-2</v>
      </c>
      <c r="G1952" s="11" t="str">
        <f t="shared" si="30"/>
        <v>*</v>
      </c>
    </row>
    <row r="1953" spans="1:8">
      <c r="A1953" s="16" t="s">
        <v>631</v>
      </c>
      <c r="B1953" s="16"/>
      <c r="C1953" t="s">
        <v>1276</v>
      </c>
      <c r="D1953" t="s">
        <v>1278</v>
      </c>
      <c r="E1953" s="11">
        <v>1.5869700969002976E-2</v>
      </c>
      <c r="F1953" s="11">
        <v>1.5869700969002976E-2</v>
      </c>
      <c r="G1953" s="11" t="str">
        <f t="shared" si="30"/>
        <v>*</v>
      </c>
    </row>
    <row r="1954" spans="1:8">
      <c r="A1954" s="16" t="s">
        <v>631</v>
      </c>
      <c r="B1954" s="15" t="s">
        <v>1279</v>
      </c>
      <c r="C1954" s="4" t="s">
        <v>1280</v>
      </c>
      <c r="D1954" s="4" t="s">
        <v>1282</v>
      </c>
      <c r="E1954" s="12">
        <v>1.3924503776918784E-2</v>
      </c>
      <c r="F1954" s="12">
        <v>1.3924503776918784E-2</v>
      </c>
      <c r="G1954" s="11" t="str">
        <f t="shared" si="30"/>
        <v>*</v>
      </c>
    </row>
    <row r="1955" spans="1:8">
      <c r="A1955" s="16" t="s">
        <v>631</v>
      </c>
      <c r="B1955" s="16"/>
      <c r="C1955" t="s">
        <v>1280</v>
      </c>
      <c r="D1955" t="s">
        <v>1283</v>
      </c>
      <c r="E1955" s="11">
        <v>0.99999861019086567</v>
      </c>
      <c r="F1955" s="11">
        <v>0.99999861019086567</v>
      </c>
      <c r="G1955" s="11" t="str">
        <f t="shared" si="30"/>
        <v/>
      </c>
    </row>
    <row r="1956" spans="1:8">
      <c r="A1956" s="16" t="s">
        <v>631</v>
      </c>
      <c r="B1956" s="16"/>
      <c r="C1956" t="s">
        <v>1280</v>
      </c>
      <c r="D1956" t="s">
        <v>1285</v>
      </c>
      <c r="E1956" s="11">
        <v>0.99875746620659767</v>
      </c>
      <c r="F1956" s="11">
        <v>0.99875746620659767</v>
      </c>
      <c r="G1956" s="11" t="str">
        <f t="shared" si="30"/>
        <v/>
      </c>
    </row>
    <row r="1957" spans="1:8">
      <c r="A1957" s="16" t="s">
        <v>631</v>
      </c>
      <c r="B1957" s="16"/>
      <c r="C1957" t="s">
        <v>1282</v>
      </c>
      <c r="D1957" t="s">
        <v>1283</v>
      </c>
      <c r="E1957" s="11">
        <v>7.0080449920687182E-2</v>
      </c>
      <c r="F1957" s="11">
        <v>7.0080449920687182E-2</v>
      </c>
      <c r="G1957" s="11" t="str">
        <f t="shared" si="30"/>
        <v/>
      </c>
    </row>
    <row r="1958" spans="1:8">
      <c r="A1958" s="16" t="s">
        <v>631</v>
      </c>
      <c r="B1958" s="16"/>
      <c r="C1958" t="s">
        <v>1282</v>
      </c>
      <c r="D1958" t="s">
        <v>1285</v>
      </c>
      <c r="E1958" s="11">
        <v>6.1174403648897036E-2</v>
      </c>
      <c r="F1958" s="11">
        <v>6.1174403648897036E-2</v>
      </c>
      <c r="G1958" s="11" t="str">
        <f t="shared" si="30"/>
        <v/>
      </c>
    </row>
    <row r="1959" spans="1:8">
      <c r="A1959" s="16" t="s">
        <v>631</v>
      </c>
      <c r="B1959" s="16"/>
      <c r="C1959" t="s">
        <v>1283</v>
      </c>
      <c r="D1959" t="s">
        <v>1285</v>
      </c>
      <c r="E1959" s="11">
        <v>0.99934526374901589</v>
      </c>
      <c r="F1959" s="11">
        <v>0.99934526374901589</v>
      </c>
      <c r="G1959" s="11" t="str">
        <f t="shared" si="30"/>
        <v/>
      </c>
    </row>
    <row r="1960" spans="1:8">
      <c r="A1960" s="15" t="s">
        <v>649</v>
      </c>
      <c r="B1960" s="4" t="s">
        <v>6</v>
      </c>
      <c r="C1960" s="4" t="s">
        <v>3</v>
      </c>
      <c r="D1960" s="4" t="s">
        <v>5</v>
      </c>
      <c r="E1960" s="12">
        <v>0.54323466291482703</v>
      </c>
      <c r="F1960" s="12">
        <v>0.54323466291482703</v>
      </c>
      <c r="G1960" s="12" t="str">
        <f t="shared" si="30"/>
        <v/>
      </c>
      <c r="H1960" s="4" t="s">
        <v>27</v>
      </c>
    </row>
    <row r="1961" spans="1:8">
      <c r="A1961" s="16" t="s">
        <v>649</v>
      </c>
      <c r="B1961" s="15" t="s">
        <v>8</v>
      </c>
      <c r="C1961" s="4" t="s">
        <v>34</v>
      </c>
      <c r="D1961" s="4" t="s">
        <v>37</v>
      </c>
      <c r="E1961" s="12">
        <v>0.89913742584353318</v>
      </c>
      <c r="F1961" s="12">
        <v>0.89913742584353318</v>
      </c>
      <c r="G1961" s="11" t="str">
        <f t="shared" si="30"/>
        <v/>
      </c>
    </row>
    <row r="1962" spans="1:8">
      <c r="A1962" s="16" t="s">
        <v>649</v>
      </c>
      <c r="B1962" s="16"/>
      <c r="C1962" t="s">
        <v>34</v>
      </c>
      <c r="D1962" t="s">
        <v>40</v>
      </c>
      <c r="E1962" s="11">
        <v>0.93029187613846098</v>
      </c>
      <c r="F1962" s="11">
        <v>0.93029187613846098</v>
      </c>
      <c r="G1962" s="11" t="str">
        <f t="shared" si="30"/>
        <v/>
      </c>
    </row>
    <row r="1963" spans="1:8">
      <c r="A1963" s="16" t="s">
        <v>649</v>
      </c>
      <c r="B1963" s="16"/>
      <c r="C1963" t="s">
        <v>37</v>
      </c>
      <c r="D1963" t="s">
        <v>40</v>
      </c>
      <c r="E1963" s="11">
        <v>0.99954146520670029</v>
      </c>
      <c r="F1963" s="11">
        <v>0.99954146520670029</v>
      </c>
      <c r="G1963" s="11" t="str">
        <f t="shared" si="30"/>
        <v/>
      </c>
    </row>
    <row r="1964" spans="1:8">
      <c r="A1964" s="16" t="s">
        <v>649</v>
      </c>
      <c r="B1964" s="4" t="s">
        <v>10</v>
      </c>
      <c r="C1964" s="4" t="s">
        <v>28</v>
      </c>
      <c r="D1964" s="4" t="s">
        <v>31</v>
      </c>
      <c r="E1964" s="12">
        <v>0.6459854234686796</v>
      </c>
      <c r="F1964" s="12">
        <v>0.6459854234686796</v>
      </c>
      <c r="G1964" s="11" t="str">
        <f t="shared" si="30"/>
        <v/>
      </c>
    </row>
    <row r="1965" spans="1:8">
      <c r="A1965" s="16" t="s">
        <v>649</v>
      </c>
      <c r="B1965" s="15" t="s">
        <v>1269</v>
      </c>
      <c r="C1965" s="4" t="s">
        <v>1270</v>
      </c>
      <c r="D1965" s="4" t="s">
        <v>1272</v>
      </c>
      <c r="E1965" s="12">
        <v>0.4821079417994617</v>
      </c>
      <c r="F1965" s="12">
        <v>0.4821079417994617</v>
      </c>
      <c r="G1965" s="11" t="str">
        <f t="shared" si="30"/>
        <v/>
      </c>
    </row>
    <row r="1966" spans="1:8">
      <c r="A1966" s="16" t="s">
        <v>649</v>
      </c>
      <c r="B1966" s="16"/>
      <c r="C1966" t="s">
        <v>1270</v>
      </c>
      <c r="D1966" t="s">
        <v>1273</v>
      </c>
      <c r="E1966" s="11">
        <v>0.86139420748373974</v>
      </c>
      <c r="F1966" s="11">
        <v>0.86139420748373974</v>
      </c>
      <c r="G1966" s="11" t="str">
        <f t="shared" si="30"/>
        <v/>
      </c>
    </row>
    <row r="1967" spans="1:8">
      <c r="A1967" s="16" t="s">
        <v>649</v>
      </c>
      <c r="B1967" s="16"/>
      <c r="C1967" t="s">
        <v>1270</v>
      </c>
      <c r="D1967" t="s">
        <v>1275</v>
      </c>
      <c r="E1967" s="11">
        <v>0.84338075491495812</v>
      </c>
      <c r="F1967" s="11">
        <v>0.84338075491495812</v>
      </c>
      <c r="G1967" s="11" t="str">
        <f t="shared" si="30"/>
        <v/>
      </c>
    </row>
    <row r="1968" spans="1:8">
      <c r="A1968" s="16" t="s">
        <v>649</v>
      </c>
      <c r="B1968" s="16"/>
      <c r="C1968" t="s">
        <v>1270</v>
      </c>
      <c r="D1968" t="s">
        <v>1276</v>
      </c>
      <c r="E1968" s="11">
        <v>0.73930418882960902</v>
      </c>
      <c r="F1968" s="11">
        <v>0.73930418882960902</v>
      </c>
      <c r="G1968" s="11" t="str">
        <f t="shared" si="30"/>
        <v/>
      </c>
    </row>
    <row r="1969" spans="1:7">
      <c r="A1969" s="16" t="s">
        <v>649</v>
      </c>
      <c r="B1969" s="16"/>
      <c r="C1969" t="s">
        <v>1270</v>
      </c>
      <c r="D1969" t="s">
        <v>1278</v>
      </c>
      <c r="E1969" s="11">
        <v>0.97341025679229398</v>
      </c>
      <c r="F1969" s="11">
        <v>0.97341025679229398</v>
      </c>
      <c r="G1969" s="11" t="str">
        <f t="shared" si="30"/>
        <v/>
      </c>
    </row>
    <row r="1970" spans="1:7">
      <c r="A1970" s="16" t="s">
        <v>649</v>
      </c>
      <c r="B1970" s="16"/>
      <c r="C1970" t="s">
        <v>1272</v>
      </c>
      <c r="D1970" t="s">
        <v>1273</v>
      </c>
      <c r="E1970" s="11">
        <v>0.99004032954274757</v>
      </c>
      <c r="F1970" s="11">
        <v>0.99004032954274757</v>
      </c>
      <c r="G1970" s="11" t="str">
        <f t="shared" si="30"/>
        <v/>
      </c>
    </row>
    <row r="1971" spans="1:7">
      <c r="A1971" s="16" t="s">
        <v>649</v>
      </c>
      <c r="B1971" s="16"/>
      <c r="C1971" t="s">
        <v>1272</v>
      </c>
      <c r="D1971" t="s">
        <v>1275</v>
      </c>
      <c r="E1971" s="11">
        <v>0.99516123278152147</v>
      </c>
      <c r="F1971" s="11">
        <v>0.99516123278152147</v>
      </c>
      <c r="G1971" s="11" t="str">
        <f t="shared" si="30"/>
        <v/>
      </c>
    </row>
    <row r="1972" spans="1:7">
      <c r="A1972" s="16" t="s">
        <v>649</v>
      </c>
      <c r="B1972" s="16"/>
      <c r="C1972" t="s">
        <v>1272</v>
      </c>
      <c r="D1972" t="s">
        <v>1276</v>
      </c>
      <c r="E1972" s="11">
        <v>0.99989953381650198</v>
      </c>
      <c r="F1972" s="11">
        <v>0.99989953381650198</v>
      </c>
      <c r="G1972" s="11" t="str">
        <f t="shared" si="30"/>
        <v/>
      </c>
    </row>
    <row r="1973" spans="1:7">
      <c r="A1973" s="16" t="s">
        <v>649</v>
      </c>
      <c r="B1973" s="16"/>
      <c r="C1973" t="s">
        <v>1272</v>
      </c>
      <c r="D1973" t="s">
        <v>1278</v>
      </c>
      <c r="E1973" s="11">
        <v>0.95277460351454746</v>
      </c>
      <c r="F1973" s="11">
        <v>0.95277460351454746</v>
      </c>
      <c r="G1973" s="11" t="str">
        <f t="shared" si="30"/>
        <v/>
      </c>
    </row>
    <row r="1974" spans="1:7">
      <c r="A1974" s="16" t="s">
        <v>649</v>
      </c>
      <c r="B1974" s="16"/>
      <c r="C1974" t="s">
        <v>1273</v>
      </c>
      <c r="D1974" t="s">
        <v>1275</v>
      </c>
      <c r="E1974" s="11">
        <v>0.99999621630239588</v>
      </c>
      <c r="F1974" s="11">
        <v>0.99999621630239588</v>
      </c>
      <c r="G1974" s="11" t="str">
        <f t="shared" si="30"/>
        <v/>
      </c>
    </row>
    <row r="1975" spans="1:7">
      <c r="A1975" s="16" t="s">
        <v>649</v>
      </c>
      <c r="B1975" s="16"/>
      <c r="C1975" t="s">
        <v>1273</v>
      </c>
      <c r="D1975" t="s">
        <v>1276</v>
      </c>
      <c r="E1975" s="11">
        <v>0.99938581790355197</v>
      </c>
      <c r="F1975" s="11">
        <v>0.99938581790355197</v>
      </c>
      <c r="G1975" s="11" t="str">
        <f t="shared" si="30"/>
        <v/>
      </c>
    </row>
    <row r="1976" spans="1:7">
      <c r="A1976" s="16" t="s">
        <v>649</v>
      </c>
      <c r="B1976" s="16"/>
      <c r="C1976" t="s">
        <v>1273</v>
      </c>
      <c r="D1976" t="s">
        <v>1278</v>
      </c>
      <c r="E1976" s="11">
        <v>0.99980925156724543</v>
      </c>
      <c r="F1976" s="11">
        <v>0.99980925156724543</v>
      </c>
      <c r="G1976" s="11" t="str">
        <f t="shared" si="30"/>
        <v/>
      </c>
    </row>
    <row r="1977" spans="1:7">
      <c r="A1977" s="16" t="s">
        <v>649</v>
      </c>
      <c r="B1977" s="16"/>
      <c r="C1977" t="s">
        <v>1275</v>
      </c>
      <c r="D1977" t="s">
        <v>1276</v>
      </c>
      <c r="E1977" s="11">
        <v>0.99991711645456083</v>
      </c>
      <c r="F1977" s="11">
        <v>0.99991711645456083</v>
      </c>
      <c r="G1977" s="11" t="str">
        <f t="shared" si="30"/>
        <v/>
      </c>
    </row>
    <row r="1978" spans="1:7">
      <c r="A1978" s="16" t="s">
        <v>649</v>
      </c>
      <c r="B1978" s="16"/>
      <c r="C1978" t="s">
        <v>1275</v>
      </c>
      <c r="D1978" t="s">
        <v>1278</v>
      </c>
      <c r="E1978" s="11">
        <v>0.99893188699370317</v>
      </c>
      <c r="F1978" s="11">
        <v>0.99893188699370317</v>
      </c>
      <c r="G1978" s="11" t="str">
        <f t="shared" si="30"/>
        <v/>
      </c>
    </row>
    <row r="1979" spans="1:7">
      <c r="A1979" s="16" t="s">
        <v>649</v>
      </c>
      <c r="B1979" s="16"/>
      <c r="C1979" t="s">
        <v>1276</v>
      </c>
      <c r="D1979" t="s">
        <v>1278</v>
      </c>
      <c r="E1979" s="11">
        <v>0.98999503921612186</v>
      </c>
      <c r="F1979" s="11">
        <v>0.98999503921612186</v>
      </c>
      <c r="G1979" s="11" t="str">
        <f t="shared" si="30"/>
        <v/>
      </c>
    </row>
    <row r="1980" spans="1:7">
      <c r="A1980" s="16" t="s">
        <v>649</v>
      </c>
      <c r="B1980" s="15" t="s">
        <v>1279</v>
      </c>
      <c r="C1980" s="4" t="s">
        <v>1280</v>
      </c>
      <c r="D1980" s="4" t="s">
        <v>1282</v>
      </c>
      <c r="E1980" s="12">
        <v>0.59445728296011957</v>
      </c>
      <c r="F1980" s="12">
        <v>0.59445728296011957</v>
      </c>
      <c r="G1980" s="11" t="str">
        <f t="shared" si="30"/>
        <v/>
      </c>
    </row>
    <row r="1981" spans="1:7">
      <c r="A1981" s="16" t="s">
        <v>649</v>
      </c>
      <c r="B1981" s="16"/>
      <c r="C1981" t="s">
        <v>1280</v>
      </c>
      <c r="D1981" t="s">
        <v>1283</v>
      </c>
      <c r="E1981" s="11">
        <v>0.33264322757057796</v>
      </c>
      <c r="F1981" s="11">
        <v>0.33264322757057796</v>
      </c>
      <c r="G1981" s="11" t="str">
        <f t="shared" si="30"/>
        <v/>
      </c>
    </row>
    <row r="1982" spans="1:7">
      <c r="A1982" s="16" t="s">
        <v>649</v>
      </c>
      <c r="B1982" s="16"/>
      <c r="C1982" t="s">
        <v>1280</v>
      </c>
      <c r="D1982" t="s">
        <v>1285</v>
      </c>
      <c r="E1982" s="11">
        <v>0.99980382232157117</v>
      </c>
      <c r="F1982" s="11">
        <v>0.99980382232157117</v>
      </c>
      <c r="G1982" s="11" t="str">
        <f t="shared" si="30"/>
        <v/>
      </c>
    </row>
    <row r="1983" spans="1:7">
      <c r="A1983" s="16" t="s">
        <v>649</v>
      </c>
      <c r="B1983" s="16"/>
      <c r="C1983" t="s">
        <v>1282</v>
      </c>
      <c r="D1983" t="s">
        <v>1283</v>
      </c>
      <c r="E1983" s="11">
        <v>0.8714938941574758</v>
      </c>
      <c r="F1983" s="11">
        <v>0.8714938941574758</v>
      </c>
      <c r="G1983" s="11" t="str">
        <f t="shared" si="30"/>
        <v/>
      </c>
    </row>
    <row r="1984" spans="1:7">
      <c r="A1984" s="16" t="s">
        <v>649</v>
      </c>
      <c r="B1984" s="16"/>
      <c r="C1984" t="s">
        <v>1282</v>
      </c>
      <c r="D1984" t="s">
        <v>1285</v>
      </c>
      <c r="E1984" s="11">
        <v>0.72311409702955831</v>
      </c>
      <c r="F1984" s="11">
        <v>0.72311409702955831</v>
      </c>
      <c r="G1984" s="11" t="str">
        <f t="shared" si="30"/>
        <v/>
      </c>
    </row>
    <row r="1985" spans="1:8">
      <c r="A1985" s="16" t="s">
        <v>649</v>
      </c>
      <c r="B1985" s="16"/>
      <c r="C1985" t="s">
        <v>1283</v>
      </c>
      <c r="D1985" t="s">
        <v>1285</v>
      </c>
      <c r="E1985" s="11">
        <v>0.41275419099352262</v>
      </c>
      <c r="F1985" s="11">
        <v>0.41275419099352262</v>
      </c>
      <c r="G1985" s="11" t="str">
        <f t="shared" si="30"/>
        <v/>
      </c>
    </row>
    <row r="1986" spans="1:8">
      <c r="A1986" s="15" t="s">
        <v>667</v>
      </c>
      <c r="B1986" s="4" t="s">
        <v>6</v>
      </c>
      <c r="C1986" s="4" t="s">
        <v>3</v>
      </c>
      <c r="D1986" s="4" t="s">
        <v>5</v>
      </c>
      <c r="E1986" s="12">
        <v>0.91144975923693028</v>
      </c>
      <c r="F1986" s="12">
        <v>0.91144975923693028</v>
      </c>
      <c r="G1986" s="12" t="str">
        <f t="shared" si="30"/>
        <v/>
      </c>
      <c r="H1986" s="4" t="s">
        <v>27</v>
      </c>
    </row>
    <row r="1987" spans="1:8">
      <c r="A1987" s="16" t="s">
        <v>667</v>
      </c>
      <c r="B1987" s="15" t="s">
        <v>8</v>
      </c>
      <c r="C1987" s="4" t="s">
        <v>34</v>
      </c>
      <c r="D1987" s="4" t="s">
        <v>37</v>
      </c>
      <c r="E1987" s="12">
        <v>0.7865244124051497</v>
      </c>
      <c r="F1987" s="12">
        <v>0.7865244124051497</v>
      </c>
      <c r="G1987" s="11" t="str">
        <f t="shared" ref="G1987:G2050" si="31">IF(F1987&lt;0.0001,"****",IF(F1987&lt;0.001,"***",IF(F1987&lt;0.01,"**",IF(F1987&lt;0.05,"*",""))))</f>
        <v/>
      </c>
    </row>
    <row r="1988" spans="1:8">
      <c r="A1988" s="16" t="s">
        <v>667</v>
      </c>
      <c r="B1988" s="16"/>
      <c r="C1988" t="s">
        <v>34</v>
      </c>
      <c r="D1988" t="s">
        <v>40</v>
      </c>
      <c r="E1988" s="11">
        <v>0.47955309896166931</v>
      </c>
      <c r="F1988" s="11">
        <v>0.47955309896166931</v>
      </c>
      <c r="G1988" s="11" t="str">
        <f t="shared" si="31"/>
        <v/>
      </c>
    </row>
    <row r="1989" spans="1:8">
      <c r="A1989" s="16" t="s">
        <v>667</v>
      </c>
      <c r="B1989" s="16"/>
      <c r="C1989" t="s">
        <v>37</v>
      </c>
      <c r="D1989" t="s">
        <v>40</v>
      </c>
      <c r="E1989" s="11">
        <v>0.84926264875510626</v>
      </c>
      <c r="F1989" s="11">
        <v>0.84926264875510626</v>
      </c>
      <c r="G1989" s="11" t="str">
        <f t="shared" si="31"/>
        <v/>
      </c>
    </row>
    <row r="1990" spans="1:8">
      <c r="A1990" s="16" t="s">
        <v>667</v>
      </c>
      <c r="B1990" s="4" t="s">
        <v>10</v>
      </c>
      <c r="C1990" s="4" t="s">
        <v>28</v>
      </c>
      <c r="D1990" s="4" t="s">
        <v>31</v>
      </c>
      <c r="E1990" s="12">
        <v>0.81137925785873655</v>
      </c>
      <c r="F1990" s="12">
        <v>0.81137925785873655</v>
      </c>
      <c r="G1990" s="11" t="str">
        <f t="shared" si="31"/>
        <v/>
      </c>
    </row>
    <row r="1991" spans="1:8">
      <c r="A1991" s="16" t="s">
        <v>667</v>
      </c>
      <c r="B1991" s="15" t="s">
        <v>1269</v>
      </c>
      <c r="C1991" s="4" t="s">
        <v>1270</v>
      </c>
      <c r="D1991" s="4" t="s">
        <v>1272</v>
      </c>
      <c r="E1991" s="12">
        <v>0.92805822642168434</v>
      </c>
      <c r="F1991" s="12">
        <v>0.92805822642168434</v>
      </c>
      <c r="G1991" s="11" t="str">
        <f t="shared" si="31"/>
        <v/>
      </c>
    </row>
    <row r="1992" spans="1:8">
      <c r="A1992" s="16" t="s">
        <v>667</v>
      </c>
      <c r="B1992" s="16"/>
      <c r="C1992" t="s">
        <v>1270</v>
      </c>
      <c r="D1992" t="s">
        <v>1273</v>
      </c>
      <c r="E1992" s="11">
        <v>0.99999840317387834</v>
      </c>
      <c r="F1992" s="11">
        <v>0.99999840317387834</v>
      </c>
      <c r="G1992" s="11" t="str">
        <f t="shared" si="31"/>
        <v/>
      </c>
    </row>
    <row r="1993" spans="1:8">
      <c r="A1993" s="16" t="s">
        <v>667</v>
      </c>
      <c r="B1993" s="16"/>
      <c r="C1993" t="s">
        <v>1270</v>
      </c>
      <c r="D1993" t="s">
        <v>1275</v>
      </c>
      <c r="E1993" s="11">
        <v>0.9995837448679683</v>
      </c>
      <c r="F1993" s="11">
        <v>0.9995837448679683</v>
      </c>
      <c r="G1993" s="11" t="str">
        <f t="shared" si="31"/>
        <v/>
      </c>
    </row>
    <row r="1994" spans="1:8">
      <c r="A1994" s="16" t="s">
        <v>667</v>
      </c>
      <c r="B1994" s="16"/>
      <c r="C1994" t="s">
        <v>1270</v>
      </c>
      <c r="D1994" t="s">
        <v>1276</v>
      </c>
      <c r="E1994" s="11">
        <v>0.99680542852242482</v>
      </c>
      <c r="F1994" s="11">
        <v>0.99680542852242482</v>
      </c>
      <c r="G1994" s="11" t="str">
        <f t="shared" si="31"/>
        <v/>
      </c>
    </row>
    <row r="1995" spans="1:8">
      <c r="A1995" s="16" t="s">
        <v>667</v>
      </c>
      <c r="B1995" s="16"/>
      <c r="C1995" t="s">
        <v>1270</v>
      </c>
      <c r="D1995" t="s">
        <v>1278</v>
      </c>
      <c r="E1995" s="11">
        <v>0.98532089190232242</v>
      </c>
      <c r="F1995" s="11">
        <v>0.98532089190232242</v>
      </c>
      <c r="G1995" s="11" t="str">
        <f t="shared" si="31"/>
        <v/>
      </c>
    </row>
    <row r="1996" spans="1:8">
      <c r="A1996" s="16" t="s">
        <v>667</v>
      </c>
      <c r="B1996" s="16"/>
      <c r="C1996" t="s">
        <v>1272</v>
      </c>
      <c r="D1996" t="s">
        <v>1273</v>
      </c>
      <c r="E1996" s="11">
        <v>0.98359578312193152</v>
      </c>
      <c r="F1996" s="11">
        <v>0.98359578312193152</v>
      </c>
      <c r="G1996" s="11" t="str">
        <f t="shared" si="31"/>
        <v/>
      </c>
    </row>
    <row r="1997" spans="1:8">
      <c r="A1997" s="16" t="s">
        <v>667</v>
      </c>
      <c r="B1997" s="16"/>
      <c r="C1997" t="s">
        <v>1272</v>
      </c>
      <c r="D1997" t="s">
        <v>1275</v>
      </c>
      <c r="E1997" s="11">
        <v>0.85670915042760698</v>
      </c>
      <c r="F1997" s="11">
        <v>0.85670915042760698</v>
      </c>
      <c r="G1997" s="11" t="str">
        <f t="shared" si="31"/>
        <v/>
      </c>
    </row>
    <row r="1998" spans="1:8">
      <c r="A1998" s="16" t="s">
        <v>667</v>
      </c>
      <c r="B1998" s="16"/>
      <c r="C1998" t="s">
        <v>1272</v>
      </c>
      <c r="D1998" t="s">
        <v>1276</v>
      </c>
      <c r="E1998" s="11">
        <v>0.82143413872814586</v>
      </c>
      <c r="F1998" s="11">
        <v>0.82143413872814586</v>
      </c>
      <c r="G1998" s="11" t="str">
        <f t="shared" si="31"/>
        <v/>
      </c>
    </row>
    <row r="1999" spans="1:8">
      <c r="A1999" s="16" t="s">
        <v>667</v>
      </c>
      <c r="B1999" s="16"/>
      <c r="C1999" t="s">
        <v>1272</v>
      </c>
      <c r="D1999" t="s">
        <v>1278</v>
      </c>
      <c r="E1999" s="11">
        <v>0.73595222912483926</v>
      </c>
      <c r="F1999" s="11">
        <v>0.73595222912483926</v>
      </c>
      <c r="G1999" s="11" t="str">
        <f t="shared" si="31"/>
        <v/>
      </c>
    </row>
    <row r="2000" spans="1:8">
      <c r="A2000" s="16" t="s">
        <v>667</v>
      </c>
      <c r="B2000" s="16"/>
      <c r="C2000" t="s">
        <v>1273</v>
      </c>
      <c r="D2000" t="s">
        <v>1275</v>
      </c>
      <c r="E2000" s="11">
        <v>0.99788830161967867</v>
      </c>
      <c r="F2000" s="11">
        <v>0.99788830161967867</v>
      </c>
      <c r="G2000" s="11" t="str">
        <f t="shared" si="31"/>
        <v/>
      </c>
    </row>
    <row r="2001" spans="1:8">
      <c r="A2001" s="16" t="s">
        <v>667</v>
      </c>
      <c r="B2001" s="16"/>
      <c r="C2001" t="s">
        <v>1273</v>
      </c>
      <c r="D2001" t="s">
        <v>1276</v>
      </c>
      <c r="E2001" s="11">
        <v>0.99458439104885565</v>
      </c>
      <c r="F2001" s="11">
        <v>0.99458439104885565</v>
      </c>
      <c r="G2001" s="11" t="str">
        <f t="shared" si="31"/>
        <v/>
      </c>
    </row>
    <row r="2002" spans="1:8">
      <c r="A2002" s="16" t="s">
        <v>667</v>
      </c>
      <c r="B2002" s="16"/>
      <c r="C2002" t="s">
        <v>1273</v>
      </c>
      <c r="D2002" t="s">
        <v>1278</v>
      </c>
      <c r="E2002" s="11">
        <v>0.98059394171616643</v>
      </c>
      <c r="F2002" s="11">
        <v>0.98059394171616643</v>
      </c>
      <c r="G2002" s="11" t="str">
        <f t="shared" si="31"/>
        <v/>
      </c>
    </row>
    <row r="2003" spans="1:8">
      <c r="A2003" s="16" t="s">
        <v>667</v>
      </c>
      <c r="B2003" s="16"/>
      <c r="C2003" t="s">
        <v>1275</v>
      </c>
      <c r="D2003" t="s">
        <v>1276</v>
      </c>
      <c r="E2003" s="11">
        <v>0.9999786604570623</v>
      </c>
      <c r="F2003" s="11">
        <v>0.9999786604570623</v>
      </c>
      <c r="G2003" s="11" t="str">
        <f t="shared" si="31"/>
        <v/>
      </c>
    </row>
    <row r="2004" spans="1:8">
      <c r="A2004" s="16" t="s">
        <v>667</v>
      </c>
      <c r="B2004" s="16"/>
      <c r="C2004" t="s">
        <v>1275</v>
      </c>
      <c r="D2004" t="s">
        <v>1278</v>
      </c>
      <c r="E2004" s="11">
        <v>0.99941172616436103</v>
      </c>
      <c r="F2004" s="11">
        <v>0.99941172616436103</v>
      </c>
      <c r="G2004" s="11" t="str">
        <f t="shared" si="31"/>
        <v/>
      </c>
    </row>
    <row r="2005" spans="1:8">
      <c r="A2005" s="16" t="s">
        <v>667</v>
      </c>
      <c r="B2005" s="16"/>
      <c r="C2005" t="s">
        <v>1276</v>
      </c>
      <c r="D2005" t="s">
        <v>1278</v>
      </c>
      <c r="E2005" s="11">
        <v>0.9999590160856221</v>
      </c>
      <c r="F2005" s="11">
        <v>0.9999590160856221</v>
      </c>
      <c r="G2005" s="11" t="str">
        <f t="shared" si="31"/>
        <v/>
      </c>
    </row>
    <row r="2006" spans="1:8">
      <c r="A2006" s="16" t="s">
        <v>667</v>
      </c>
      <c r="B2006" s="15" t="s">
        <v>1279</v>
      </c>
      <c r="C2006" s="4" t="s">
        <v>1280</v>
      </c>
      <c r="D2006" s="4" t="s">
        <v>1282</v>
      </c>
      <c r="E2006" s="12">
        <v>0.91716639760578145</v>
      </c>
      <c r="F2006" s="12">
        <v>0.91716639760578145</v>
      </c>
      <c r="G2006" s="11" t="str">
        <f t="shared" si="31"/>
        <v/>
      </c>
    </row>
    <row r="2007" spans="1:8">
      <c r="A2007" s="16" t="s">
        <v>667</v>
      </c>
      <c r="B2007" s="16"/>
      <c r="C2007" t="s">
        <v>1280</v>
      </c>
      <c r="D2007" t="s">
        <v>1283</v>
      </c>
      <c r="E2007" s="11">
        <v>0.94549660726044715</v>
      </c>
      <c r="F2007" s="11">
        <v>0.94549660726044715</v>
      </c>
      <c r="G2007" s="11" t="str">
        <f t="shared" si="31"/>
        <v/>
      </c>
    </row>
    <row r="2008" spans="1:8">
      <c r="A2008" s="16" t="s">
        <v>667</v>
      </c>
      <c r="B2008" s="16"/>
      <c r="C2008" t="s">
        <v>1280</v>
      </c>
      <c r="D2008" t="s">
        <v>1285</v>
      </c>
      <c r="E2008" s="11">
        <v>0.99364798158443568</v>
      </c>
      <c r="F2008" s="11">
        <v>0.99364798158443568</v>
      </c>
      <c r="G2008" s="11" t="str">
        <f t="shared" si="31"/>
        <v/>
      </c>
    </row>
    <row r="2009" spans="1:8">
      <c r="A2009" s="16" t="s">
        <v>667</v>
      </c>
      <c r="B2009" s="16"/>
      <c r="C2009" t="s">
        <v>1282</v>
      </c>
      <c r="D2009" t="s">
        <v>1283</v>
      </c>
      <c r="E2009" s="11">
        <v>0.99920410589727382</v>
      </c>
      <c r="F2009" s="11">
        <v>0.99920410589727382</v>
      </c>
      <c r="G2009" s="11" t="str">
        <f t="shared" si="31"/>
        <v/>
      </c>
    </row>
    <row r="2010" spans="1:8">
      <c r="A2010" s="16" t="s">
        <v>667</v>
      </c>
      <c r="B2010" s="16"/>
      <c r="C2010" t="s">
        <v>1282</v>
      </c>
      <c r="D2010" t="s">
        <v>1285</v>
      </c>
      <c r="E2010" s="11">
        <v>0.99822543768362215</v>
      </c>
      <c r="F2010" s="11">
        <v>0.99822543768362215</v>
      </c>
      <c r="G2010" s="11" t="str">
        <f t="shared" si="31"/>
        <v/>
      </c>
    </row>
    <row r="2011" spans="1:8">
      <c r="A2011" s="16" t="s">
        <v>667</v>
      </c>
      <c r="B2011" s="16"/>
      <c r="C2011" t="s">
        <v>1283</v>
      </c>
      <c r="D2011" t="s">
        <v>1285</v>
      </c>
      <c r="E2011" s="11">
        <v>0.99009488461311923</v>
      </c>
      <c r="F2011" s="11">
        <v>0.99009488461311923</v>
      </c>
      <c r="G2011" s="11" t="str">
        <f t="shared" si="31"/>
        <v/>
      </c>
    </row>
    <row r="2012" spans="1:8">
      <c r="A2012" s="15" t="s">
        <v>685</v>
      </c>
      <c r="B2012" s="4" t="s">
        <v>6</v>
      </c>
      <c r="C2012" s="4" t="s">
        <v>3</v>
      </c>
      <c r="D2012" s="4" t="s">
        <v>5</v>
      </c>
      <c r="E2012" s="12">
        <v>0.41229749704923668</v>
      </c>
      <c r="F2012" s="12">
        <v>0.41229749704923668</v>
      </c>
      <c r="G2012" s="12" t="str">
        <f t="shared" si="31"/>
        <v/>
      </c>
      <c r="H2012" s="4" t="s">
        <v>27</v>
      </c>
    </row>
    <row r="2013" spans="1:8">
      <c r="A2013" s="16" t="s">
        <v>685</v>
      </c>
      <c r="B2013" s="15" t="s">
        <v>8</v>
      </c>
      <c r="C2013" s="4" t="s">
        <v>34</v>
      </c>
      <c r="D2013" s="4" t="s">
        <v>37</v>
      </c>
      <c r="E2013" s="12">
        <v>0.9295995786023391</v>
      </c>
      <c r="F2013" s="12">
        <v>0.9295995786023391</v>
      </c>
      <c r="G2013" s="11" t="str">
        <f t="shared" si="31"/>
        <v/>
      </c>
    </row>
    <row r="2014" spans="1:8">
      <c r="A2014" s="16" t="s">
        <v>685</v>
      </c>
      <c r="B2014" s="16"/>
      <c r="C2014" t="s">
        <v>34</v>
      </c>
      <c r="D2014" t="s">
        <v>40</v>
      </c>
      <c r="E2014" s="11">
        <v>0.97863425370625867</v>
      </c>
      <c r="F2014" s="11">
        <v>0.97863425370625867</v>
      </c>
      <c r="G2014" s="11" t="str">
        <f t="shared" si="31"/>
        <v/>
      </c>
    </row>
    <row r="2015" spans="1:8">
      <c r="A2015" s="16" t="s">
        <v>685</v>
      </c>
      <c r="B2015" s="16"/>
      <c r="C2015" t="s">
        <v>37</v>
      </c>
      <c r="D2015" t="s">
        <v>40</v>
      </c>
      <c r="E2015" s="11">
        <v>0.87563888053203898</v>
      </c>
      <c r="F2015" s="11">
        <v>0.87563888053203898</v>
      </c>
      <c r="G2015" s="11" t="str">
        <f t="shared" si="31"/>
        <v/>
      </c>
    </row>
    <row r="2016" spans="1:8">
      <c r="A2016" s="16" t="s">
        <v>685</v>
      </c>
      <c r="B2016" s="4" t="s">
        <v>10</v>
      </c>
      <c r="C2016" s="4" t="s">
        <v>28</v>
      </c>
      <c r="D2016" s="4" t="s">
        <v>31</v>
      </c>
      <c r="E2016" s="12">
        <v>0.49265161953322578</v>
      </c>
      <c r="F2016" s="12">
        <v>0.49265161953322578</v>
      </c>
      <c r="G2016" s="11" t="str">
        <f t="shared" si="31"/>
        <v/>
      </c>
    </row>
    <row r="2017" spans="1:7">
      <c r="A2017" s="16" t="s">
        <v>685</v>
      </c>
      <c r="B2017" s="15" t="s">
        <v>1269</v>
      </c>
      <c r="C2017" s="4" t="s">
        <v>1270</v>
      </c>
      <c r="D2017" s="4" t="s">
        <v>1272</v>
      </c>
      <c r="E2017" s="12">
        <v>0.77697602125920273</v>
      </c>
      <c r="F2017" s="12">
        <v>0.77697602125920273</v>
      </c>
      <c r="G2017" s="11" t="str">
        <f t="shared" si="31"/>
        <v/>
      </c>
    </row>
    <row r="2018" spans="1:7">
      <c r="A2018" s="16" t="s">
        <v>685</v>
      </c>
      <c r="B2018" s="16"/>
      <c r="C2018" t="s">
        <v>1270</v>
      </c>
      <c r="D2018" t="s">
        <v>1273</v>
      </c>
      <c r="E2018" s="11">
        <v>0.99623575418396149</v>
      </c>
      <c r="F2018" s="11">
        <v>0.99623575418396149</v>
      </c>
      <c r="G2018" s="11" t="str">
        <f t="shared" si="31"/>
        <v/>
      </c>
    </row>
    <row r="2019" spans="1:7">
      <c r="A2019" s="16" t="s">
        <v>685</v>
      </c>
      <c r="B2019" s="16"/>
      <c r="C2019" t="s">
        <v>1270</v>
      </c>
      <c r="D2019" t="s">
        <v>1275</v>
      </c>
      <c r="E2019" s="11">
        <v>0.86922769085028717</v>
      </c>
      <c r="F2019" s="11">
        <v>0.86922769085028717</v>
      </c>
      <c r="G2019" s="11" t="str">
        <f t="shared" si="31"/>
        <v/>
      </c>
    </row>
    <row r="2020" spans="1:7">
      <c r="A2020" s="16" t="s">
        <v>685</v>
      </c>
      <c r="B2020" s="16"/>
      <c r="C2020" t="s">
        <v>1270</v>
      </c>
      <c r="D2020" t="s">
        <v>1276</v>
      </c>
      <c r="E2020" s="11">
        <v>0.99551296417260637</v>
      </c>
      <c r="F2020" s="11">
        <v>0.99551296417260637</v>
      </c>
      <c r="G2020" s="11" t="str">
        <f t="shared" si="31"/>
        <v/>
      </c>
    </row>
    <row r="2021" spans="1:7">
      <c r="A2021" s="16" t="s">
        <v>685</v>
      </c>
      <c r="B2021" s="16"/>
      <c r="C2021" t="s">
        <v>1270</v>
      </c>
      <c r="D2021" t="s">
        <v>1278</v>
      </c>
      <c r="E2021" s="11">
        <v>0.9999887120545834</v>
      </c>
      <c r="F2021" s="11">
        <v>0.9999887120545834</v>
      </c>
      <c r="G2021" s="11" t="str">
        <f t="shared" si="31"/>
        <v/>
      </c>
    </row>
    <row r="2022" spans="1:7">
      <c r="A2022" s="16" t="s">
        <v>685</v>
      </c>
      <c r="B2022" s="16"/>
      <c r="C2022" t="s">
        <v>1272</v>
      </c>
      <c r="D2022" t="s">
        <v>1273</v>
      </c>
      <c r="E2022" s="11">
        <v>0.99260672075193668</v>
      </c>
      <c r="F2022" s="11">
        <v>0.99260672075193668</v>
      </c>
      <c r="G2022" s="11" t="str">
        <f t="shared" si="31"/>
        <v/>
      </c>
    </row>
    <row r="2023" spans="1:7">
      <c r="A2023" s="16" t="s">
        <v>685</v>
      </c>
      <c r="B2023" s="16"/>
      <c r="C2023" t="s">
        <v>1272</v>
      </c>
      <c r="D2023" t="s">
        <v>1275</v>
      </c>
      <c r="E2023" s="11">
        <v>0.99999876807060306</v>
      </c>
      <c r="F2023" s="11">
        <v>0.99999876807060306</v>
      </c>
      <c r="G2023" s="11" t="str">
        <f t="shared" si="31"/>
        <v/>
      </c>
    </row>
    <row r="2024" spans="1:7">
      <c r="A2024" s="16" t="s">
        <v>685</v>
      </c>
      <c r="B2024" s="16"/>
      <c r="C2024" t="s">
        <v>1272</v>
      </c>
      <c r="D2024" t="s">
        <v>1276</v>
      </c>
      <c r="E2024" s="11">
        <v>0.99684361268941302</v>
      </c>
      <c r="F2024" s="11">
        <v>0.99684361268941302</v>
      </c>
      <c r="G2024" s="11" t="str">
        <f t="shared" si="31"/>
        <v/>
      </c>
    </row>
    <row r="2025" spans="1:7">
      <c r="A2025" s="16" t="s">
        <v>685</v>
      </c>
      <c r="B2025" s="16"/>
      <c r="C2025" t="s">
        <v>1272</v>
      </c>
      <c r="D2025" t="s">
        <v>1278</v>
      </c>
      <c r="E2025" s="11">
        <v>0.96040406474994522</v>
      </c>
      <c r="F2025" s="11">
        <v>0.96040406474994522</v>
      </c>
      <c r="G2025" s="11" t="str">
        <f t="shared" si="31"/>
        <v/>
      </c>
    </row>
    <row r="2026" spans="1:7">
      <c r="A2026" s="16" t="s">
        <v>685</v>
      </c>
      <c r="B2026" s="16"/>
      <c r="C2026" t="s">
        <v>1273</v>
      </c>
      <c r="D2026" t="s">
        <v>1275</v>
      </c>
      <c r="E2026" s="11">
        <v>0.97794553800708317</v>
      </c>
      <c r="F2026" s="11">
        <v>0.97794553800708317</v>
      </c>
      <c r="G2026" s="11" t="str">
        <f t="shared" si="31"/>
        <v/>
      </c>
    </row>
    <row r="2027" spans="1:7">
      <c r="A2027" s="16" t="s">
        <v>685</v>
      </c>
      <c r="B2027" s="16"/>
      <c r="C2027" t="s">
        <v>1273</v>
      </c>
      <c r="D2027" t="s">
        <v>1276</v>
      </c>
      <c r="E2027" s="11">
        <v>0.99999979771910241</v>
      </c>
      <c r="F2027" s="11">
        <v>0.99999979771910241</v>
      </c>
      <c r="G2027" s="11" t="str">
        <f t="shared" si="31"/>
        <v/>
      </c>
    </row>
    <row r="2028" spans="1:7">
      <c r="A2028" s="16" t="s">
        <v>685</v>
      </c>
      <c r="B2028" s="16"/>
      <c r="C2028" t="s">
        <v>1273</v>
      </c>
      <c r="D2028" t="s">
        <v>1278</v>
      </c>
      <c r="E2028" s="11">
        <v>0.99976517852737201</v>
      </c>
      <c r="F2028" s="11">
        <v>0.99976517852737201</v>
      </c>
      <c r="G2028" s="11" t="str">
        <f t="shared" si="31"/>
        <v/>
      </c>
    </row>
    <row r="2029" spans="1:7">
      <c r="A2029" s="16" t="s">
        <v>685</v>
      </c>
      <c r="B2029" s="16"/>
      <c r="C2029" t="s">
        <v>1275</v>
      </c>
      <c r="D2029" t="s">
        <v>1276</v>
      </c>
      <c r="E2029" s="11">
        <v>0.99491114006756309</v>
      </c>
      <c r="F2029" s="11">
        <v>0.99491114006756309</v>
      </c>
      <c r="G2029" s="11" t="str">
        <f t="shared" si="31"/>
        <v/>
      </c>
    </row>
    <row r="2030" spans="1:7">
      <c r="A2030" s="16" t="s">
        <v>685</v>
      </c>
      <c r="B2030" s="16"/>
      <c r="C2030" t="s">
        <v>1275</v>
      </c>
      <c r="D2030" t="s">
        <v>1278</v>
      </c>
      <c r="E2030" s="11">
        <v>0.95386046398398749</v>
      </c>
      <c r="F2030" s="11">
        <v>0.95386046398398749</v>
      </c>
      <c r="G2030" s="11" t="str">
        <f t="shared" si="31"/>
        <v/>
      </c>
    </row>
    <row r="2031" spans="1:7">
      <c r="A2031" s="16" t="s">
        <v>685</v>
      </c>
      <c r="B2031" s="16"/>
      <c r="C2031" t="s">
        <v>1276</v>
      </c>
      <c r="D2031" t="s">
        <v>1278</v>
      </c>
      <c r="E2031" s="11">
        <v>0.99835686477905172</v>
      </c>
      <c r="F2031" s="11">
        <v>0.99835686477905172</v>
      </c>
      <c r="G2031" s="11" t="str">
        <f t="shared" si="31"/>
        <v/>
      </c>
    </row>
    <row r="2032" spans="1:7">
      <c r="A2032" s="16" t="s">
        <v>685</v>
      </c>
      <c r="B2032" s="15" t="s">
        <v>1279</v>
      </c>
      <c r="C2032" s="4" t="s">
        <v>1280</v>
      </c>
      <c r="D2032" s="4" t="s">
        <v>1282</v>
      </c>
      <c r="E2032" s="12">
        <v>0.99780678668891443</v>
      </c>
      <c r="F2032" s="12">
        <v>0.99780678668891443</v>
      </c>
      <c r="G2032" s="11" t="str">
        <f t="shared" si="31"/>
        <v/>
      </c>
    </row>
    <row r="2033" spans="1:8">
      <c r="A2033" s="16" t="s">
        <v>685</v>
      </c>
      <c r="B2033" s="16"/>
      <c r="C2033" t="s">
        <v>1280</v>
      </c>
      <c r="D2033" t="s">
        <v>1283</v>
      </c>
      <c r="E2033" s="11">
        <v>0.99999820938122785</v>
      </c>
      <c r="F2033" s="11">
        <v>0.99999820938122785</v>
      </c>
      <c r="G2033" s="11" t="str">
        <f t="shared" si="31"/>
        <v/>
      </c>
    </row>
    <row r="2034" spans="1:8">
      <c r="A2034" s="16" t="s">
        <v>685</v>
      </c>
      <c r="B2034" s="16"/>
      <c r="C2034" t="s">
        <v>1280</v>
      </c>
      <c r="D2034" t="s">
        <v>1285</v>
      </c>
      <c r="E2034" s="11">
        <v>0.72316741686379371</v>
      </c>
      <c r="F2034" s="11">
        <v>0.72316741686379371</v>
      </c>
      <c r="G2034" s="11" t="str">
        <f t="shared" si="31"/>
        <v/>
      </c>
    </row>
    <row r="2035" spans="1:8">
      <c r="A2035" s="16" t="s">
        <v>685</v>
      </c>
      <c r="B2035" s="16"/>
      <c r="C2035" t="s">
        <v>1282</v>
      </c>
      <c r="D2035" t="s">
        <v>1283</v>
      </c>
      <c r="E2035" s="11">
        <v>0.99961470322506751</v>
      </c>
      <c r="F2035" s="11">
        <v>0.99961470322506751</v>
      </c>
      <c r="G2035" s="11" t="str">
        <f t="shared" si="31"/>
        <v/>
      </c>
    </row>
    <row r="2036" spans="1:8">
      <c r="A2036" s="16" t="s">
        <v>685</v>
      </c>
      <c r="B2036" s="16"/>
      <c r="C2036" t="s">
        <v>1282</v>
      </c>
      <c r="D2036" t="s">
        <v>1285</v>
      </c>
      <c r="E2036" s="11">
        <v>0.66707584475140269</v>
      </c>
      <c r="F2036" s="11">
        <v>0.66707584475140269</v>
      </c>
      <c r="G2036" s="11" t="str">
        <f t="shared" si="31"/>
        <v/>
      </c>
    </row>
    <row r="2037" spans="1:8">
      <c r="A2037" s="16" t="s">
        <v>685</v>
      </c>
      <c r="B2037" s="16"/>
      <c r="C2037" t="s">
        <v>1283</v>
      </c>
      <c r="D2037" t="s">
        <v>1285</v>
      </c>
      <c r="E2037" s="11">
        <v>0.69568983584022015</v>
      </c>
      <c r="F2037" s="11">
        <v>0.69568983584022015</v>
      </c>
      <c r="G2037" s="11" t="str">
        <f t="shared" si="31"/>
        <v/>
      </c>
    </row>
    <row r="2038" spans="1:8">
      <c r="A2038" s="15" t="s">
        <v>703</v>
      </c>
      <c r="B2038" s="4" t="s">
        <v>6</v>
      </c>
      <c r="C2038" s="4" t="s">
        <v>3</v>
      </c>
      <c r="D2038" s="4" t="s">
        <v>5</v>
      </c>
      <c r="E2038" s="12">
        <v>0.45290828571239583</v>
      </c>
      <c r="F2038" s="12">
        <v>0.45290828571239583</v>
      </c>
      <c r="G2038" s="12" t="str">
        <f t="shared" si="31"/>
        <v/>
      </c>
      <c r="H2038" s="4" t="s">
        <v>27</v>
      </c>
    </row>
    <row r="2039" spans="1:8">
      <c r="A2039" s="16" t="s">
        <v>703</v>
      </c>
      <c r="B2039" s="15" t="s">
        <v>8</v>
      </c>
      <c r="C2039" s="4" t="s">
        <v>34</v>
      </c>
      <c r="D2039" s="4" t="s">
        <v>37</v>
      </c>
      <c r="E2039" s="12">
        <v>0.49489786095860355</v>
      </c>
      <c r="F2039" s="12">
        <v>0.49489786095860355</v>
      </c>
      <c r="G2039" s="11" t="str">
        <f t="shared" si="31"/>
        <v/>
      </c>
    </row>
    <row r="2040" spans="1:8">
      <c r="A2040" s="16" t="s">
        <v>703</v>
      </c>
      <c r="B2040" s="16"/>
      <c r="C2040" t="s">
        <v>34</v>
      </c>
      <c r="D2040" t="s">
        <v>40</v>
      </c>
      <c r="E2040" s="11">
        <v>0.9541834559925535</v>
      </c>
      <c r="F2040" s="11">
        <v>0.9541834559925535</v>
      </c>
      <c r="G2040" s="11" t="str">
        <f t="shared" si="31"/>
        <v/>
      </c>
    </row>
    <row r="2041" spans="1:8">
      <c r="A2041" s="16" t="s">
        <v>703</v>
      </c>
      <c r="B2041" s="16"/>
      <c r="C2041" t="s">
        <v>37</v>
      </c>
      <c r="D2041" t="s">
        <v>40</v>
      </c>
      <c r="E2041" s="11">
        <v>0.77173541539648505</v>
      </c>
      <c r="F2041" s="11">
        <v>0.77173541539648505</v>
      </c>
      <c r="G2041" s="11" t="str">
        <f t="shared" si="31"/>
        <v/>
      </c>
    </row>
    <row r="2042" spans="1:8">
      <c r="A2042" s="16" t="s">
        <v>703</v>
      </c>
      <c r="B2042" s="4" t="s">
        <v>10</v>
      </c>
      <c r="C2042" s="4" t="s">
        <v>28</v>
      </c>
      <c r="D2042" s="4" t="s">
        <v>31</v>
      </c>
      <c r="E2042" s="12">
        <v>0.96789426313076432</v>
      </c>
      <c r="F2042" s="12">
        <v>0.96789426313076432</v>
      </c>
      <c r="G2042" s="11" t="str">
        <f t="shared" si="31"/>
        <v/>
      </c>
    </row>
    <row r="2043" spans="1:8">
      <c r="A2043" s="16" t="s">
        <v>703</v>
      </c>
      <c r="B2043" s="15" t="s">
        <v>1269</v>
      </c>
      <c r="C2043" s="4" t="s">
        <v>1270</v>
      </c>
      <c r="D2043" s="4" t="s">
        <v>1272</v>
      </c>
      <c r="E2043" s="12">
        <v>0.99999999671685891</v>
      </c>
      <c r="F2043" s="12">
        <v>0.99999999671685891</v>
      </c>
      <c r="G2043" s="11" t="str">
        <f t="shared" si="31"/>
        <v/>
      </c>
    </row>
    <row r="2044" spans="1:8">
      <c r="A2044" s="16" t="s">
        <v>703</v>
      </c>
      <c r="B2044" s="16"/>
      <c r="C2044" t="s">
        <v>1270</v>
      </c>
      <c r="D2044" t="s">
        <v>1273</v>
      </c>
      <c r="E2044" s="11">
        <v>0.92366581053854824</v>
      </c>
      <c r="F2044" s="11">
        <v>0.92366581053854824</v>
      </c>
      <c r="G2044" s="11" t="str">
        <f t="shared" si="31"/>
        <v/>
      </c>
    </row>
    <row r="2045" spans="1:8">
      <c r="A2045" s="16" t="s">
        <v>703</v>
      </c>
      <c r="B2045" s="16"/>
      <c r="C2045" t="s">
        <v>1270</v>
      </c>
      <c r="D2045" t="s">
        <v>1275</v>
      </c>
      <c r="E2045" s="11">
        <v>0.99239074593357857</v>
      </c>
      <c r="F2045" s="11">
        <v>0.99239074593357857</v>
      </c>
      <c r="G2045" s="11" t="str">
        <f t="shared" si="31"/>
        <v/>
      </c>
    </row>
    <row r="2046" spans="1:8">
      <c r="A2046" s="16" t="s">
        <v>703</v>
      </c>
      <c r="B2046" s="16"/>
      <c r="C2046" t="s">
        <v>1270</v>
      </c>
      <c r="D2046" t="s">
        <v>1276</v>
      </c>
      <c r="E2046" s="11">
        <v>0.98129477022359457</v>
      </c>
      <c r="F2046" s="11">
        <v>0.98129477022359457</v>
      </c>
      <c r="G2046" s="11" t="str">
        <f t="shared" si="31"/>
        <v/>
      </c>
    </row>
    <row r="2047" spans="1:8">
      <c r="A2047" s="16" t="s">
        <v>703</v>
      </c>
      <c r="B2047" s="16"/>
      <c r="C2047" t="s">
        <v>1270</v>
      </c>
      <c r="D2047" t="s">
        <v>1278</v>
      </c>
      <c r="E2047" s="11">
        <v>0.99954365618132335</v>
      </c>
      <c r="F2047" s="11">
        <v>0.99954365618132335</v>
      </c>
      <c r="G2047" s="11" t="str">
        <f t="shared" si="31"/>
        <v/>
      </c>
    </row>
    <row r="2048" spans="1:8">
      <c r="A2048" s="16" t="s">
        <v>703</v>
      </c>
      <c r="B2048" s="16"/>
      <c r="C2048" t="s">
        <v>1272</v>
      </c>
      <c r="D2048" t="s">
        <v>1273</v>
      </c>
      <c r="E2048" s="11">
        <v>0.93758779220355781</v>
      </c>
      <c r="F2048" s="11">
        <v>0.93758779220355781</v>
      </c>
      <c r="G2048" s="11" t="str">
        <f t="shared" si="31"/>
        <v/>
      </c>
    </row>
    <row r="2049" spans="1:8">
      <c r="A2049" s="16" t="s">
        <v>703</v>
      </c>
      <c r="B2049" s="16"/>
      <c r="C2049" t="s">
        <v>1272</v>
      </c>
      <c r="D2049" t="s">
        <v>1275</v>
      </c>
      <c r="E2049" s="11">
        <v>0.9865410145801442</v>
      </c>
      <c r="F2049" s="11">
        <v>0.9865410145801442</v>
      </c>
      <c r="G2049" s="11" t="str">
        <f t="shared" si="31"/>
        <v/>
      </c>
    </row>
    <row r="2050" spans="1:8">
      <c r="A2050" s="16" t="s">
        <v>703</v>
      </c>
      <c r="B2050" s="16"/>
      <c r="C2050" t="s">
        <v>1272</v>
      </c>
      <c r="D2050" t="s">
        <v>1276</v>
      </c>
      <c r="E2050" s="11">
        <v>0.97602605845174795</v>
      </c>
      <c r="F2050" s="11">
        <v>0.97602605845174795</v>
      </c>
      <c r="G2050" s="11" t="str">
        <f t="shared" si="31"/>
        <v/>
      </c>
    </row>
    <row r="2051" spans="1:8">
      <c r="A2051" s="16" t="s">
        <v>703</v>
      </c>
      <c r="B2051" s="16"/>
      <c r="C2051" t="s">
        <v>1272</v>
      </c>
      <c r="D2051" t="s">
        <v>1278</v>
      </c>
      <c r="E2051" s="11">
        <v>0.99972914539768176</v>
      </c>
      <c r="F2051" s="11">
        <v>0.99972914539768176</v>
      </c>
      <c r="G2051" s="11" t="str">
        <f t="shared" ref="G2051:G2089" si="32">IF(F2051&lt;0.0001,"****",IF(F2051&lt;0.001,"***",IF(F2051&lt;0.01,"**",IF(F2051&lt;0.05,"*",""))))</f>
        <v/>
      </c>
    </row>
    <row r="2052" spans="1:8">
      <c r="A2052" s="16" t="s">
        <v>703</v>
      </c>
      <c r="B2052" s="16"/>
      <c r="C2052" t="s">
        <v>1273</v>
      </c>
      <c r="D2052" t="s">
        <v>1275</v>
      </c>
      <c r="E2052" s="11">
        <v>0.99959343775539988</v>
      </c>
      <c r="F2052" s="11">
        <v>0.99959343775539988</v>
      </c>
      <c r="G2052" s="11" t="str">
        <f t="shared" si="32"/>
        <v/>
      </c>
    </row>
    <row r="2053" spans="1:8">
      <c r="A2053" s="16" t="s">
        <v>703</v>
      </c>
      <c r="B2053" s="16"/>
      <c r="C2053" t="s">
        <v>1273</v>
      </c>
      <c r="D2053" t="s">
        <v>1276</v>
      </c>
      <c r="E2053" s="11">
        <v>0.99998309315836009</v>
      </c>
      <c r="F2053" s="11">
        <v>0.99998309315836009</v>
      </c>
      <c r="G2053" s="11" t="str">
        <f t="shared" si="32"/>
        <v/>
      </c>
    </row>
    <row r="2054" spans="1:8">
      <c r="A2054" s="16" t="s">
        <v>703</v>
      </c>
      <c r="B2054" s="16"/>
      <c r="C2054" t="s">
        <v>1273</v>
      </c>
      <c r="D2054" t="s">
        <v>1278</v>
      </c>
      <c r="E2054" s="11">
        <v>0.8684354608002357</v>
      </c>
      <c r="F2054" s="11">
        <v>0.8684354608002357</v>
      </c>
      <c r="G2054" s="11" t="str">
        <f t="shared" si="32"/>
        <v/>
      </c>
    </row>
    <row r="2055" spans="1:8">
      <c r="A2055" s="16" t="s">
        <v>703</v>
      </c>
      <c r="B2055" s="16"/>
      <c r="C2055" t="s">
        <v>1275</v>
      </c>
      <c r="D2055" t="s">
        <v>1276</v>
      </c>
      <c r="E2055" s="11">
        <v>0.99999265657488734</v>
      </c>
      <c r="F2055" s="11">
        <v>0.99999265657488734</v>
      </c>
      <c r="G2055" s="11" t="str">
        <f t="shared" si="32"/>
        <v/>
      </c>
    </row>
    <row r="2056" spans="1:8">
      <c r="A2056" s="16" t="s">
        <v>703</v>
      </c>
      <c r="B2056" s="16"/>
      <c r="C2056" t="s">
        <v>1275</v>
      </c>
      <c r="D2056" t="s">
        <v>1278</v>
      </c>
      <c r="E2056" s="11">
        <v>0.96380399280812057</v>
      </c>
      <c r="F2056" s="11">
        <v>0.96380399280812057</v>
      </c>
      <c r="G2056" s="11" t="str">
        <f t="shared" si="32"/>
        <v/>
      </c>
    </row>
    <row r="2057" spans="1:8">
      <c r="A2057" s="16" t="s">
        <v>703</v>
      </c>
      <c r="B2057" s="16"/>
      <c r="C2057" t="s">
        <v>1276</v>
      </c>
      <c r="D2057" t="s">
        <v>1278</v>
      </c>
      <c r="E2057" s="11">
        <v>0.92892206704826541</v>
      </c>
      <c r="F2057" s="11">
        <v>0.92892206704826541</v>
      </c>
      <c r="G2057" s="11" t="str">
        <f t="shared" si="32"/>
        <v/>
      </c>
    </row>
    <row r="2058" spans="1:8">
      <c r="A2058" s="16" t="s">
        <v>703</v>
      </c>
      <c r="B2058" s="15" t="s">
        <v>1279</v>
      </c>
      <c r="C2058" s="4" t="s">
        <v>1280</v>
      </c>
      <c r="D2058" s="4" t="s">
        <v>1282</v>
      </c>
      <c r="E2058" s="12">
        <v>0.42028355516682858</v>
      </c>
      <c r="F2058" s="12">
        <v>0.42028355516682858</v>
      </c>
      <c r="G2058" s="11" t="str">
        <f t="shared" si="32"/>
        <v/>
      </c>
    </row>
    <row r="2059" spans="1:8">
      <c r="A2059" s="16" t="s">
        <v>703</v>
      </c>
      <c r="B2059" s="16"/>
      <c r="C2059" t="s">
        <v>1280</v>
      </c>
      <c r="D2059" t="s">
        <v>1283</v>
      </c>
      <c r="E2059" s="11">
        <v>0.91114928045080124</v>
      </c>
      <c r="F2059" s="11">
        <v>0.91114928045080124</v>
      </c>
      <c r="G2059" s="11" t="str">
        <f t="shared" si="32"/>
        <v/>
      </c>
    </row>
    <row r="2060" spans="1:8">
      <c r="A2060" s="16" t="s">
        <v>703</v>
      </c>
      <c r="B2060" s="16"/>
      <c r="C2060" t="s">
        <v>1280</v>
      </c>
      <c r="D2060" t="s">
        <v>1285</v>
      </c>
      <c r="E2060" s="11">
        <v>0.96064220157146263</v>
      </c>
      <c r="F2060" s="11">
        <v>0.96064220157146263</v>
      </c>
      <c r="G2060" s="11" t="str">
        <f t="shared" si="32"/>
        <v/>
      </c>
    </row>
    <row r="2061" spans="1:8">
      <c r="A2061" s="16" t="s">
        <v>703</v>
      </c>
      <c r="B2061" s="16"/>
      <c r="C2061" t="s">
        <v>1282</v>
      </c>
      <c r="D2061" t="s">
        <v>1283</v>
      </c>
      <c r="E2061" s="11">
        <v>0.94588293460585926</v>
      </c>
      <c r="F2061" s="11">
        <v>0.94588293460585926</v>
      </c>
      <c r="G2061" s="11" t="str">
        <f t="shared" si="32"/>
        <v/>
      </c>
    </row>
    <row r="2062" spans="1:8">
      <c r="A2062" s="16" t="s">
        <v>703</v>
      </c>
      <c r="B2062" s="16"/>
      <c r="C2062" t="s">
        <v>1282</v>
      </c>
      <c r="D2062" t="s">
        <v>1285</v>
      </c>
      <c r="E2062" s="11">
        <v>0.88925732897198928</v>
      </c>
      <c r="F2062" s="11">
        <v>0.88925732897198928</v>
      </c>
      <c r="G2062" s="11" t="str">
        <f t="shared" si="32"/>
        <v/>
      </c>
    </row>
    <row r="2063" spans="1:8">
      <c r="A2063" s="16" t="s">
        <v>703</v>
      </c>
      <c r="B2063" s="16"/>
      <c r="C2063" t="s">
        <v>1283</v>
      </c>
      <c r="D2063" t="s">
        <v>1285</v>
      </c>
      <c r="E2063" s="11">
        <v>0.99840470872473652</v>
      </c>
      <c r="F2063" s="11">
        <v>0.99840470872473652</v>
      </c>
      <c r="G2063" s="11" t="str">
        <f t="shared" si="32"/>
        <v/>
      </c>
    </row>
    <row r="2064" spans="1:8">
      <c r="A2064" s="15" t="s">
        <v>1245</v>
      </c>
      <c r="B2064" s="4" t="s">
        <v>6</v>
      </c>
      <c r="C2064" s="4" t="s">
        <v>3</v>
      </c>
      <c r="D2064" s="4" t="s">
        <v>5</v>
      </c>
      <c r="E2064" s="12">
        <v>3.8671992820833547E-13</v>
      </c>
      <c r="F2064" s="12">
        <v>3.8671992820833547E-13</v>
      </c>
      <c r="G2064" s="12" t="str">
        <f t="shared" si="32"/>
        <v>****</v>
      </c>
      <c r="H2064" s="4" t="s">
        <v>27</v>
      </c>
    </row>
    <row r="2065" spans="1:7">
      <c r="A2065" s="16" t="s">
        <v>1299</v>
      </c>
      <c r="B2065" s="15" t="s">
        <v>8</v>
      </c>
      <c r="C2065" s="4" t="s">
        <v>34</v>
      </c>
      <c r="D2065" s="4" t="s">
        <v>37</v>
      </c>
      <c r="E2065" s="12">
        <v>7.1766055936029916E-2</v>
      </c>
      <c r="F2065" s="12">
        <v>7.1766055936029916E-2</v>
      </c>
      <c r="G2065" s="11" t="str">
        <f t="shared" si="32"/>
        <v/>
      </c>
    </row>
    <row r="2066" spans="1:7">
      <c r="A2066" s="16" t="s">
        <v>1299</v>
      </c>
      <c r="B2066" s="16"/>
      <c r="C2066" t="s">
        <v>34</v>
      </c>
      <c r="D2066" t="s">
        <v>40</v>
      </c>
      <c r="E2066" s="11">
        <v>0.40717681302642739</v>
      </c>
      <c r="F2066" s="11">
        <v>0.40717681302642739</v>
      </c>
      <c r="G2066" s="11" t="str">
        <f t="shared" si="32"/>
        <v/>
      </c>
    </row>
    <row r="2067" spans="1:7">
      <c r="A2067" s="16" t="s">
        <v>1299</v>
      </c>
      <c r="B2067" s="16"/>
      <c r="C2067" t="s">
        <v>37</v>
      </c>
      <c r="D2067" t="s">
        <v>40</v>
      </c>
      <c r="E2067" s="11">
        <v>0.75097902006702599</v>
      </c>
      <c r="F2067" s="11">
        <v>0.75097902006702599</v>
      </c>
      <c r="G2067" s="11" t="str">
        <f t="shared" si="32"/>
        <v/>
      </c>
    </row>
    <row r="2068" spans="1:7">
      <c r="A2068" s="16" t="s">
        <v>1299</v>
      </c>
      <c r="B2068" s="4" t="s">
        <v>10</v>
      </c>
      <c r="C2068" s="4" t="s">
        <v>28</v>
      </c>
      <c r="D2068" s="4" t="s">
        <v>31</v>
      </c>
      <c r="E2068" s="12">
        <v>0.52590764029272896</v>
      </c>
      <c r="F2068" s="12">
        <v>0.52590764029272896</v>
      </c>
      <c r="G2068" s="11" t="str">
        <f t="shared" si="32"/>
        <v/>
      </c>
    </row>
    <row r="2069" spans="1:7">
      <c r="A2069" s="16" t="s">
        <v>1299</v>
      </c>
      <c r="B2069" s="15" t="s">
        <v>1269</v>
      </c>
      <c r="C2069" s="4" t="s">
        <v>1270</v>
      </c>
      <c r="D2069" s="4" t="s">
        <v>1272</v>
      </c>
      <c r="E2069" s="12">
        <v>4.6746087001281467E-9</v>
      </c>
      <c r="F2069" s="12">
        <v>4.6746087001281467E-9</v>
      </c>
      <c r="G2069" s="11" t="str">
        <f t="shared" si="32"/>
        <v>****</v>
      </c>
    </row>
    <row r="2070" spans="1:7">
      <c r="A2070" s="16" t="s">
        <v>1299</v>
      </c>
      <c r="B2070" s="16"/>
      <c r="C2070" t="s">
        <v>1270</v>
      </c>
      <c r="D2070" t="s">
        <v>1273</v>
      </c>
      <c r="E2070" s="11">
        <v>0.47249603513721139</v>
      </c>
      <c r="F2070" s="11">
        <v>0.47249603513721139</v>
      </c>
      <c r="G2070" s="11" t="str">
        <f t="shared" si="32"/>
        <v/>
      </c>
    </row>
    <row r="2071" spans="1:7">
      <c r="A2071" s="16" t="s">
        <v>1299</v>
      </c>
      <c r="B2071" s="16"/>
      <c r="C2071" t="s">
        <v>1270</v>
      </c>
      <c r="D2071" t="s">
        <v>1275</v>
      </c>
      <c r="E2071" s="11">
        <v>2.198352519481328E-2</v>
      </c>
      <c r="F2071" s="11">
        <v>2.198352519481328E-2</v>
      </c>
      <c r="G2071" s="11" t="str">
        <f t="shared" si="32"/>
        <v>*</v>
      </c>
    </row>
    <row r="2072" spans="1:7">
      <c r="A2072" s="16" t="s">
        <v>1299</v>
      </c>
      <c r="B2072" s="16"/>
      <c r="C2072" t="s">
        <v>1270</v>
      </c>
      <c r="D2072" t="s">
        <v>1276</v>
      </c>
      <c r="E2072" s="11">
        <v>0.96028779659267594</v>
      </c>
      <c r="F2072" s="11">
        <v>0.96028779659267594</v>
      </c>
      <c r="G2072" s="11" t="str">
        <f t="shared" si="32"/>
        <v/>
      </c>
    </row>
    <row r="2073" spans="1:7">
      <c r="A2073" s="16" t="s">
        <v>1299</v>
      </c>
      <c r="B2073" s="16"/>
      <c r="C2073" t="s">
        <v>1270</v>
      </c>
      <c r="D2073" t="s">
        <v>1278</v>
      </c>
      <c r="E2073" s="11">
        <v>9.0801371564015465E-3</v>
      </c>
      <c r="F2073" s="11">
        <v>9.0801371564015465E-3</v>
      </c>
      <c r="G2073" s="11" t="str">
        <f t="shared" si="32"/>
        <v>**</v>
      </c>
    </row>
    <row r="2074" spans="1:7">
      <c r="A2074" s="16" t="s">
        <v>1299</v>
      </c>
      <c r="B2074" s="16"/>
      <c r="C2074" t="s">
        <v>1272</v>
      </c>
      <c r="D2074" t="s">
        <v>1273</v>
      </c>
      <c r="E2074" s="11">
        <v>1.1674257249794096E-7</v>
      </c>
      <c r="F2074" s="11">
        <v>1.1674257249794096E-7</v>
      </c>
      <c r="G2074" s="11" t="str">
        <f t="shared" si="32"/>
        <v>****</v>
      </c>
    </row>
    <row r="2075" spans="1:7">
      <c r="A2075" s="16" t="s">
        <v>1299</v>
      </c>
      <c r="B2075" s="16"/>
      <c r="C2075" t="s">
        <v>1272</v>
      </c>
      <c r="D2075" t="s">
        <v>1275</v>
      </c>
      <c r="E2075" s="11">
        <v>0.17537908449036699</v>
      </c>
      <c r="F2075" s="11">
        <v>0.17537908449036699</v>
      </c>
      <c r="G2075" s="11" t="str">
        <f t="shared" si="32"/>
        <v/>
      </c>
    </row>
    <row r="2076" spans="1:7">
      <c r="A2076" s="16" t="s">
        <v>1299</v>
      </c>
      <c r="B2076" s="16"/>
      <c r="C2076" t="s">
        <v>1272</v>
      </c>
      <c r="D2076" t="s">
        <v>1276</v>
      </c>
      <c r="E2076" s="11">
        <v>1.0375439111975915E-5</v>
      </c>
      <c r="F2076" s="11">
        <v>1.0375439111975915E-5</v>
      </c>
      <c r="G2076" s="11" t="str">
        <f t="shared" si="32"/>
        <v>****</v>
      </c>
    </row>
    <row r="2077" spans="1:7">
      <c r="A2077" s="16" t="s">
        <v>1299</v>
      </c>
      <c r="B2077" s="16"/>
      <c r="C2077" t="s">
        <v>1272</v>
      </c>
      <c r="D2077" t="s">
        <v>1278</v>
      </c>
      <c r="E2077" s="11">
        <v>0.63394642815501279</v>
      </c>
      <c r="F2077" s="11">
        <v>0.63394642815501279</v>
      </c>
      <c r="G2077" s="11" t="str">
        <f t="shared" si="32"/>
        <v/>
      </c>
    </row>
    <row r="2078" spans="1:7">
      <c r="A2078" s="16" t="s">
        <v>1299</v>
      </c>
      <c r="B2078" s="16"/>
      <c r="C2078" t="s">
        <v>1273</v>
      </c>
      <c r="D2078" t="s">
        <v>1275</v>
      </c>
      <c r="E2078" s="11">
        <v>6.3743009626193725E-7</v>
      </c>
      <c r="F2078" s="11">
        <v>6.3743009626193725E-7</v>
      </c>
      <c r="G2078" s="11" t="str">
        <f t="shared" si="32"/>
        <v>****</v>
      </c>
    </row>
    <row r="2079" spans="1:7">
      <c r="A2079" s="16" t="s">
        <v>1299</v>
      </c>
      <c r="B2079" s="16"/>
      <c r="C2079" t="s">
        <v>1273</v>
      </c>
      <c r="D2079" t="s">
        <v>1276</v>
      </c>
      <c r="E2079" s="11">
        <v>0.97477057877354412</v>
      </c>
      <c r="F2079" s="11">
        <v>0.97477057877354412</v>
      </c>
      <c r="G2079" s="11" t="str">
        <f t="shared" si="32"/>
        <v/>
      </c>
    </row>
    <row r="2080" spans="1:7">
      <c r="A2080" s="16" t="s">
        <v>1299</v>
      </c>
      <c r="B2080" s="16"/>
      <c r="C2080" t="s">
        <v>1273</v>
      </c>
      <c r="D2080" t="s">
        <v>1278</v>
      </c>
      <c r="E2080" s="11">
        <v>2.4429954602489534E-4</v>
      </c>
      <c r="F2080" s="11">
        <v>2.4429954602489534E-4</v>
      </c>
      <c r="G2080" s="11" t="str">
        <f t="shared" si="32"/>
        <v>***</v>
      </c>
    </row>
    <row r="2081" spans="1:7">
      <c r="A2081" s="16" t="s">
        <v>1299</v>
      </c>
      <c r="B2081" s="16"/>
      <c r="C2081" t="s">
        <v>1275</v>
      </c>
      <c r="D2081" t="s">
        <v>1276</v>
      </c>
      <c r="E2081" s="11">
        <v>9.8494299190092782E-3</v>
      </c>
      <c r="F2081" s="11">
        <v>9.8494299190092782E-3</v>
      </c>
      <c r="G2081" s="11" t="str">
        <f t="shared" si="32"/>
        <v>**</v>
      </c>
    </row>
    <row r="2082" spans="1:7">
      <c r="A2082" s="16" t="s">
        <v>1299</v>
      </c>
      <c r="B2082" s="16"/>
      <c r="C2082" t="s">
        <v>1275</v>
      </c>
      <c r="D2082" t="s">
        <v>1278</v>
      </c>
      <c r="E2082" s="11">
        <v>0.99163134537448627</v>
      </c>
      <c r="F2082" s="11">
        <v>0.99163134537448627</v>
      </c>
      <c r="G2082" s="11" t="str">
        <f t="shared" si="32"/>
        <v/>
      </c>
    </row>
    <row r="2083" spans="1:7">
      <c r="A2083" s="16" t="s">
        <v>1299</v>
      </c>
      <c r="B2083" s="16"/>
      <c r="C2083" t="s">
        <v>1276</v>
      </c>
      <c r="D2083" t="s">
        <v>1278</v>
      </c>
      <c r="E2083" s="11">
        <v>1.7634151152634558E-6</v>
      </c>
      <c r="F2083" s="11">
        <v>1.7634151152634558E-6</v>
      </c>
      <c r="G2083" s="11" t="str">
        <f t="shared" si="32"/>
        <v>****</v>
      </c>
    </row>
    <row r="2084" spans="1:7">
      <c r="A2084" s="16" t="s">
        <v>1299</v>
      </c>
      <c r="B2084" s="15" t="s">
        <v>1279</v>
      </c>
      <c r="C2084" s="4" t="s">
        <v>1280</v>
      </c>
      <c r="D2084" s="4" t="s">
        <v>1282</v>
      </c>
      <c r="E2084" s="12">
        <v>1.8533730106184976E-11</v>
      </c>
      <c r="F2084" s="12">
        <v>1.8533730106184976E-11</v>
      </c>
      <c r="G2084" s="11" t="str">
        <f t="shared" si="32"/>
        <v>****</v>
      </c>
    </row>
    <row r="2085" spans="1:7">
      <c r="A2085" s="16" t="s">
        <v>1299</v>
      </c>
      <c r="B2085" s="16"/>
      <c r="C2085" t="s">
        <v>1280</v>
      </c>
      <c r="D2085" t="s">
        <v>1283</v>
      </c>
      <c r="E2085" s="11">
        <v>0.82578529837303649</v>
      </c>
      <c r="F2085" s="11">
        <v>0.82578529837303649</v>
      </c>
      <c r="G2085" s="11" t="str">
        <f t="shared" si="32"/>
        <v/>
      </c>
    </row>
    <row r="2086" spans="1:7">
      <c r="A2086" s="16" t="s">
        <v>1299</v>
      </c>
      <c r="B2086" s="16"/>
      <c r="C2086" t="s">
        <v>1280</v>
      </c>
      <c r="D2086" t="s">
        <v>1285</v>
      </c>
      <c r="E2086" s="11">
        <v>5.4645759377525138E-6</v>
      </c>
      <c r="F2086" s="11">
        <v>5.4645759377525138E-6</v>
      </c>
      <c r="G2086" s="11" t="str">
        <f t="shared" si="32"/>
        <v>****</v>
      </c>
    </row>
    <row r="2087" spans="1:7">
      <c r="A2087" s="16" t="s">
        <v>1299</v>
      </c>
      <c r="B2087" s="16"/>
      <c r="C2087" t="s">
        <v>1282</v>
      </c>
      <c r="D2087" t="s">
        <v>1283</v>
      </c>
      <c r="E2087" s="11">
        <v>1.6902875836277698E-4</v>
      </c>
      <c r="F2087" s="11">
        <v>1.6902875836277698E-4</v>
      </c>
      <c r="G2087" s="11" t="str">
        <f t="shared" si="32"/>
        <v>***</v>
      </c>
    </row>
    <row r="2088" spans="1:7">
      <c r="A2088" s="16" t="s">
        <v>1299</v>
      </c>
      <c r="B2088" s="16"/>
      <c r="C2088" t="s">
        <v>1282</v>
      </c>
      <c r="D2088" t="s">
        <v>1285</v>
      </c>
      <c r="E2088" s="11">
        <v>0.98880927539139396</v>
      </c>
      <c r="F2088" s="11">
        <v>0.98880927539139396</v>
      </c>
      <c r="G2088" s="11" t="str">
        <f t="shared" si="32"/>
        <v/>
      </c>
    </row>
    <row r="2089" spans="1:7">
      <c r="A2089" s="16" t="s">
        <v>1299</v>
      </c>
      <c r="B2089" s="16"/>
      <c r="C2089" t="s">
        <v>1283</v>
      </c>
      <c r="D2089" t="s">
        <v>1285</v>
      </c>
      <c r="E2089" s="11">
        <v>2.6606527048222972E-7</v>
      </c>
      <c r="F2089" s="11">
        <v>2.6606527048222972E-7</v>
      </c>
      <c r="G2089" s="11" t="str">
        <f t="shared" si="32"/>
        <v>****</v>
      </c>
    </row>
  </sheetData>
  <mergeCells count="282">
    <mergeCell ref="A2:A59"/>
    <mergeCell ref="B2:B4"/>
    <mergeCell ref="B5:B7"/>
    <mergeCell ref="B9:B44"/>
    <mergeCell ref="B45:B59"/>
    <mergeCell ref="A60:A117"/>
    <mergeCell ref="B60:B62"/>
    <mergeCell ref="B63:B65"/>
    <mergeCell ref="B67:B102"/>
    <mergeCell ref="B103:B117"/>
    <mergeCell ref="A118:A175"/>
    <mergeCell ref="B118:B120"/>
    <mergeCell ref="B121:B123"/>
    <mergeCell ref="B125:B160"/>
    <mergeCell ref="B161:B175"/>
    <mergeCell ref="A176:A233"/>
    <mergeCell ref="B176:B178"/>
    <mergeCell ref="B179:B181"/>
    <mergeCell ref="B183:B218"/>
    <mergeCell ref="B219:B233"/>
    <mergeCell ref="A234:A291"/>
    <mergeCell ref="B234:B236"/>
    <mergeCell ref="B237:B239"/>
    <mergeCell ref="B241:B276"/>
    <mergeCell ref="B277:B291"/>
    <mergeCell ref="A292:A349"/>
    <mergeCell ref="B292:B294"/>
    <mergeCell ref="B295:B297"/>
    <mergeCell ref="B299:B334"/>
    <mergeCell ref="B335:B349"/>
    <mergeCell ref="A350:A407"/>
    <mergeCell ref="B350:B352"/>
    <mergeCell ref="B353:B355"/>
    <mergeCell ref="B357:B392"/>
    <mergeCell ref="B393:B407"/>
    <mergeCell ref="A408:A465"/>
    <mergeCell ref="B408:B410"/>
    <mergeCell ref="B411:B413"/>
    <mergeCell ref="B415:B450"/>
    <mergeCell ref="B451:B465"/>
    <mergeCell ref="A582:A607"/>
    <mergeCell ref="B583:B585"/>
    <mergeCell ref="B587:B601"/>
    <mergeCell ref="B602:B607"/>
    <mergeCell ref="A608:A633"/>
    <mergeCell ref="B609:B611"/>
    <mergeCell ref="B613:B627"/>
    <mergeCell ref="B628:B633"/>
    <mergeCell ref="A466:A523"/>
    <mergeCell ref="B466:B468"/>
    <mergeCell ref="B469:B471"/>
    <mergeCell ref="B473:B508"/>
    <mergeCell ref="B509:B523"/>
    <mergeCell ref="A524:A581"/>
    <mergeCell ref="B524:B526"/>
    <mergeCell ref="B527:B529"/>
    <mergeCell ref="B531:B566"/>
    <mergeCell ref="B567:B581"/>
    <mergeCell ref="A686:A711"/>
    <mergeCell ref="B687:B689"/>
    <mergeCell ref="B691:B705"/>
    <mergeCell ref="B706:B711"/>
    <mergeCell ref="A712:A737"/>
    <mergeCell ref="B713:B715"/>
    <mergeCell ref="B717:B731"/>
    <mergeCell ref="B732:B737"/>
    <mergeCell ref="A634:A659"/>
    <mergeCell ref="B635:B637"/>
    <mergeCell ref="B639:B653"/>
    <mergeCell ref="B654:B659"/>
    <mergeCell ref="A660:A685"/>
    <mergeCell ref="B661:B663"/>
    <mergeCell ref="B665:B679"/>
    <mergeCell ref="B680:B685"/>
    <mergeCell ref="A790:A815"/>
    <mergeCell ref="B791:B793"/>
    <mergeCell ref="B795:B809"/>
    <mergeCell ref="B810:B815"/>
    <mergeCell ref="A816:A841"/>
    <mergeCell ref="B817:B819"/>
    <mergeCell ref="B821:B835"/>
    <mergeCell ref="B836:B841"/>
    <mergeCell ref="A738:A763"/>
    <mergeCell ref="B739:B741"/>
    <mergeCell ref="B743:B757"/>
    <mergeCell ref="B758:B763"/>
    <mergeCell ref="A764:A789"/>
    <mergeCell ref="B765:B767"/>
    <mergeCell ref="B769:B783"/>
    <mergeCell ref="B784:B789"/>
    <mergeCell ref="A894:A919"/>
    <mergeCell ref="B895:B897"/>
    <mergeCell ref="B899:B913"/>
    <mergeCell ref="B914:B919"/>
    <mergeCell ref="A920:A945"/>
    <mergeCell ref="B921:B923"/>
    <mergeCell ref="B925:B939"/>
    <mergeCell ref="B940:B945"/>
    <mergeCell ref="A842:A867"/>
    <mergeCell ref="B843:B845"/>
    <mergeCell ref="B847:B861"/>
    <mergeCell ref="B862:B867"/>
    <mergeCell ref="A868:A893"/>
    <mergeCell ref="B869:B871"/>
    <mergeCell ref="B873:B887"/>
    <mergeCell ref="B888:B893"/>
    <mergeCell ref="A998:A1023"/>
    <mergeCell ref="B999:B1001"/>
    <mergeCell ref="B1003:B1017"/>
    <mergeCell ref="B1018:B1023"/>
    <mergeCell ref="A1024:A1049"/>
    <mergeCell ref="B1025:B1027"/>
    <mergeCell ref="B1029:B1043"/>
    <mergeCell ref="B1044:B1049"/>
    <mergeCell ref="A946:A971"/>
    <mergeCell ref="B947:B949"/>
    <mergeCell ref="B951:B965"/>
    <mergeCell ref="B966:B971"/>
    <mergeCell ref="A972:A997"/>
    <mergeCell ref="B973:B975"/>
    <mergeCell ref="B977:B991"/>
    <mergeCell ref="B992:B997"/>
    <mergeCell ref="A1102:A1127"/>
    <mergeCell ref="B1103:B1105"/>
    <mergeCell ref="B1107:B1121"/>
    <mergeCell ref="B1122:B1127"/>
    <mergeCell ref="A1128:A1153"/>
    <mergeCell ref="B1129:B1131"/>
    <mergeCell ref="B1133:B1147"/>
    <mergeCell ref="B1148:B1153"/>
    <mergeCell ref="A1050:A1075"/>
    <mergeCell ref="B1051:B1053"/>
    <mergeCell ref="B1055:B1069"/>
    <mergeCell ref="B1070:B1075"/>
    <mergeCell ref="A1076:A1101"/>
    <mergeCell ref="B1077:B1079"/>
    <mergeCell ref="B1081:B1095"/>
    <mergeCell ref="B1096:B1101"/>
    <mergeCell ref="A1206:A1231"/>
    <mergeCell ref="B1207:B1209"/>
    <mergeCell ref="B1211:B1225"/>
    <mergeCell ref="B1226:B1231"/>
    <mergeCell ref="A1232:A1257"/>
    <mergeCell ref="B1233:B1235"/>
    <mergeCell ref="B1237:B1251"/>
    <mergeCell ref="B1252:B1257"/>
    <mergeCell ref="A1154:A1179"/>
    <mergeCell ref="B1155:B1157"/>
    <mergeCell ref="B1159:B1173"/>
    <mergeCell ref="B1174:B1179"/>
    <mergeCell ref="A1180:A1205"/>
    <mergeCell ref="B1181:B1183"/>
    <mergeCell ref="B1185:B1199"/>
    <mergeCell ref="B1200:B1205"/>
    <mergeCell ref="A1310:A1335"/>
    <mergeCell ref="B1311:B1313"/>
    <mergeCell ref="B1315:B1329"/>
    <mergeCell ref="B1330:B1335"/>
    <mergeCell ref="A1336:A1361"/>
    <mergeCell ref="B1337:B1339"/>
    <mergeCell ref="B1341:B1355"/>
    <mergeCell ref="B1356:B1361"/>
    <mergeCell ref="A1258:A1283"/>
    <mergeCell ref="B1259:B1261"/>
    <mergeCell ref="B1263:B1277"/>
    <mergeCell ref="B1278:B1283"/>
    <mergeCell ref="A1284:A1309"/>
    <mergeCell ref="B1285:B1287"/>
    <mergeCell ref="B1289:B1303"/>
    <mergeCell ref="B1304:B1309"/>
    <mergeCell ref="A1414:A1439"/>
    <mergeCell ref="B1415:B1417"/>
    <mergeCell ref="B1419:B1433"/>
    <mergeCell ref="B1434:B1439"/>
    <mergeCell ref="A1440:A1465"/>
    <mergeCell ref="B1441:B1443"/>
    <mergeCell ref="B1445:B1459"/>
    <mergeCell ref="B1460:B1465"/>
    <mergeCell ref="A1362:A1387"/>
    <mergeCell ref="B1363:B1365"/>
    <mergeCell ref="B1367:B1381"/>
    <mergeCell ref="B1382:B1387"/>
    <mergeCell ref="A1388:A1413"/>
    <mergeCell ref="B1389:B1391"/>
    <mergeCell ref="B1393:B1407"/>
    <mergeCell ref="B1408:B1413"/>
    <mergeCell ref="A1518:A1543"/>
    <mergeCell ref="B1519:B1521"/>
    <mergeCell ref="B1523:B1537"/>
    <mergeCell ref="B1538:B1543"/>
    <mergeCell ref="A1544:A1569"/>
    <mergeCell ref="B1545:B1547"/>
    <mergeCell ref="B1549:B1563"/>
    <mergeCell ref="B1564:B1569"/>
    <mergeCell ref="A1466:A1491"/>
    <mergeCell ref="B1467:B1469"/>
    <mergeCell ref="B1471:B1485"/>
    <mergeCell ref="B1486:B1491"/>
    <mergeCell ref="A1492:A1517"/>
    <mergeCell ref="B1493:B1495"/>
    <mergeCell ref="B1497:B1511"/>
    <mergeCell ref="B1512:B1517"/>
    <mergeCell ref="A1622:A1647"/>
    <mergeCell ref="B1623:B1625"/>
    <mergeCell ref="B1627:B1641"/>
    <mergeCell ref="B1642:B1647"/>
    <mergeCell ref="A1648:A1673"/>
    <mergeCell ref="B1649:B1651"/>
    <mergeCell ref="B1653:B1667"/>
    <mergeCell ref="B1668:B1673"/>
    <mergeCell ref="A1570:A1595"/>
    <mergeCell ref="B1571:B1573"/>
    <mergeCell ref="B1575:B1589"/>
    <mergeCell ref="B1590:B1595"/>
    <mergeCell ref="A1596:A1621"/>
    <mergeCell ref="B1597:B1599"/>
    <mergeCell ref="B1601:B1615"/>
    <mergeCell ref="B1616:B1621"/>
    <mergeCell ref="A1726:A1751"/>
    <mergeCell ref="B1727:B1729"/>
    <mergeCell ref="B1731:B1745"/>
    <mergeCell ref="B1746:B1751"/>
    <mergeCell ref="A1752:A1777"/>
    <mergeCell ref="B1753:B1755"/>
    <mergeCell ref="B1757:B1771"/>
    <mergeCell ref="B1772:B1777"/>
    <mergeCell ref="A1674:A1699"/>
    <mergeCell ref="B1675:B1677"/>
    <mergeCell ref="B1679:B1693"/>
    <mergeCell ref="B1694:B1699"/>
    <mergeCell ref="A1700:A1725"/>
    <mergeCell ref="B1701:B1703"/>
    <mergeCell ref="B1705:B1719"/>
    <mergeCell ref="B1720:B1725"/>
    <mergeCell ref="A1830:A1855"/>
    <mergeCell ref="B1831:B1833"/>
    <mergeCell ref="B1835:B1849"/>
    <mergeCell ref="B1850:B1855"/>
    <mergeCell ref="A1856:A1881"/>
    <mergeCell ref="B1857:B1859"/>
    <mergeCell ref="B1861:B1875"/>
    <mergeCell ref="B1876:B1881"/>
    <mergeCell ref="A1778:A1803"/>
    <mergeCell ref="B1779:B1781"/>
    <mergeCell ref="B1783:B1797"/>
    <mergeCell ref="B1798:B1803"/>
    <mergeCell ref="A1804:A1829"/>
    <mergeCell ref="B1805:B1807"/>
    <mergeCell ref="B1809:B1823"/>
    <mergeCell ref="B1824:B1829"/>
    <mergeCell ref="A1934:A1959"/>
    <mergeCell ref="B1935:B1937"/>
    <mergeCell ref="B1939:B1953"/>
    <mergeCell ref="B1954:B1959"/>
    <mergeCell ref="A1960:A1985"/>
    <mergeCell ref="B1961:B1963"/>
    <mergeCell ref="B1965:B1979"/>
    <mergeCell ref="B1980:B1985"/>
    <mergeCell ref="A1882:A1907"/>
    <mergeCell ref="B1883:B1885"/>
    <mergeCell ref="B1887:B1901"/>
    <mergeCell ref="B1902:B1907"/>
    <mergeCell ref="A1908:A1933"/>
    <mergeCell ref="B1909:B1911"/>
    <mergeCell ref="B1913:B1927"/>
    <mergeCell ref="B1928:B1933"/>
    <mergeCell ref="A2038:A2063"/>
    <mergeCell ref="B2039:B2041"/>
    <mergeCell ref="B2043:B2057"/>
    <mergeCell ref="B2058:B2063"/>
    <mergeCell ref="A2064:A2089"/>
    <mergeCell ref="B2065:B2067"/>
    <mergeCell ref="B2069:B2083"/>
    <mergeCell ref="B2084:B2089"/>
    <mergeCell ref="A1986:A2011"/>
    <mergeCell ref="B1987:B1989"/>
    <mergeCell ref="B1991:B2005"/>
    <mergeCell ref="B2006:B2011"/>
    <mergeCell ref="A2012:A2037"/>
    <mergeCell ref="B2013:B2015"/>
    <mergeCell ref="B2017:B2031"/>
    <mergeCell ref="B2032:B2037"/>
  </mergeCells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6be3b8f-4768-4042-843c-729e4670787b">
      <Terms xmlns="http://schemas.microsoft.com/office/infopath/2007/PartnerControls"/>
    </lcf76f155ced4ddcb4097134ff3c332f>
    <TaxCatchAll xmlns="cd0fc823-63d2-4bcf-85d5-dd6717957a1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C99170637E9B2C46BBB879392EF0C118" ma:contentTypeVersion="14" ma:contentTypeDescription="Creare un nuovo documento." ma:contentTypeScope="" ma:versionID="453f3eabc57f6989b6c32545d94503b7">
  <xsd:schema xmlns:xsd="http://www.w3.org/2001/XMLSchema" xmlns:xs="http://www.w3.org/2001/XMLSchema" xmlns:p="http://schemas.microsoft.com/office/2006/metadata/properties" xmlns:ns2="46be3b8f-4768-4042-843c-729e4670787b" xmlns:ns3="cd0fc823-63d2-4bcf-85d5-dd6717957a1a" targetNamespace="http://schemas.microsoft.com/office/2006/metadata/properties" ma:root="true" ma:fieldsID="05857aba4b4b23536f2371bf3d51ef8b" ns2:_="" ns3:_="">
    <xsd:import namespace="46be3b8f-4768-4042-843c-729e4670787b"/>
    <xsd:import namespace="cd0fc823-63d2-4bcf-85d5-dd6717957a1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be3b8f-4768-4042-843c-729e4670787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Tag immagine" ma:readOnly="false" ma:fieldId="{5cf76f15-5ced-4ddc-b409-7134ff3c332f}" ma:taxonomyMulti="true" ma:sspId="da967b98-be62-4885-b2bd-18e8bc0b6ad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d0fc823-63d2-4bcf-85d5-dd6717957a1a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6193f8a-a69a-4190-a121-6050b458f1a2}" ma:internalName="TaxCatchAll" ma:showField="CatchAllData" ma:web="cd0fc823-63d2-4bcf-85d5-dd6717957a1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F729142-5EB2-49E6-9428-C20C57BFB0B3}"/>
</file>

<file path=customXml/itemProps2.xml><?xml version="1.0" encoding="utf-8"?>
<ds:datastoreItem xmlns:ds="http://schemas.openxmlformats.org/officeDocument/2006/customXml" ds:itemID="{9C381BA4-C005-41D0-AE06-5FA729BAC0C3}"/>
</file>

<file path=customXml/itemProps3.xml><?xml version="1.0" encoding="utf-8"?>
<ds:datastoreItem xmlns:ds="http://schemas.openxmlformats.org/officeDocument/2006/customXml" ds:itemID="{BE82F849-7226-40DF-ABA4-294D80A4246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/>
  <cp:revision/>
  <dcterms:created xsi:type="dcterms:W3CDTF">2025-03-06T11:40:20Z</dcterms:created>
  <dcterms:modified xsi:type="dcterms:W3CDTF">2025-07-21T13:34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9170637E9B2C46BBB879392EF0C118</vt:lpwstr>
  </property>
  <property fmtid="{D5CDD505-2E9C-101B-9397-08002B2CF9AE}" pid="3" name="MediaServiceImageTags">
    <vt:lpwstr/>
  </property>
</Properties>
</file>